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/Desktop/Desktop files/Proteomics manuscript/"/>
    </mc:Choice>
  </mc:AlternateContent>
  <xr:revisionPtr revIDLastSave="0" documentId="13_ncr:1_{C894066B-F447-304B-8F5F-095510B7B452}" xr6:coauthVersionLast="45" xr6:coauthVersionMax="45" xr10:uidLastSave="{00000000-0000-0000-0000-000000000000}"/>
  <bookViews>
    <workbookView xWindow="0" yWindow="460" windowWidth="25600" windowHeight="14500" activeTab="1" xr2:uid="{00000000-000D-0000-FFFF-FFFF00000000}"/>
  </bookViews>
  <sheets>
    <sheet name="55 PSU" sheetId="1" r:id="rId1"/>
    <sheet name="100 PSU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640" uniqueCount="2448">
  <si>
    <t>UniProtIds</t>
  </si>
  <si>
    <t>K9ZV32</t>
  </si>
  <si>
    <t>K9ZV42</t>
  </si>
  <si>
    <t>K9ZV47</t>
  </si>
  <si>
    <t>K9ZV58</t>
  </si>
  <si>
    <t>K9ZV60</t>
  </si>
  <si>
    <t>K9ZV64</t>
  </si>
  <si>
    <t>K9ZV65</t>
  </si>
  <si>
    <t>K9ZV80</t>
  </si>
  <si>
    <t>K9ZV84</t>
  </si>
  <si>
    <t>K9ZV85</t>
  </si>
  <si>
    <t>K9ZV90</t>
  </si>
  <si>
    <t>K9ZV94</t>
  </si>
  <si>
    <t>K9ZVA7</t>
  </si>
  <si>
    <t>K9ZVC5</t>
  </si>
  <si>
    <t>K9ZVC8</t>
  </si>
  <si>
    <t>K9ZVD0</t>
  </si>
  <si>
    <t>K9ZVE6</t>
  </si>
  <si>
    <t>K9ZVG9</t>
  </si>
  <si>
    <t>K9ZVJ6</t>
  </si>
  <si>
    <t>K9ZW88</t>
  </si>
  <si>
    <t>K9ZW94</t>
  </si>
  <si>
    <t>K9ZWC2</t>
  </si>
  <si>
    <t>K9ZWD7</t>
  </si>
  <si>
    <t>K9ZWE8</t>
  </si>
  <si>
    <t>K9ZWI6</t>
  </si>
  <si>
    <t>K9ZWJ0</t>
  </si>
  <si>
    <t>K9ZWW7</t>
  </si>
  <si>
    <t>K9ZWX3</t>
  </si>
  <si>
    <t>K9ZWY6</t>
  </si>
  <si>
    <t>K9ZWZ5</t>
  </si>
  <si>
    <t>K9ZX12</t>
  </si>
  <si>
    <t>K9ZX36</t>
  </si>
  <si>
    <t>K9ZX47</t>
  </si>
  <si>
    <t>K9ZX62</t>
  </si>
  <si>
    <t>K9ZXB4</t>
  </si>
  <si>
    <t>K9ZXG9</t>
  </si>
  <si>
    <t>K9ZXJ9</t>
  </si>
  <si>
    <t>K9ZXL1</t>
  </si>
  <si>
    <t>K9ZXM5</t>
  </si>
  <si>
    <t>K9ZXQ2</t>
  </si>
  <si>
    <t>W7SZA0</t>
  </si>
  <si>
    <t>W7SZW2</t>
  </si>
  <si>
    <t>W7T024</t>
  </si>
  <si>
    <t>W7T0E9</t>
  </si>
  <si>
    <t>W7T0G0</t>
  </si>
  <si>
    <t>W7T0G1</t>
  </si>
  <si>
    <t>W7T0M7</t>
  </si>
  <si>
    <t>W7T0Q8</t>
  </si>
  <si>
    <t>W7T0R7</t>
  </si>
  <si>
    <t>W7T0Z4</t>
  </si>
  <si>
    <t>W7T122</t>
  </si>
  <si>
    <t>W7T1M1</t>
  </si>
  <si>
    <t>W7T1P8</t>
  </si>
  <si>
    <t>W7T245</t>
  </si>
  <si>
    <t>W7T256</t>
  </si>
  <si>
    <t>W7T273</t>
  </si>
  <si>
    <t>W7T2G4</t>
  </si>
  <si>
    <t>W7T2K9</t>
  </si>
  <si>
    <t>W7T2Q2</t>
  </si>
  <si>
    <t>W7T2R0;W7TBS8</t>
  </si>
  <si>
    <t>W7T2V5</t>
  </si>
  <si>
    <t>W7T3A7</t>
  </si>
  <si>
    <t>W7T3F9</t>
  </si>
  <si>
    <t>W7T3I2;W7TCW1</t>
  </si>
  <si>
    <t>W7T3R1</t>
  </si>
  <si>
    <t>W7T3V6</t>
  </si>
  <si>
    <t>W7T442</t>
  </si>
  <si>
    <t>W7T490</t>
  </si>
  <si>
    <t>W7T4C7</t>
  </si>
  <si>
    <t>W7T4E6</t>
  </si>
  <si>
    <t>W7T4L1</t>
  </si>
  <si>
    <t>W7T4N2</t>
  </si>
  <si>
    <t>W7T4N3</t>
  </si>
  <si>
    <t>W7T4P3</t>
  </si>
  <si>
    <t>W7T4P6</t>
  </si>
  <si>
    <t>W7T4T7</t>
  </si>
  <si>
    <t>W7T4U1</t>
  </si>
  <si>
    <t>W7T4V0;W7TNS1</t>
  </si>
  <si>
    <t>W7T4V3</t>
  </si>
  <si>
    <t>W7T4V5</t>
  </si>
  <si>
    <t>W7T4X5</t>
  </si>
  <si>
    <t>W7T4X8</t>
  </si>
  <si>
    <t>W7T4Y1</t>
  </si>
  <si>
    <t>W7T589</t>
  </si>
  <si>
    <t>W7T596</t>
  </si>
  <si>
    <t>W7T5E6</t>
  </si>
  <si>
    <t>W7T5H8</t>
  </si>
  <si>
    <t>W7T5I4</t>
  </si>
  <si>
    <t>W7T5M2</t>
  </si>
  <si>
    <t>W7T5N3</t>
  </si>
  <si>
    <t>W7T5T2</t>
  </si>
  <si>
    <t>W7T637</t>
  </si>
  <si>
    <t>W7T683</t>
  </si>
  <si>
    <t>W7T688</t>
  </si>
  <si>
    <t>W7T695</t>
  </si>
  <si>
    <t>W7T6D0</t>
  </si>
  <si>
    <t>W7T6G5</t>
  </si>
  <si>
    <t>W7T6I6</t>
  </si>
  <si>
    <t>W7T6P5</t>
  </si>
  <si>
    <t>W7T6R6</t>
  </si>
  <si>
    <t>W7T6W4</t>
  </si>
  <si>
    <t>W7T6X8</t>
  </si>
  <si>
    <t>W7T718</t>
  </si>
  <si>
    <t>W7T749</t>
  </si>
  <si>
    <t>W7T760</t>
  </si>
  <si>
    <t>W7T781</t>
  </si>
  <si>
    <t>W7T797</t>
  </si>
  <si>
    <t>W7T7F5</t>
  </si>
  <si>
    <t>W7T7G7</t>
  </si>
  <si>
    <t>W7T7K3</t>
  </si>
  <si>
    <t>W7T7N9</t>
  </si>
  <si>
    <t>W7T7P4</t>
  </si>
  <si>
    <t>W7T7Q2</t>
  </si>
  <si>
    <t>W7T7R2</t>
  </si>
  <si>
    <t>W7T7U7</t>
  </si>
  <si>
    <t>W7T7Y8</t>
  </si>
  <si>
    <t>W7T7Z9;W7TQA1</t>
  </si>
  <si>
    <t>W7T800</t>
  </si>
  <si>
    <t>W7T865</t>
  </si>
  <si>
    <t>W7T8D8</t>
  </si>
  <si>
    <t>W7T8F7</t>
  </si>
  <si>
    <t>W7T8I0</t>
  </si>
  <si>
    <t>W7T8K3</t>
  </si>
  <si>
    <t>W7T8L8</t>
  </si>
  <si>
    <t>W7T8M1</t>
  </si>
  <si>
    <t>W7T8M4</t>
  </si>
  <si>
    <t>W7T8S9</t>
  </si>
  <si>
    <t>W7T8V7</t>
  </si>
  <si>
    <t>W7T8W4</t>
  </si>
  <si>
    <t>W7T8X5</t>
  </si>
  <si>
    <t>W7T8Y7</t>
  </si>
  <si>
    <t>W7T909</t>
  </si>
  <si>
    <t>W7T957</t>
  </si>
  <si>
    <t>W7T973</t>
  </si>
  <si>
    <t>W7T9G6</t>
  </si>
  <si>
    <t>W7T9J6</t>
  </si>
  <si>
    <t>W7T9L0</t>
  </si>
  <si>
    <t>W7T9Q9</t>
  </si>
  <si>
    <t>W7T9R8</t>
  </si>
  <si>
    <t>W7T9S4</t>
  </si>
  <si>
    <t>W7T9Y3</t>
  </si>
  <si>
    <t>W7TA49</t>
  </si>
  <si>
    <t>W7TA82</t>
  </si>
  <si>
    <t>W7TA90</t>
  </si>
  <si>
    <t>W7TA99</t>
  </si>
  <si>
    <t>W7TAA5</t>
  </si>
  <si>
    <t>W7TAA9</t>
  </si>
  <si>
    <t>W7TAC8</t>
  </si>
  <si>
    <t>W7TAD6</t>
  </si>
  <si>
    <t>W7TAI8</t>
  </si>
  <si>
    <t>W7TAK7</t>
  </si>
  <si>
    <t>W7TAM0</t>
  </si>
  <si>
    <t>W7TAN9</t>
  </si>
  <si>
    <t>W7TAS6</t>
  </si>
  <si>
    <t>W7TAW3</t>
  </si>
  <si>
    <t>W7TAX2</t>
  </si>
  <si>
    <t>W7TAX7</t>
  </si>
  <si>
    <t>W7TAZ1</t>
  </si>
  <si>
    <t>W7TAZ7;W7TUE3</t>
  </si>
  <si>
    <t>W7TB05</t>
  </si>
  <si>
    <t>W7TB10</t>
  </si>
  <si>
    <t>W7TB19</t>
  </si>
  <si>
    <t>W7TB42</t>
  </si>
  <si>
    <t>W7TB60;W7TIL5</t>
  </si>
  <si>
    <t>W7TB90;W7TUR2</t>
  </si>
  <si>
    <t>W7TB98</t>
  </si>
  <si>
    <t>W7TBA7</t>
  </si>
  <si>
    <t>W7TBI6</t>
  </si>
  <si>
    <t>W7TBL0</t>
  </si>
  <si>
    <t>W7TBM0</t>
  </si>
  <si>
    <t>W7TBQ5</t>
  </si>
  <si>
    <t>W7TBS1</t>
  </si>
  <si>
    <t>W7TBS5</t>
  </si>
  <si>
    <t>W7TBU1</t>
  </si>
  <si>
    <t>W7TBV7</t>
  </si>
  <si>
    <t>W7TBV8</t>
  </si>
  <si>
    <t>W7TBX9</t>
  </si>
  <si>
    <t>W7TBY0</t>
  </si>
  <si>
    <t>W7TC01</t>
  </si>
  <si>
    <t>W7TC04</t>
  </si>
  <si>
    <t>W7TC08</t>
  </si>
  <si>
    <t>W7TC17</t>
  </si>
  <si>
    <t>W7TC29</t>
  </si>
  <si>
    <t>W7TC34</t>
  </si>
  <si>
    <t>W7TC38</t>
  </si>
  <si>
    <t>W7TC45</t>
  </si>
  <si>
    <t>W7TC61</t>
  </si>
  <si>
    <t>W7TC73</t>
  </si>
  <si>
    <t>W7TC88</t>
  </si>
  <si>
    <t>W7TCB7</t>
  </si>
  <si>
    <t>W7TCC1</t>
  </si>
  <si>
    <t>W7TCC3</t>
  </si>
  <si>
    <t>W7TCH2</t>
  </si>
  <si>
    <t>W7TCJ3</t>
  </si>
  <si>
    <t>W7TCK1</t>
  </si>
  <si>
    <t>W7TCM5</t>
  </si>
  <si>
    <t>W7TCQ3</t>
  </si>
  <si>
    <t>W7TCT3</t>
  </si>
  <si>
    <t>W7TCU2</t>
  </si>
  <si>
    <t>W7TCX0</t>
  </si>
  <si>
    <t>W7TCX1</t>
  </si>
  <si>
    <t>W7TCZ9</t>
  </si>
  <si>
    <t>W7TD01</t>
  </si>
  <si>
    <t>W7TD05</t>
  </si>
  <si>
    <t>W7TD18</t>
  </si>
  <si>
    <t>W7TD66</t>
  </si>
  <si>
    <t>W7TD69</t>
  </si>
  <si>
    <t>W7TDA6</t>
  </si>
  <si>
    <t>W7TDB5</t>
  </si>
  <si>
    <t>W7TDD7</t>
  </si>
  <si>
    <t>W7TDF0</t>
  </si>
  <si>
    <t>W7TDF7</t>
  </si>
  <si>
    <t>W7TDG4</t>
  </si>
  <si>
    <t>W7TDH0</t>
  </si>
  <si>
    <t>W7TDH1</t>
  </si>
  <si>
    <t>W7TDH7;W7TUP3</t>
  </si>
  <si>
    <t>W7TDI5</t>
  </si>
  <si>
    <t>W7TDK1</t>
  </si>
  <si>
    <t>W7TDQ4</t>
  </si>
  <si>
    <t>W7TDT6</t>
  </si>
  <si>
    <t>W7TE00</t>
  </si>
  <si>
    <t>W7TE28</t>
  </si>
  <si>
    <t>W7TE33</t>
  </si>
  <si>
    <t>W7TE43</t>
  </si>
  <si>
    <t>W7TE68</t>
  </si>
  <si>
    <t>W7TE79</t>
  </si>
  <si>
    <t>W7TEA2</t>
  </si>
  <si>
    <t>W7TEB6;W7TPP4</t>
  </si>
  <si>
    <t>W7TEB8</t>
  </si>
  <si>
    <t>W7TED4</t>
  </si>
  <si>
    <t>W7TED5</t>
  </si>
  <si>
    <t>W7TEJ8</t>
  </si>
  <si>
    <t>W7TEK6</t>
  </si>
  <si>
    <t>W7TEP4</t>
  </si>
  <si>
    <t>W7TEP7</t>
  </si>
  <si>
    <t>W7TEP8</t>
  </si>
  <si>
    <t>W7TER6</t>
  </si>
  <si>
    <t>W7TES8</t>
  </si>
  <si>
    <t>W7TET8</t>
  </si>
  <si>
    <t>W7TEW9</t>
  </si>
  <si>
    <t>W7TEY7</t>
  </si>
  <si>
    <t>W7TF23</t>
  </si>
  <si>
    <t>W7TF53</t>
  </si>
  <si>
    <t>W7TFA6</t>
  </si>
  <si>
    <t>W7TFC8</t>
  </si>
  <si>
    <t>W7TFC9</t>
  </si>
  <si>
    <t>W7TFG6</t>
  </si>
  <si>
    <t>W7TFG9</t>
  </si>
  <si>
    <t>W7TFH4</t>
  </si>
  <si>
    <t>W7TFK2</t>
  </si>
  <si>
    <t>W7TFK4</t>
  </si>
  <si>
    <t>W7TFL5</t>
  </si>
  <si>
    <t>W7TFM0</t>
  </si>
  <si>
    <t>W7TFM9</t>
  </si>
  <si>
    <t>W7TFQ1</t>
  </si>
  <si>
    <t>W7TFQ9</t>
  </si>
  <si>
    <t>W7TFR1</t>
  </si>
  <si>
    <t>W7TFR4</t>
  </si>
  <si>
    <t>W7TFU3</t>
  </si>
  <si>
    <t>W7TFU8</t>
  </si>
  <si>
    <t>W7TFV2</t>
  </si>
  <si>
    <t>W7TFY2</t>
  </si>
  <si>
    <t>W7TFY9</t>
  </si>
  <si>
    <t>W7TG07</t>
  </si>
  <si>
    <t>W7TG08</t>
  </si>
  <si>
    <t>W7TG10;W7TWP2</t>
  </si>
  <si>
    <t>W7TG37</t>
  </si>
  <si>
    <t>W7TG46</t>
  </si>
  <si>
    <t>W7TG62</t>
  </si>
  <si>
    <t>W7TG89</t>
  </si>
  <si>
    <t>W7TG91</t>
  </si>
  <si>
    <t>W7TGA1</t>
  </si>
  <si>
    <t>W7TGF5</t>
  </si>
  <si>
    <t>W7TGG0</t>
  </si>
  <si>
    <t>W7TGG5</t>
  </si>
  <si>
    <t>W7TGG9</t>
  </si>
  <si>
    <t>W7TGL9</t>
  </si>
  <si>
    <t>W7TGN3</t>
  </si>
  <si>
    <t>W7TGN4</t>
  </si>
  <si>
    <t>W7TGN9</t>
  </si>
  <si>
    <t>W7TGS6</t>
  </si>
  <si>
    <t>W7TGS8</t>
  </si>
  <si>
    <t>W7TGT9</t>
  </si>
  <si>
    <t>W7TGW6</t>
  </si>
  <si>
    <t>W7TGX2</t>
  </si>
  <si>
    <t>W7TGX7</t>
  </si>
  <si>
    <t>W7TGY8</t>
  </si>
  <si>
    <t>W7TGZ2</t>
  </si>
  <si>
    <t>W7TH20</t>
  </si>
  <si>
    <t>W7TH45</t>
  </si>
  <si>
    <t>W7TH67</t>
  </si>
  <si>
    <t>W7TH71</t>
  </si>
  <si>
    <t>W7TH75</t>
  </si>
  <si>
    <t>W7THC6</t>
  </si>
  <si>
    <t>W7THD3</t>
  </si>
  <si>
    <t>W7THD6</t>
  </si>
  <si>
    <t>W7THF8</t>
  </si>
  <si>
    <t>W7THG9</t>
  </si>
  <si>
    <t>W7THH1</t>
  </si>
  <si>
    <t>W7THI2</t>
  </si>
  <si>
    <t>W7THJ1</t>
  </si>
  <si>
    <t>W7THR9</t>
  </si>
  <si>
    <t>W7THS5</t>
  </si>
  <si>
    <t>W7THV5</t>
  </si>
  <si>
    <t>W7THY6</t>
  </si>
  <si>
    <t>W7TI19</t>
  </si>
  <si>
    <t>W7TI21</t>
  </si>
  <si>
    <t>W7TI41</t>
  </si>
  <si>
    <t>W7TI50</t>
  </si>
  <si>
    <t>W7TI84</t>
  </si>
  <si>
    <t>W7TI87</t>
  </si>
  <si>
    <t>W7TI92</t>
  </si>
  <si>
    <t>W7TIA7</t>
  </si>
  <si>
    <t>W7TIA9</t>
  </si>
  <si>
    <t>W7TIB0</t>
  </si>
  <si>
    <t>W7TIC4</t>
  </si>
  <si>
    <t>W7TIC5;W7TSD2</t>
  </si>
  <si>
    <t>W7TID1</t>
  </si>
  <si>
    <t>W7TIE7</t>
  </si>
  <si>
    <t>W7TIH2</t>
  </si>
  <si>
    <t>W7TIH3</t>
  </si>
  <si>
    <t>W7TIL7</t>
  </si>
  <si>
    <t>W7TIM4</t>
  </si>
  <si>
    <t>W7TIM6</t>
  </si>
  <si>
    <t>W7TIN4</t>
  </si>
  <si>
    <t>W7TIR6</t>
  </si>
  <si>
    <t>W7TIU2</t>
  </si>
  <si>
    <t>W7TIY4</t>
  </si>
  <si>
    <t>W7TJ01</t>
  </si>
  <si>
    <t>W7TJ16</t>
  </si>
  <si>
    <t>W7TJ22</t>
  </si>
  <si>
    <t>W7TJ28</t>
  </si>
  <si>
    <t>W7TJ44</t>
  </si>
  <si>
    <t>W7TJ56</t>
  </si>
  <si>
    <t>W7TJ69</t>
  </si>
  <si>
    <t>W7TJF5</t>
  </si>
  <si>
    <t>W7TJF8</t>
  </si>
  <si>
    <t>W7TJJ2</t>
  </si>
  <si>
    <t>W7TJJ6</t>
  </si>
  <si>
    <t>W7TJL4</t>
  </si>
  <si>
    <t>W7TJM7</t>
  </si>
  <si>
    <t>W7TJN9</t>
  </si>
  <si>
    <t>W7TJS3</t>
  </si>
  <si>
    <t>W7TJS6</t>
  </si>
  <si>
    <t>W7TJU1</t>
  </si>
  <si>
    <t>W7TJV0</t>
  </si>
  <si>
    <t>W7TJW2</t>
  </si>
  <si>
    <t>W7TJW5;W7U3E1</t>
  </si>
  <si>
    <t>W7TJY0</t>
  </si>
  <si>
    <t>W7TJY4</t>
  </si>
  <si>
    <t>W7TJY6</t>
  </si>
  <si>
    <t>W7TJY9</t>
  </si>
  <si>
    <t>W7TJZ9</t>
  </si>
  <si>
    <t>W7TK07</t>
  </si>
  <si>
    <t>W7TK08</t>
  </si>
  <si>
    <t>W7TK34</t>
  </si>
  <si>
    <t>W7TK38</t>
  </si>
  <si>
    <t>W7TK51</t>
  </si>
  <si>
    <t>W7TK84</t>
  </si>
  <si>
    <t>W7TKA1</t>
  </si>
  <si>
    <t>W7TKD9</t>
  </si>
  <si>
    <t>W7TKE3</t>
  </si>
  <si>
    <t>W7TKF3</t>
  </si>
  <si>
    <t>W7TKJ0</t>
  </si>
  <si>
    <t>W7TKJ5</t>
  </si>
  <si>
    <t>W7TKJ6</t>
  </si>
  <si>
    <t>W7TKK2</t>
  </si>
  <si>
    <t>W7TKK4</t>
  </si>
  <si>
    <t>W7TKK9</t>
  </si>
  <si>
    <t>W7TKL6</t>
  </si>
  <si>
    <t>W7TKL9</t>
  </si>
  <si>
    <t>W7TKN7</t>
  </si>
  <si>
    <t>W7TKP5</t>
  </si>
  <si>
    <t>W7TKP8</t>
  </si>
  <si>
    <t>W7TKQ3</t>
  </si>
  <si>
    <t>W7TKR2</t>
  </si>
  <si>
    <t>W7TKT1</t>
  </si>
  <si>
    <t>W7TKT7</t>
  </si>
  <si>
    <t>W7TKV3</t>
  </si>
  <si>
    <t>W7TKW3</t>
  </si>
  <si>
    <t>W7TKX6</t>
  </si>
  <si>
    <t>W7TKY4</t>
  </si>
  <si>
    <t>W7TKZ3</t>
  </si>
  <si>
    <t>W7TL15</t>
  </si>
  <si>
    <t>W7TL22</t>
  </si>
  <si>
    <t>W7TL33</t>
  </si>
  <si>
    <t>W7TL54</t>
  </si>
  <si>
    <t>W7TL88</t>
  </si>
  <si>
    <t>W7TL97</t>
  </si>
  <si>
    <t>W7TLA0</t>
  </si>
  <si>
    <t>W7TLC8</t>
  </si>
  <si>
    <t>W7TLD1</t>
  </si>
  <si>
    <t>W7TLE2</t>
  </si>
  <si>
    <t>W7TLE5</t>
  </si>
  <si>
    <t>W7TLF6</t>
  </si>
  <si>
    <t>W7TLF8</t>
  </si>
  <si>
    <t>W7TLG0</t>
  </si>
  <si>
    <t>W7TLI5</t>
  </si>
  <si>
    <t>W7TLI6</t>
  </si>
  <si>
    <t>W7TLJ8</t>
  </si>
  <si>
    <t>W7TLK0</t>
  </si>
  <si>
    <t>W7TLP7</t>
  </si>
  <si>
    <t>W7TLQ5</t>
  </si>
  <si>
    <t>W7TLS9</t>
  </si>
  <si>
    <t>W7TLV6</t>
  </si>
  <si>
    <t>W7TLV8</t>
  </si>
  <si>
    <t>W7TLW4;W7U2F5</t>
  </si>
  <si>
    <t>W7TLX2</t>
  </si>
  <si>
    <t>W7TLX8</t>
  </si>
  <si>
    <t>W7TLY3</t>
  </si>
  <si>
    <t>W7TLY5</t>
  </si>
  <si>
    <t>W7TLZ3</t>
  </si>
  <si>
    <t>W7TLZ4</t>
  </si>
  <si>
    <t>W7TM03</t>
  </si>
  <si>
    <t>W7TM06</t>
  </si>
  <si>
    <t>W7TM16</t>
  </si>
  <si>
    <t>W7TM34</t>
  </si>
  <si>
    <t>W7TM38</t>
  </si>
  <si>
    <t>W7TM41</t>
  </si>
  <si>
    <t>W7TM44</t>
  </si>
  <si>
    <t>W7TM71</t>
  </si>
  <si>
    <t>W7TM73</t>
  </si>
  <si>
    <t>W7TM82</t>
  </si>
  <si>
    <t>W7TM97</t>
  </si>
  <si>
    <t>W7TM98</t>
  </si>
  <si>
    <t>W7TM99</t>
  </si>
  <si>
    <t>W7TMA4</t>
  </si>
  <si>
    <t>W7TMB2</t>
  </si>
  <si>
    <t>W7TMB5;W7U9K9</t>
  </si>
  <si>
    <t>W7TMB6</t>
  </si>
  <si>
    <t>W7TMB9;W7TUJ8;W7U3C4</t>
  </si>
  <si>
    <t>W7TMC5</t>
  </si>
  <si>
    <t>W7TME4</t>
  </si>
  <si>
    <t>W7TMF0</t>
  </si>
  <si>
    <t>W7TMG9</t>
  </si>
  <si>
    <t>W7TMH8</t>
  </si>
  <si>
    <t>W7TMI6</t>
  </si>
  <si>
    <t>W7TMJ3</t>
  </si>
  <si>
    <t>W7TMK2</t>
  </si>
  <si>
    <t>W7TML2</t>
  </si>
  <si>
    <t>W7TMN7</t>
  </si>
  <si>
    <t>W7TMQ1</t>
  </si>
  <si>
    <t>W7TMU3</t>
  </si>
  <si>
    <t>W7TMV0</t>
  </si>
  <si>
    <t>W7TMX6</t>
  </si>
  <si>
    <t>W7TMZ8</t>
  </si>
  <si>
    <t>W7TN08</t>
  </si>
  <si>
    <t>W7TN10</t>
  </si>
  <si>
    <t>W7TN13</t>
  </si>
  <si>
    <t>W7TN63</t>
  </si>
  <si>
    <t>W7TN65</t>
  </si>
  <si>
    <t>W7TN75</t>
  </si>
  <si>
    <t>W7TN77</t>
  </si>
  <si>
    <t>W7TN81</t>
  </si>
  <si>
    <t>W7TN92</t>
  </si>
  <si>
    <t>W7TNA5</t>
  </si>
  <si>
    <t>W7TNB4</t>
  </si>
  <si>
    <t>W7TNB8</t>
  </si>
  <si>
    <t>W7TNC2</t>
  </si>
  <si>
    <t>W7TNE2</t>
  </si>
  <si>
    <t>W7TNE7</t>
  </si>
  <si>
    <t>W7TNE9</t>
  </si>
  <si>
    <t>W7TNF1</t>
  </si>
  <si>
    <t>W7TNF7</t>
  </si>
  <si>
    <t>W7TNF9</t>
  </si>
  <si>
    <t>W7TNH0</t>
  </si>
  <si>
    <t>W7TNK1</t>
  </si>
  <si>
    <t>W7TNK4</t>
  </si>
  <si>
    <t>W7TNM8</t>
  </si>
  <si>
    <t>W7TNN5</t>
  </si>
  <si>
    <t>W7TNP4;W7U7B8</t>
  </si>
  <si>
    <t>W7TNQ1;W7U428</t>
  </si>
  <si>
    <t>W7TNQ6</t>
  </si>
  <si>
    <t>W7TNS3</t>
  </si>
  <si>
    <t>W7TNS8</t>
  </si>
  <si>
    <t>W7TNT0</t>
  </si>
  <si>
    <t>W7TNU1</t>
  </si>
  <si>
    <t>W7TNV1</t>
  </si>
  <si>
    <t>W7TNV2</t>
  </si>
  <si>
    <t>W7TNV6</t>
  </si>
  <si>
    <t>W7TNX9</t>
  </si>
  <si>
    <t>W7TNY2</t>
  </si>
  <si>
    <t>W7TP37</t>
  </si>
  <si>
    <t>W7TP51</t>
  </si>
  <si>
    <t>W7TP63</t>
  </si>
  <si>
    <t>W7TPC7</t>
  </si>
  <si>
    <t>W7TPE2;W7U7V6</t>
  </si>
  <si>
    <t>W7TPF2</t>
  </si>
  <si>
    <t>W7TPI0</t>
  </si>
  <si>
    <t>W7TPI5</t>
  </si>
  <si>
    <t>W7TPI7</t>
  </si>
  <si>
    <t>W7TPJ7</t>
  </si>
  <si>
    <t>W7TPK4</t>
  </si>
  <si>
    <t>W7TPM2</t>
  </si>
  <si>
    <t>W7TPM8</t>
  </si>
  <si>
    <t>W7TPN7</t>
  </si>
  <si>
    <t>W7TPP3</t>
  </si>
  <si>
    <t>W7TPQ0</t>
  </si>
  <si>
    <t>W7TPR6</t>
  </si>
  <si>
    <t>W7TPR8</t>
  </si>
  <si>
    <t>W7TPS0</t>
  </si>
  <si>
    <t>W7TPS8</t>
  </si>
  <si>
    <t>W7TPT5</t>
  </si>
  <si>
    <t>W7TPU2</t>
  </si>
  <si>
    <t>W7TPV0</t>
  </si>
  <si>
    <t>W7TPV3</t>
  </si>
  <si>
    <t>W7TPV6</t>
  </si>
  <si>
    <t>W7TPW2</t>
  </si>
  <si>
    <t>W7TPW6</t>
  </si>
  <si>
    <t>W7TPY1</t>
  </si>
  <si>
    <t>W7TPY3</t>
  </si>
  <si>
    <t>W7TQ12</t>
  </si>
  <si>
    <t>W7TQ25</t>
  </si>
  <si>
    <t>W7TQ32</t>
  </si>
  <si>
    <t>W7TQ47</t>
  </si>
  <si>
    <t>W7TQ70</t>
  </si>
  <si>
    <t>W7TQ93</t>
  </si>
  <si>
    <t>W7TQA5</t>
  </si>
  <si>
    <t>W7TQA8</t>
  </si>
  <si>
    <t>W7TQB5</t>
  </si>
  <si>
    <t>W7TQD3</t>
  </si>
  <si>
    <t>W7TQD7</t>
  </si>
  <si>
    <t>W7TQE6</t>
  </si>
  <si>
    <t>W7TQF0</t>
  </si>
  <si>
    <t>W7TQF2</t>
  </si>
  <si>
    <t>W7TQF4</t>
  </si>
  <si>
    <t>W7TQG6</t>
  </si>
  <si>
    <t>W7TQI2</t>
  </si>
  <si>
    <t>W7TQJ8</t>
  </si>
  <si>
    <t>W7TQK3</t>
  </si>
  <si>
    <t>W7TQL4</t>
  </si>
  <si>
    <t>W7TQM4</t>
  </si>
  <si>
    <t>W7TQM7</t>
  </si>
  <si>
    <t>W7TQP0</t>
  </si>
  <si>
    <t>W7TQQ3</t>
  </si>
  <si>
    <t>W7TQS0</t>
  </si>
  <si>
    <t>W7TQT0</t>
  </si>
  <si>
    <t>W7TQX9</t>
  </si>
  <si>
    <t>W7TQY3</t>
  </si>
  <si>
    <t>W7TR10</t>
  </si>
  <si>
    <t>W7TR23</t>
  </si>
  <si>
    <t>W7TR29</t>
  </si>
  <si>
    <t>W7TR38</t>
  </si>
  <si>
    <t>W7TR41</t>
  </si>
  <si>
    <t>W7TR43</t>
  </si>
  <si>
    <t>W7TR49</t>
  </si>
  <si>
    <t>W7TR67</t>
  </si>
  <si>
    <t>W7TR77</t>
  </si>
  <si>
    <t>W7TR80</t>
  </si>
  <si>
    <t>W7TR88</t>
  </si>
  <si>
    <t>W7TRA4</t>
  </si>
  <si>
    <t>W7TRD2</t>
  </si>
  <si>
    <t>W7TRD5</t>
  </si>
  <si>
    <t>W7TRE2</t>
  </si>
  <si>
    <t>W7TRG1</t>
  </si>
  <si>
    <t>W7TRG8</t>
  </si>
  <si>
    <t>W7TRI5</t>
  </si>
  <si>
    <t>W7TRI6</t>
  </si>
  <si>
    <t>W7TRJ0</t>
  </si>
  <si>
    <t>W7TRK1</t>
  </si>
  <si>
    <t>W7TRK7</t>
  </si>
  <si>
    <t>W7TRK9</t>
  </si>
  <si>
    <t>W7TRM4</t>
  </si>
  <si>
    <t>W7TRN0</t>
  </si>
  <si>
    <t>W7TRP2</t>
  </si>
  <si>
    <t>W7TRP5</t>
  </si>
  <si>
    <t>W7TRR7</t>
  </si>
  <si>
    <t>W7TRV3</t>
  </si>
  <si>
    <t>W7TRV8</t>
  </si>
  <si>
    <t>W7TRW9</t>
  </si>
  <si>
    <t>W7TRX9</t>
  </si>
  <si>
    <t>W7TRZ4</t>
  </si>
  <si>
    <t>W7TS07</t>
  </si>
  <si>
    <t>W7TS11</t>
  </si>
  <si>
    <t>W7TS27</t>
  </si>
  <si>
    <t>W7TS71</t>
  </si>
  <si>
    <t>W7TS96</t>
  </si>
  <si>
    <t>W7TSA3</t>
  </si>
  <si>
    <t>W7TSB3</t>
  </si>
  <si>
    <t>W7TSB8;W7UBI7</t>
  </si>
  <si>
    <t>W7TSC3</t>
  </si>
  <si>
    <t>W7TSH6</t>
  </si>
  <si>
    <t>W7TSI1</t>
  </si>
  <si>
    <t>W7TSJ0</t>
  </si>
  <si>
    <t>W7TSJ6</t>
  </si>
  <si>
    <t>W7TSL4</t>
  </si>
  <si>
    <t>W7TSL6</t>
  </si>
  <si>
    <t>W7TSN2</t>
  </si>
  <si>
    <t>W7TSP2</t>
  </si>
  <si>
    <t>W7TSP9</t>
  </si>
  <si>
    <t>W7TSQ4</t>
  </si>
  <si>
    <t>W7TSR2</t>
  </si>
  <si>
    <t>W7TSR6</t>
  </si>
  <si>
    <t>W7TSR7</t>
  </si>
  <si>
    <t>W7TSS7</t>
  </si>
  <si>
    <t>W7TST3</t>
  </si>
  <si>
    <t>W7TST5</t>
  </si>
  <si>
    <t>W7TST7</t>
  </si>
  <si>
    <t>W7TSU0</t>
  </si>
  <si>
    <t>W7TSU8</t>
  </si>
  <si>
    <t>W7TSU9</t>
  </si>
  <si>
    <t>W7TSV6;W7U0F3</t>
  </si>
  <si>
    <t>W7TSW2</t>
  </si>
  <si>
    <t>W7TSW6</t>
  </si>
  <si>
    <t>W7TSX1</t>
  </si>
  <si>
    <t>W7TSX6</t>
  </si>
  <si>
    <t>W7TSZ1</t>
  </si>
  <si>
    <t>W7TSZ2</t>
  </si>
  <si>
    <t>W7TT02</t>
  </si>
  <si>
    <t>W7TT18</t>
  </si>
  <si>
    <t>W7TT31</t>
  </si>
  <si>
    <t>W7TT44</t>
  </si>
  <si>
    <t>W7TT61</t>
  </si>
  <si>
    <t>W7TT77</t>
  </si>
  <si>
    <t>W7TT89</t>
  </si>
  <si>
    <t>W7TTA1</t>
  </si>
  <si>
    <t>W7TTB1</t>
  </si>
  <si>
    <t>W7TTB6</t>
  </si>
  <si>
    <t>W7TTC8</t>
  </si>
  <si>
    <t>W7TTD7</t>
  </si>
  <si>
    <t>W7TTD8</t>
  </si>
  <si>
    <t>W7TTE2</t>
  </si>
  <si>
    <t>W7TTE5</t>
  </si>
  <si>
    <t>W7TTH0</t>
  </si>
  <si>
    <t>W7TTH3</t>
  </si>
  <si>
    <t>W7TTI2</t>
  </si>
  <si>
    <t>W7TTJ7</t>
  </si>
  <si>
    <t>W7TTK2</t>
  </si>
  <si>
    <t>W7TTL0</t>
  </si>
  <si>
    <t>W7TTM1</t>
  </si>
  <si>
    <t>W7TTM7</t>
  </si>
  <si>
    <t>W7TTN5</t>
  </si>
  <si>
    <t>W7TTP7</t>
  </si>
  <si>
    <t>W7TTS2</t>
  </si>
  <si>
    <t>W7TTU9</t>
  </si>
  <si>
    <t>W7TTV4</t>
  </si>
  <si>
    <t>W7TTV6</t>
  </si>
  <si>
    <t>W7TTX8</t>
  </si>
  <si>
    <t>W7TTZ3</t>
  </si>
  <si>
    <t>W7TTZ6</t>
  </si>
  <si>
    <t>W7TU00</t>
  </si>
  <si>
    <t>W7TU02</t>
  </si>
  <si>
    <t>W7TU07</t>
  </si>
  <si>
    <t>W7TU11</t>
  </si>
  <si>
    <t>W7TU18</t>
  </si>
  <si>
    <t>W7TU57</t>
  </si>
  <si>
    <t>W7TU61</t>
  </si>
  <si>
    <t>W7TU78</t>
  </si>
  <si>
    <t>W7TUA2</t>
  </si>
  <si>
    <t>W7TUB8</t>
  </si>
  <si>
    <t>W7TUB9</t>
  </si>
  <si>
    <t>W7TUD0</t>
  </si>
  <si>
    <t>W7TUF2</t>
  </si>
  <si>
    <t>W7TUF4</t>
  </si>
  <si>
    <t>W7TUG4</t>
  </si>
  <si>
    <t>W7TUI4</t>
  </si>
  <si>
    <t>W7TUI8</t>
  </si>
  <si>
    <t>W7TUK8</t>
  </si>
  <si>
    <t>W7TUP2</t>
  </si>
  <si>
    <t>W7TUQ6</t>
  </si>
  <si>
    <t>W7TUS4</t>
  </si>
  <si>
    <t>W7TUS5</t>
  </si>
  <si>
    <t>W7TUU8</t>
  </si>
  <si>
    <t>W7TUX3</t>
  </si>
  <si>
    <t>W7TUZ4</t>
  </si>
  <si>
    <t>W7TV01</t>
  </si>
  <si>
    <t>W7TV03</t>
  </si>
  <si>
    <t>W7TV43</t>
  </si>
  <si>
    <t>W7TV45</t>
  </si>
  <si>
    <t>W7TV59</t>
  </si>
  <si>
    <t>W7TV76</t>
  </si>
  <si>
    <t>W7TVC3</t>
  </si>
  <si>
    <t>W7TVC7</t>
  </si>
  <si>
    <t>W7TVC9</t>
  </si>
  <si>
    <t>W7TVE8</t>
  </si>
  <si>
    <t>W7TVF9</t>
  </si>
  <si>
    <t>W7TVG2</t>
  </si>
  <si>
    <t>W7TVH0</t>
  </si>
  <si>
    <t>W7TVH3</t>
  </si>
  <si>
    <t>W7TVI6</t>
  </si>
  <si>
    <t>W7TVJ6</t>
  </si>
  <si>
    <t>W7TVJ9</t>
  </si>
  <si>
    <t>W7TVK6</t>
  </si>
  <si>
    <t>W7TVN8</t>
  </si>
  <si>
    <t>W7TVV4</t>
  </si>
  <si>
    <t>W7TVV5</t>
  </si>
  <si>
    <t>W7TVY1</t>
  </si>
  <si>
    <t>W7TVY6</t>
  </si>
  <si>
    <t>W7TW19</t>
  </si>
  <si>
    <t>W7TW64</t>
  </si>
  <si>
    <t>W7TW72</t>
  </si>
  <si>
    <t>W7TW84</t>
  </si>
  <si>
    <t>W7TW85</t>
  </si>
  <si>
    <t>W7TWB7</t>
  </si>
  <si>
    <t>W7TWC1</t>
  </si>
  <si>
    <t>W7TWD4</t>
  </si>
  <si>
    <t>W7TWF7</t>
  </si>
  <si>
    <t>W7TWF9</t>
  </si>
  <si>
    <t>W7TWI6</t>
  </si>
  <si>
    <t>W7TWJ4</t>
  </si>
  <si>
    <t>W7TWL1</t>
  </si>
  <si>
    <t>W7TWM2</t>
  </si>
  <si>
    <t>W7TWN7</t>
  </si>
  <si>
    <t>W7TWR7</t>
  </si>
  <si>
    <t>W7TWS4</t>
  </si>
  <si>
    <t>W7TWU1</t>
  </si>
  <si>
    <t>W7TWU8</t>
  </si>
  <si>
    <t>W7TWV5</t>
  </si>
  <si>
    <t>W7TWV9</t>
  </si>
  <si>
    <t>W7TWX4</t>
  </si>
  <si>
    <t>W7TX20</t>
  </si>
  <si>
    <t>W7TX40</t>
  </si>
  <si>
    <t>W7TX74</t>
  </si>
  <si>
    <t>W7TX82</t>
  </si>
  <si>
    <t>W7TX86</t>
  </si>
  <si>
    <t>W7TX87</t>
  </si>
  <si>
    <t>W7TXA2</t>
  </si>
  <si>
    <t>W7TXA7</t>
  </si>
  <si>
    <t>W7TXC9</t>
  </si>
  <si>
    <t>W7TXD8</t>
  </si>
  <si>
    <t>W7TXE4</t>
  </si>
  <si>
    <t>W7TXE6</t>
  </si>
  <si>
    <t>W7TXE7</t>
  </si>
  <si>
    <t>W7TXF1</t>
  </si>
  <si>
    <t>W7TXG4</t>
  </si>
  <si>
    <t>W7TXG6</t>
  </si>
  <si>
    <t>W7TXH2</t>
  </si>
  <si>
    <t>W7TXH6</t>
  </si>
  <si>
    <t>W7TXJ0</t>
  </si>
  <si>
    <t>W7TXJ7</t>
  </si>
  <si>
    <t>W7TXK0</t>
  </si>
  <si>
    <t>W7TXM2</t>
  </si>
  <si>
    <t>W7TXP4</t>
  </si>
  <si>
    <t>W7TXP8</t>
  </si>
  <si>
    <t>W7TXQ4</t>
  </si>
  <si>
    <t>W7TXQ6</t>
  </si>
  <si>
    <t>W7TXT5</t>
  </si>
  <si>
    <t>W7TXZ2</t>
  </si>
  <si>
    <t>W7TY33</t>
  </si>
  <si>
    <t>W7TY39</t>
  </si>
  <si>
    <t>W7TY57</t>
  </si>
  <si>
    <t>W7TY61</t>
  </si>
  <si>
    <t>W7TYA6</t>
  </si>
  <si>
    <t>W7TYC1</t>
  </si>
  <si>
    <t>W7TYE0</t>
  </si>
  <si>
    <t>W7TYG8</t>
  </si>
  <si>
    <t>W7TYH1</t>
  </si>
  <si>
    <t>W7TYH4</t>
  </si>
  <si>
    <t>W7TYJ1</t>
  </si>
  <si>
    <t>W7TYL2</t>
  </si>
  <si>
    <t>W7TYM4</t>
  </si>
  <si>
    <t>W7TYP7</t>
  </si>
  <si>
    <t>W7TYQ6</t>
  </si>
  <si>
    <t>W7TYT1</t>
  </si>
  <si>
    <t>W7TYV8</t>
  </si>
  <si>
    <t>W7TYW0</t>
  </si>
  <si>
    <t>W7TYW8</t>
  </si>
  <si>
    <t>W7TYX5</t>
  </si>
  <si>
    <t>W7TZ10</t>
  </si>
  <si>
    <t>W7TZ28</t>
  </si>
  <si>
    <t>W7TZ69</t>
  </si>
  <si>
    <t>W7TZ94</t>
  </si>
  <si>
    <t>W7TZB4</t>
  </si>
  <si>
    <t>W7TZB5</t>
  </si>
  <si>
    <t>W7TZB6</t>
  </si>
  <si>
    <t>W7TZD0</t>
  </si>
  <si>
    <t>W7TZE0</t>
  </si>
  <si>
    <t>W7TZE2</t>
  </si>
  <si>
    <t>W7TZL4</t>
  </si>
  <si>
    <t>W7TZM5</t>
  </si>
  <si>
    <t>W7TZP3</t>
  </si>
  <si>
    <t>W7TZQ9</t>
  </si>
  <si>
    <t>W7TZT7</t>
  </si>
  <si>
    <t>W7TZT9</t>
  </si>
  <si>
    <t>W7TZW1</t>
  </si>
  <si>
    <t>W7TZZ4</t>
  </si>
  <si>
    <t>W7U001</t>
  </si>
  <si>
    <t>W7U015</t>
  </si>
  <si>
    <t>W7U026</t>
  </si>
  <si>
    <t>W7U032</t>
  </si>
  <si>
    <t>W7U048</t>
  </si>
  <si>
    <t>W7U066</t>
  </si>
  <si>
    <t>W7U077;W7U892</t>
  </si>
  <si>
    <t>W7U087</t>
  </si>
  <si>
    <t>W7U0A2</t>
  </si>
  <si>
    <t>W7U0D4</t>
  </si>
  <si>
    <t>W7U0F0</t>
  </si>
  <si>
    <t>W7U0G5</t>
  </si>
  <si>
    <t>W7U0L2</t>
  </si>
  <si>
    <t>W7U0N4</t>
  </si>
  <si>
    <t>W7U0R0</t>
  </si>
  <si>
    <t>W7U0R3</t>
  </si>
  <si>
    <t>W7U0U0</t>
  </si>
  <si>
    <t>W7U0U7</t>
  </si>
  <si>
    <t>W7U0V4</t>
  </si>
  <si>
    <t>W7U0V7</t>
  </si>
  <si>
    <t>W7U0Z1</t>
  </si>
  <si>
    <t>W7U0Z2</t>
  </si>
  <si>
    <t>W7U110</t>
  </si>
  <si>
    <t>W7U115</t>
  </si>
  <si>
    <t>W7U120</t>
  </si>
  <si>
    <t>W7U134</t>
  </si>
  <si>
    <t>W7U196</t>
  </si>
  <si>
    <t>W7U1A6</t>
  </si>
  <si>
    <t>W7U1E9</t>
  </si>
  <si>
    <t>W7U1F2</t>
  </si>
  <si>
    <t>W7U1H5</t>
  </si>
  <si>
    <t>W7U1J5</t>
  </si>
  <si>
    <t>W7U1L3</t>
  </si>
  <si>
    <t>W7U1L4</t>
  </si>
  <si>
    <t>W7U1M1</t>
  </si>
  <si>
    <t>W7U1M6</t>
  </si>
  <si>
    <t>W7U1M7</t>
  </si>
  <si>
    <t>W7U1N0</t>
  </si>
  <si>
    <t>W7U1P4</t>
  </si>
  <si>
    <t>W7U1P7</t>
  </si>
  <si>
    <t>W7U1V5</t>
  </si>
  <si>
    <t>W7U1W1</t>
  </si>
  <si>
    <t>W7U1W4</t>
  </si>
  <si>
    <t>W7U1X5</t>
  </si>
  <si>
    <t>W7U207</t>
  </si>
  <si>
    <t>W7U250</t>
  </si>
  <si>
    <t>W7U258</t>
  </si>
  <si>
    <t>W7U259</t>
  </si>
  <si>
    <t>W7U2B2</t>
  </si>
  <si>
    <t>W7U2B3</t>
  </si>
  <si>
    <t>W7U2E7</t>
  </si>
  <si>
    <t>W7U2F1</t>
  </si>
  <si>
    <t>W7U2G1</t>
  </si>
  <si>
    <t>W7U2H0</t>
  </si>
  <si>
    <t>W7U2H7</t>
  </si>
  <si>
    <t>W7U2K1</t>
  </si>
  <si>
    <t>W7U2K5</t>
  </si>
  <si>
    <t>W7U2K8</t>
  </si>
  <si>
    <t>W7U2M7</t>
  </si>
  <si>
    <t>W7U2N9</t>
  </si>
  <si>
    <t>W7U2R1</t>
  </si>
  <si>
    <t>W7U2V7</t>
  </si>
  <si>
    <t>W7U325</t>
  </si>
  <si>
    <t>W7U335</t>
  </si>
  <si>
    <t>W7U340</t>
  </si>
  <si>
    <t>W7U342</t>
  </si>
  <si>
    <t>W7U348</t>
  </si>
  <si>
    <t>W7U357</t>
  </si>
  <si>
    <t>W7U360</t>
  </si>
  <si>
    <t>W7U370</t>
  </si>
  <si>
    <t>W7U390</t>
  </si>
  <si>
    <t>W7U3A3</t>
  </si>
  <si>
    <t>W7U3B5</t>
  </si>
  <si>
    <t>W7U3D7</t>
  </si>
  <si>
    <t>W7U3J2</t>
  </si>
  <si>
    <t>W7U3K7</t>
  </si>
  <si>
    <t>W7U3K8</t>
  </si>
  <si>
    <t>W7U3M2</t>
  </si>
  <si>
    <t>W7U3U0</t>
  </si>
  <si>
    <t>W7U3V3</t>
  </si>
  <si>
    <t>W7U3V5</t>
  </si>
  <si>
    <t>W7U3W1</t>
  </si>
  <si>
    <t>W7U405</t>
  </si>
  <si>
    <t>W7U446</t>
  </si>
  <si>
    <t>W7U477</t>
  </si>
  <si>
    <t>W7U484</t>
  </si>
  <si>
    <t>W7U4A5</t>
  </si>
  <si>
    <t>W7U4B0</t>
  </si>
  <si>
    <t>W7U4C6</t>
  </si>
  <si>
    <t>W7U4E0</t>
  </si>
  <si>
    <t>W7U4E6</t>
  </si>
  <si>
    <t>W7U4E9</t>
  </si>
  <si>
    <t>W7U4G7</t>
  </si>
  <si>
    <t>W7U4S8</t>
  </si>
  <si>
    <t>W7U4T1</t>
  </si>
  <si>
    <t>W7U4U0</t>
  </si>
  <si>
    <t>W7U4W9</t>
  </si>
  <si>
    <t>W7U505</t>
  </si>
  <si>
    <t>W7U512</t>
  </si>
  <si>
    <t>W7U528</t>
  </si>
  <si>
    <t>W7U535</t>
  </si>
  <si>
    <t>W7U5A0</t>
  </si>
  <si>
    <t>W7U5J3</t>
  </si>
  <si>
    <t>W7U5P5</t>
  </si>
  <si>
    <t>W7U5R9</t>
  </si>
  <si>
    <t>W7U5Y2</t>
  </si>
  <si>
    <t>W7U5Z5</t>
  </si>
  <si>
    <t>W7U631</t>
  </si>
  <si>
    <t>W7U649</t>
  </si>
  <si>
    <t>W7U666</t>
  </si>
  <si>
    <t>W7U673</t>
  </si>
  <si>
    <t>W7U6A7</t>
  </si>
  <si>
    <t>W7U6B0</t>
  </si>
  <si>
    <t>W7U6C4</t>
  </si>
  <si>
    <t>W7U6F7</t>
  </si>
  <si>
    <t>W7U6J8</t>
  </si>
  <si>
    <t>W7U6K4</t>
  </si>
  <si>
    <t>W7U6N8</t>
  </si>
  <si>
    <t>W7U6R7</t>
  </si>
  <si>
    <t>W7U6S0</t>
  </si>
  <si>
    <t>W7U6T6</t>
  </si>
  <si>
    <t>W7U6V0</t>
  </si>
  <si>
    <t>W7U6W2</t>
  </si>
  <si>
    <t>W7U6Y6</t>
  </si>
  <si>
    <t>W7U6Y7</t>
  </si>
  <si>
    <t>W7U6Z5</t>
  </si>
  <si>
    <t>W7U700</t>
  </si>
  <si>
    <t>W7U710</t>
  </si>
  <si>
    <t>W7U719</t>
  </si>
  <si>
    <t>W7U732</t>
  </si>
  <si>
    <t>W7U746</t>
  </si>
  <si>
    <t>W7U765</t>
  </si>
  <si>
    <t>W7U767</t>
  </si>
  <si>
    <t>W7U7C1</t>
  </si>
  <si>
    <t>W7U7D5</t>
  </si>
  <si>
    <t>W7U7J1</t>
  </si>
  <si>
    <t>W7U7N3</t>
  </si>
  <si>
    <t>W7U7Q2</t>
  </si>
  <si>
    <t>W7U7W0</t>
  </si>
  <si>
    <t>W7U882</t>
  </si>
  <si>
    <t>W7U8A3</t>
  </si>
  <si>
    <t>W7U8A5</t>
  </si>
  <si>
    <t>W7U8A8</t>
  </si>
  <si>
    <t>W7U8C8</t>
  </si>
  <si>
    <t>W7U8D0</t>
  </si>
  <si>
    <t>W7U8D1</t>
  </si>
  <si>
    <t>W7U8E7</t>
  </si>
  <si>
    <t>W7U8F0</t>
  </si>
  <si>
    <t>W7U8H1</t>
  </si>
  <si>
    <t>W7U8N9</t>
  </si>
  <si>
    <t>W7U8S5</t>
  </si>
  <si>
    <t>W7U8T0</t>
  </si>
  <si>
    <t>W7U8W3</t>
  </si>
  <si>
    <t>W7U924</t>
  </si>
  <si>
    <t>W7U997</t>
  </si>
  <si>
    <t>W7U9F9</t>
  </si>
  <si>
    <t>W7U9J4</t>
  </si>
  <si>
    <t>W7U9K1</t>
  </si>
  <si>
    <t>W7U9P9</t>
  </si>
  <si>
    <t>W7U9T7</t>
  </si>
  <si>
    <t>W7U9Z4</t>
  </si>
  <si>
    <t>W7UA02</t>
  </si>
  <si>
    <t>W7UA05</t>
  </si>
  <si>
    <t>W7UA18</t>
  </si>
  <si>
    <t>W7UA39</t>
  </si>
  <si>
    <t>W7UA44</t>
  </si>
  <si>
    <t>W7UA94</t>
  </si>
  <si>
    <t>W7UAH6</t>
  </si>
  <si>
    <t>W7UAL8</t>
  </si>
  <si>
    <t>W7UAQ7</t>
  </si>
  <si>
    <t>W7UAS6</t>
  </si>
  <si>
    <t>W7UAU3</t>
  </si>
  <si>
    <t>W7UAZ3</t>
  </si>
  <si>
    <t>W7UAZ9</t>
  </si>
  <si>
    <t>W7UB54</t>
  </si>
  <si>
    <t>W7UB75</t>
  </si>
  <si>
    <t>W7UBC4</t>
  </si>
  <si>
    <t>W7UBD3</t>
  </si>
  <si>
    <t>W7UBF0</t>
  </si>
  <si>
    <t>W7UBF9</t>
  </si>
  <si>
    <t>W7UBQ1</t>
  </si>
  <si>
    <t>W7UBQ6</t>
  </si>
  <si>
    <t>W7UBR1</t>
  </si>
  <si>
    <t>W7UBS3</t>
  </si>
  <si>
    <t>W7UBX2</t>
  </si>
  <si>
    <t>W7UBY3</t>
  </si>
  <si>
    <t>W7UBY9</t>
  </si>
  <si>
    <t>W7UC11</t>
  </si>
  <si>
    <t>W7UC67</t>
  </si>
  <si>
    <t>W7UC73</t>
  </si>
  <si>
    <t>W7UC88</t>
  </si>
  <si>
    <t>W7UCB9</t>
  </si>
  <si>
    <t>W7UCD4</t>
  </si>
  <si>
    <t>W7UCJ8</t>
  </si>
  <si>
    <t>W7UCS5</t>
  </si>
  <si>
    <t>W7UCV3</t>
  </si>
  <si>
    <t>W7UD03</t>
  </si>
  <si>
    <t>Protein name</t>
  </si>
  <si>
    <t>Light-independent protochlorophyllide reductase iron-sulfur ATP-binding protein</t>
  </si>
  <si>
    <t>30S ribosomal protein S4, chloroplastic</t>
  </si>
  <si>
    <t>Photosystem I reaction center subunit III</t>
  </si>
  <si>
    <t>30S ribosomal protein S7, chloroplastic</t>
  </si>
  <si>
    <t>DNA-directed RNA polymerase beta'' chain</t>
  </si>
  <si>
    <t>ATP synthase epsilon chain, chloroplastic</t>
  </si>
  <si>
    <t>Photosystem I P700 chlorophyll a apoprotein A2</t>
  </si>
  <si>
    <t>30S ribosomal protein S10, chloroplastic</t>
  </si>
  <si>
    <t>ATP-dependent Clp protease</t>
  </si>
  <si>
    <t>Ferredoxin</t>
  </si>
  <si>
    <t>Cytochrome f</t>
  </si>
  <si>
    <t>ATP synthase subunit c, chloroplastic</t>
  </si>
  <si>
    <t>30S ribosomal protein S5, chloroplastic</t>
  </si>
  <si>
    <t>30S ribosomal protein S12, chloroplastic</t>
  </si>
  <si>
    <t>NADH dehydrogenase subunit 7</t>
  </si>
  <si>
    <t>50S ribosomal protein L23, chloroplastic</t>
  </si>
  <si>
    <t>30S ribosomal protein S17, chloroplastic</t>
  </si>
  <si>
    <t>Cytochrome b559 subunit beta</t>
  </si>
  <si>
    <t>Independent transporter protein</t>
  </si>
  <si>
    <t>DNA-directed RNA polymerase subunit</t>
  </si>
  <si>
    <t>Photosystem II CP47 reaction center protein</t>
  </si>
  <si>
    <t>ABC transporter protein in ATPase operon</t>
  </si>
  <si>
    <t>50S ribosomal protein L5, chloroplastic</t>
  </si>
  <si>
    <t>50S ribosomal protein L22, chloroplastic</t>
  </si>
  <si>
    <t>Cytochrome b559 subunit alpha</t>
  </si>
  <si>
    <t>50S ribosomal protein L29</t>
  </si>
  <si>
    <t>DNA-directed RNA polymerase subunit beta</t>
  </si>
  <si>
    <t>ATP-dependent zinc metalloprotease FtsH</t>
  </si>
  <si>
    <t>Photosystem II CP43 reaction center protein</t>
  </si>
  <si>
    <t>Photosystem II protein D1</t>
  </si>
  <si>
    <t>Cytochrome b6</t>
  </si>
  <si>
    <t>50S ribosomal protein L11, chloroplastic</t>
  </si>
  <si>
    <t>30S ribosomal protein S13, chloroplastic</t>
  </si>
  <si>
    <t>50S ribosomal protein L18, chloroplastic</t>
  </si>
  <si>
    <t>ATP synthase subunit alpha</t>
  </si>
  <si>
    <t>Putative rubisco expression protein</t>
  </si>
  <si>
    <t>Cytochrome c-550</t>
  </si>
  <si>
    <t>Photosystem I reaction center subunit II</t>
  </si>
  <si>
    <t>Cytochrome c6</t>
  </si>
  <si>
    <t>Photosystem I iron-sulfur center</t>
  </si>
  <si>
    <t>Uncharacterized protein</t>
  </si>
  <si>
    <t>Fructose--bisphosphatase</t>
  </si>
  <si>
    <t>Uncharacterized protein (Fragment)</t>
  </si>
  <si>
    <t>Nitrite reductase (Fragment)</t>
  </si>
  <si>
    <t>Lactoylglutathione chloroplast</t>
  </si>
  <si>
    <t>Ribosomal protein l30</t>
  </si>
  <si>
    <t>Aig2-like protein</t>
  </si>
  <si>
    <t>Hydrolase</t>
  </si>
  <si>
    <t>Isopenicillin N synthase</t>
  </si>
  <si>
    <t>Proteasome subunit alpha type</t>
  </si>
  <si>
    <t>F-box domain, cyclin-like protein</t>
  </si>
  <si>
    <t>Alcohol dehydrogenase GroES-like protein</t>
  </si>
  <si>
    <t>Nadh dehydrogenase</t>
  </si>
  <si>
    <t>Peptidyl-prolyl cis-trans isomerase</t>
  </si>
  <si>
    <t>ATPase inhibitor, IATP, mitochondria</t>
  </si>
  <si>
    <t>Catalase</t>
  </si>
  <si>
    <t>Glyceraldehyde-3-phosphate dehydrogenase</t>
  </si>
  <si>
    <t>Proteasome endopeptidase complex</t>
  </si>
  <si>
    <t>Plasma membrane ATPase</t>
  </si>
  <si>
    <t>TatA-like sec-independent protein translocator subunit</t>
  </si>
  <si>
    <t>Esterase lipase thioesterase family protein</t>
  </si>
  <si>
    <t>Glycyl-trna synthetase</t>
  </si>
  <si>
    <t>Eukaryotic translation initiation factor 3 subunit I</t>
  </si>
  <si>
    <t>Fad-dependent pyridine nucleotide-disulfide oxidoreductase</t>
  </si>
  <si>
    <t>TB2/DP1/HVA22-related protein</t>
  </si>
  <si>
    <t>Iron-sulfur cluster assembly accessory protein</t>
  </si>
  <si>
    <t>Imp-gmp specific 5 nucleotidase</t>
  </si>
  <si>
    <t>Subtilisin inhibitor</t>
  </si>
  <si>
    <t>Histone H2A</t>
  </si>
  <si>
    <t>Calcium-binding protein (Fragment)</t>
  </si>
  <si>
    <t>Ribosomal protein l32</t>
  </si>
  <si>
    <t>Light-harvesting protein</t>
  </si>
  <si>
    <t>Soluble pyridine nucleotide transhydrogenase (Fragment)</t>
  </si>
  <si>
    <t>Dipeptidyl peptidase 3</t>
  </si>
  <si>
    <t>Glycoprotein glucosyltransferase</t>
  </si>
  <si>
    <t>Prefoldin subunit 3</t>
  </si>
  <si>
    <t>Oxidoreductase</t>
  </si>
  <si>
    <t>Phosphoglucomutase</t>
  </si>
  <si>
    <t>NAD(P)-binding domain protein</t>
  </si>
  <si>
    <t>Aspartic protease</t>
  </si>
  <si>
    <t>Zip zinc transporter family protein</t>
  </si>
  <si>
    <t>Carbonyl reductase</t>
  </si>
  <si>
    <t>Signal recognition particle protein</t>
  </si>
  <si>
    <t>Nudix hydrolase</t>
  </si>
  <si>
    <t>Methyltransferase type 11</t>
  </si>
  <si>
    <t>Triosephosphate isomerase</t>
  </si>
  <si>
    <t>Heat shock protein hsp20</t>
  </si>
  <si>
    <t>Protein disulfide-isomerase</t>
  </si>
  <si>
    <t>Histidine acid (Fragment)</t>
  </si>
  <si>
    <t>Methylenetetrahydrofolate dehydrogenase</t>
  </si>
  <si>
    <t>Acetyl-carboxylase alpha</t>
  </si>
  <si>
    <t>NMT1/THI5-like protein (Fragment)</t>
  </si>
  <si>
    <t>Lactoylglutathione lyase</t>
  </si>
  <si>
    <t>Sterol carrier protein 2</t>
  </si>
  <si>
    <t>Bacterioferritin comigratory protein</t>
  </si>
  <si>
    <t>Glutathione s</t>
  </si>
  <si>
    <t>Replication protein a 70 kDa dna-binding subunit</t>
  </si>
  <si>
    <t>Seryl-trna synthetase</t>
  </si>
  <si>
    <t>Pyridoxal phosphate-dependent enzyme, beta subunit (Fragment)</t>
  </si>
  <si>
    <t>Luminal binding protein</t>
  </si>
  <si>
    <t>Myo-inositol 2-dehydrogenase</t>
  </si>
  <si>
    <t>Superoxide dismutase</t>
  </si>
  <si>
    <t>Lipase, class 3;Lipase, class 3 (Fragment)</t>
  </si>
  <si>
    <t>Phosphate dikinase</t>
  </si>
  <si>
    <t>Phosphoinositol transporter</t>
  </si>
  <si>
    <t>Amp-dependent synthetase and ligase (Fragment)</t>
  </si>
  <si>
    <t>Pap fibrillin family protein</t>
  </si>
  <si>
    <t>Chaperonin cpn10</t>
  </si>
  <si>
    <t>Peptidase</t>
  </si>
  <si>
    <t>Iron-sulfur cluster assembly protein</t>
  </si>
  <si>
    <t>Translationally controlled tumor protein</t>
  </si>
  <si>
    <t>Splicing arginine serine-rich 1 9</t>
  </si>
  <si>
    <t>Glycine-rich protein</t>
  </si>
  <si>
    <t>40s ribosomal protein s13</t>
  </si>
  <si>
    <t>Serine/threonine-protein phosphatase</t>
  </si>
  <si>
    <t>2-hydroxy-3-oxopropionate reductase</t>
  </si>
  <si>
    <t>RuvB-like helicase</t>
  </si>
  <si>
    <t>Ig family protein</t>
  </si>
  <si>
    <t>Oxidoreductase (Fragment)</t>
  </si>
  <si>
    <t>40s ribosomal protein s7</t>
  </si>
  <si>
    <t>ATP-dependent Clp protease proteolytic subunit</t>
  </si>
  <si>
    <t>Glutathione peroxidase</t>
  </si>
  <si>
    <t>Spliceosomal protein</t>
  </si>
  <si>
    <t>Long-chain acyl-synthetase 7</t>
  </si>
  <si>
    <t>1-deoxy-d-xylulose 5-phosphate reductoisomerase</t>
  </si>
  <si>
    <t>Gamma-butyrobetaine dioxygenase</t>
  </si>
  <si>
    <t>2Fe-2S ferredoxin-type domain protein</t>
  </si>
  <si>
    <t>Alanine-2-oxoglutarate aminotransferase 2</t>
  </si>
  <si>
    <t>Urease accessory protein ureg</t>
  </si>
  <si>
    <t>SUZ domain protein</t>
  </si>
  <si>
    <t>Putative chloroplastic-like protein</t>
  </si>
  <si>
    <t>Sec1 family domain containing 1</t>
  </si>
  <si>
    <t>Hypoxia up-regulated 1</t>
  </si>
  <si>
    <t>Endoribonuclease l-psp</t>
  </si>
  <si>
    <t>Nad-dependent epimerase dehydratase</t>
  </si>
  <si>
    <t>Thioredoxin</t>
  </si>
  <si>
    <t>6-phosphofructo-2-isoform a</t>
  </si>
  <si>
    <t>Aaa-type atpase family protein</t>
  </si>
  <si>
    <t>FAS1 domain protein</t>
  </si>
  <si>
    <t>Adenylate kinase isoenzyme 6 homolog</t>
  </si>
  <si>
    <t>Trehalose-phosphate synthase</t>
  </si>
  <si>
    <t>O-acetylhomoserine o-acetylserine sulfhydrylase</t>
  </si>
  <si>
    <t>Large subunit ribosomal protein l10e</t>
  </si>
  <si>
    <t>SMP-30/Gluconolaconase/LRE-like region</t>
  </si>
  <si>
    <t>Ubiquitin-conjugating enzyme e2 27</t>
  </si>
  <si>
    <t>Regulatory factor, effector, bacterial</t>
  </si>
  <si>
    <t>Signal transduction histidine kinase, core</t>
  </si>
  <si>
    <t>Poly binding cytoplasmic isoform cra_c</t>
  </si>
  <si>
    <t>Violaxanthin de-epoxidase</t>
  </si>
  <si>
    <t>Ef-1 guanine nucleotide exchange domain-containing</t>
  </si>
  <si>
    <t>Phosphatidylethanolamine n</t>
  </si>
  <si>
    <t>Aminopeptidase n</t>
  </si>
  <si>
    <t>Amine oxidase</t>
  </si>
  <si>
    <t>40s ribosomal protein s18</t>
  </si>
  <si>
    <t>Mago nashi</t>
  </si>
  <si>
    <t>Sec14 cytosolic</t>
  </si>
  <si>
    <t>3-ketoacyl-thiolase peroxisomal</t>
  </si>
  <si>
    <t>Chloroplast light harvesting protein isoform 4</t>
  </si>
  <si>
    <t>Threonyl-trna synthetase</t>
  </si>
  <si>
    <t>Phosphoesterase pa-phosphatase related protein</t>
  </si>
  <si>
    <t>Gdp-mannose-epimerase</t>
  </si>
  <si>
    <t>Peptidylprolyl isomerase</t>
  </si>
  <si>
    <t>Fructose--bisphosphatase 2</t>
  </si>
  <si>
    <t>Ribulose-phosphate 3-epimerase</t>
  </si>
  <si>
    <t>Pentapeptide repeat protein</t>
  </si>
  <si>
    <t>Zinc finger, RING-type, conserved site</t>
  </si>
  <si>
    <t>Tpr-like protein</t>
  </si>
  <si>
    <t>Chaperone protein</t>
  </si>
  <si>
    <t>Lysyl-trna synthetase</t>
  </si>
  <si>
    <t>26s proteasome non-atpase regulatory subunit 3</t>
  </si>
  <si>
    <t>40s ribosomal protein</t>
  </si>
  <si>
    <t>Dnaj subfamily c member 3 protein</t>
  </si>
  <si>
    <t>Choline dehydrogenase</t>
  </si>
  <si>
    <t>Fe-only</t>
  </si>
  <si>
    <t>Alcohol dehydrogenase</t>
  </si>
  <si>
    <t>Calreticulin</t>
  </si>
  <si>
    <t>Trans-2-enoyl-reductase</t>
  </si>
  <si>
    <t>Leucyl aminopeptidase</t>
  </si>
  <si>
    <t>Uncharacterized protein family UPF0172</t>
  </si>
  <si>
    <t>40S ribosomal protein S6</t>
  </si>
  <si>
    <t>Peptidyl-prolyl cis-trans isomerase cyclophilin type</t>
  </si>
  <si>
    <t>RNA binding protein</t>
  </si>
  <si>
    <t>S-adenosylmethionine mitochondrial carrier</t>
  </si>
  <si>
    <t>Anthranilate synthase</t>
  </si>
  <si>
    <t>Histone h2b</t>
  </si>
  <si>
    <t>Selenoprotein o</t>
  </si>
  <si>
    <t>Photosystem ii 12 kDa extrinsic protein</t>
  </si>
  <si>
    <t>High density lipoprotein binding protein vigilin</t>
  </si>
  <si>
    <t>31 kDa ribonucleoprotein</t>
  </si>
  <si>
    <t>3-oxoacyl-(Acyl-carrier-protein) reductase</t>
  </si>
  <si>
    <t>Glycerol-3-phosphate dehydrogenase</t>
  </si>
  <si>
    <t>Fructose-bisphosphate aldolase</t>
  </si>
  <si>
    <t>Arsenate reductase</t>
  </si>
  <si>
    <t>Uracil phosphoribosyltransferase</t>
  </si>
  <si>
    <t>Light harvesting complex protein</t>
  </si>
  <si>
    <t>Pentatricopeptide repeat containing protein</t>
  </si>
  <si>
    <t>Stress-induced protein SRP1/TIP1</t>
  </si>
  <si>
    <t>Tubulin alpha chain</t>
  </si>
  <si>
    <t>Polyribonucleotide nucleotidyltransferase</t>
  </si>
  <si>
    <t>Trehalose 6-phosphate phosphatase</t>
  </si>
  <si>
    <t>Ph-response regulator protein pala rim20</t>
  </si>
  <si>
    <t>Mitochondrial-processing peptidase subunit beta</t>
  </si>
  <si>
    <t>Proteasome subunit beta type</t>
  </si>
  <si>
    <t>Signal peptidase I</t>
  </si>
  <si>
    <t>Ubiquitinyl hydrolase 1</t>
  </si>
  <si>
    <t>Myosin light chain kinase</t>
  </si>
  <si>
    <t>U5 small nuclear ribonucleoprotein helicase</t>
  </si>
  <si>
    <t>Aldo keto reductase</t>
  </si>
  <si>
    <t>Chloroplast sedoheptulose--bisphosphatase</t>
  </si>
  <si>
    <t>Heat shock chaperonin-binding protein</t>
  </si>
  <si>
    <t>3-hydroxyisobutyrate dehydrogenase</t>
  </si>
  <si>
    <t>Fructose--bisphosphate</t>
  </si>
  <si>
    <t>Appr-1-p processing enzyme family protein</t>
  </si>
  <si>
    <t>Short chain dehydrogenase</t>
  </si>
  <si>
    <t>H-or na-translocating f-v-type and a-type atpase (F-atpase) superfamily</t>
  </si>
  <si>
    <t>ATP synthase subunit beta</t>
  </si>
  <si>
    <t>Phosphoenolpyruvate carboxylase</t>
  </si>
  <si>
    <t>Cystathionine beta-synthase</t>
  </si>
  <si>
    <t>Long chain acyl-coa synthetase</t>
  </si>
  <si>
    <t>Aminotransferase class i and ii</t>
  </si>
  <si>
    <t>Receptor expression-enhancing protein 6</t>
  </si>
  <si>
    <t>Zinc metalloendopeptidase</t>
  </si>
  <si>
    <t>Canine-like rab-type small g protein</t>
  </si>
  <si>
    <t>Duf89 fructose bisphosphatase</t>
  </si>
  <si>
    <t>Complex 1 LYR protein</t>
  </si>
  <si>
    <t>Prolyl endopeptidase</t>
  </si>
  <si>
    <t>Glutathione s (Fragment)</t>
  </si>
  <si>
    <t>Photosystem II PsbP, oxygen evolving complex</t>
  </si>
  <si>
    <t>Pyrophosphate-dependent phosphofructose kinase</t>
  </si>
  <si>
    <t>Inositol-1-monophosphatase</t>
  </si>
  <si>
    <t>Protein transporter</t>
  </si>
  <si>
    <t>Geranylgeranyl reductase</t>
  </si>
  <si>
    <t>DNA-binding SAP</t>
  </si>
  <si>
    <t>Arginine biosynthesis bifunctional protein ArgJ, mitochondrial</t>
  </si>
  <si>
    <t>Malate synthase</t>
  </si>
  <si>
    <t>Thioredoxin-1</t>
  </si>
  <si>
    <t>Thioredoxin family protein</t>
  </si>
  <si>
    <t>Cyclophilin-like peptidyl-prolyl cis-trans isomerase</t>
  </si>
  <si>
    <t>Sugar nucleotide epimerase</t>
  </si>
  <si>
    <t>Na+/H+ antiporter</t>
  </si>
  <si>
    <t>Rab1 family protein</t>
  </si>
  <si>
    <t>Signal peptide peptidase</t>
  </si>
  <si>
    <t>Quinoprotein amine dehydrogenase, beta chain</t>
  </si>
  <si>
    <t>Uncharacterized protein family UPF0047</t>
  </si>
  <si>
    <t>Light harvesting complex protein (Fragment)</t>
  </si>
  <si>
    <t>Myb dna binding protein transcription factor-like protein</t>
  </si>
  <si>
    <t>Stage iv sporulation protein fb</t>
  </si>
  <si>
    <t>Uncharacterized protein family CreA</t>
  </si>
  <si>
    <t>Glutamate synthase (Fragment)</t>
  </si>
  <si>
    <t>Dna-directed rna polymerases and iii subunit rpabc2</t>
  </si>
  <si>
    <t>Ke2 family protein</t>
  </si>
  <si>
    <t>Glyoxalase bleomycin resistance protein dioxygenase</t>
  </si>
  <si>
    <t>Iron-containing alcohol dehydrogenase</t>
  </si>
  <si>
    <t>Histone deacetylase</t>
  </si>
  <si>
    <t>30s ribosomal protein s1</t>
  </si>
  <si>
    <t>Mpv17-like protein</t>
  </si>
  <si>
    <t>Nucleoredoxin</t>
  </si>
  <si>
    <t>Acyl-synthetase family member mitochondrial</t>
  </si>
  <si>
    <t>Abc transporter</t>
  </si>
  <si>
    <t>Proliferating cell nuclear antigen</t>
  </si>
  <si>
    <t>26s proteasome non-atpase regulatory</t>
  </si>
  <si>
    <t>T-complex protein 1 subunit zeta isoform a</t>
  </si>
  <si>
    <t>Apyrase family protein</t>
  </si>
  <si>
    <t>Omega-amidase nit2</t>
  </si>
  <si>
    <t>Peroxiredoxin q</t>
  </si>
  <si>
    <t>Kynurenine 3-monooxygenase</t>
  </si>
  <si>
    <t>Phosphoglycerate kinase</t>
  </si>
  <si>
    <t>Short-chain dehydrogenase</t>
  </si>
  <si>
    <t>Extrinsic protein in photosystem ii</t>
  </si>
  <si>
    <t>Acyl carrier protein</t>
  </si>
  <si>
    <t>Formate-tetrahydrofolate ligase</t>
  </si>
  <si>
    <t>Xanthine phosphoribosyltransferase</t>
  </si>
  <si>
    <t>ATPase, AAA-type, core</t>
  </si>
  <si>
    <t>Ankyrin repeat protein</t>
  </si>
  <si>
    <t>D-lactate dehydrogenase</t>
  </si>
  <si>
    <t>Phosphoglycerate mutase</t>
  </si>
  <si>
    <t>Transketolase</t>
  </si>
  <si>
    <t>PsbQ-like domain protein</t>
  </si>
  <si>
    <t>40s ribosomal protein s23</t>
  </si>
  <si>
    <t>Glucose-methanol-choline oxidoreductase</t>
  </si>
  <si>
    <t>Rab gtpase</t>
  </si>
  <si>
    <t>Zinc-binding dehydrogenase family protein</t>
  </si>
  <si>
    <t>Methylmalonate-semialdehyde dehydrogenase</t>
  </si>
  <si>
    <t>Glycosyl hydrolase family 43, five-bladed beta-propellor domain protein</t>
  </si>
  <si>
    <t>Nudix hydrolase 1</t>
  </si>
  <si>
    <t>60s ribosomal protein l18a</t>
  </si>
  <si>
    <t>Enzyme of the cupin superfamily</t>
  </si>
  <si>
    <t>Short-chain dehydrogenase reductase sdr</t>
  </si>
  <si>
    <t>Armadillo-like helical</t>
  </si>
  <si>
    <t>Ribosomal protein L28e</t>
  </si>
  <si>
    <t>The actin binding protein cofilin-like protein</t>
  </si>
  <si>
    <t>Dehydrogenase reductase sdr family member 12</t>
  </si>
  <si>
    <t>Cleavage stimulation factor subunit 2</t>
  </si>
  <si>
    <t>Nuclear pore localization protein Npl4, ubiquitin-like domain protein</t>
  </si>
  <si>
    <t>Ribose-5-phosphate isomerase</t>
  </si>
  <si>
    <t>Salicylate 1-monooxygenase (Fragment)</t>
  </si>
  <si>
    <t>Pyruvate kinase</t>
  </si>
  <si>
    <t>Glutathione reductase</t>
  </si>
  <si>
    <t>Psbp domain-containing protein chloroplastic-like protein</t>
  </si>
  <si>
    <t>Magnesium h subunit</t>
  </si>
  <si>
    <t>S-formylglutathione hydrolase</t>
  </si>
  <si>
    <t>Heat shock protein 70</t>
  </si>
  <si>
    <t>Alternative nadh-dehydrogenase</t>
  </si>
  <si>
    <t>Oxidoreductase htatip2</t>
  </si>
  <si>
    <t>Serine-type peptidase</t>
  </si>
  <si>
    <t>4-hydroxy-3-methylbut-2-enyl diphosphate reductase</t>
  </si>
  <si>
    <t>Peptidase, FtsH</t>
  </si>
  <si>
    <t>Serine protease</t>
  </si>
  <si>
    <t>Protein phosphatase 1a isoform 2</t>
  </si>
  <si>
    <t>Vacuolar iron family transporter</t>
  </si>
  <si>
    <t>Heat shock protein 90</t>
  </si>
  <si>
    <t>Wd repeat-containing protein 82</t>
  </si>
  <si>
    <t>60s ribosomal protein l26</t>
  </si>
  <si>
    <t>Cysteine subfamily</t>
  </si>
  <si>
    <t>Hypersensitive-induced response protein</t>
  </si>
  <si>
    <t>Abc transporter family protein</t>
  </si>
  <si>
    <t>Elongation factor tu</t>
  </si>
  <si>
    <t>LETM1-like protein</t>
  </si>
  <si>
    <t>Thioredoxin m</t>
  </si>
  <si>
    <t>Cytochrome c1 heme protein</t>
  </si>
  <si>
    <t>Dead-box atp-dependent rna helicase 29-like protein</t>
  </si>
  <si>
    <t>50s ribosomal protein l9</t>
  </si>
  <si>
    <t>Cytochrome b5</t>
  </si>
  <si>
    <t>Tpr repeat protein</t>
  </si>
  <si>
    <t>Udp-sulfoquinovose synthase</t>
  </si>
  <si>
    <t>10 kDa chaperonin</t>
  </si>
  <si>
    <t>Fad-binding protein</t>
  </si>
  <si>
    <t>Beta-aspartyl asparaginyl family</t>
  </si>
  <si>
    <t>Phosphoribulokinase</t>
  </si>
  <si>
    <t>Glutathione s-transferase</t>
  </si>
  <si>
    <t>Beta-ig-h3 fasciclin</t>
  </si>
  <si>
    <t>Cysteine protease</t>
  </si>
  <si>
    <t>Heat shock protein 101</t>
  </si>
  <si>
    <t>T-complex protein 1 subunit alpha</t>
  </si>
  <si>
    <t>Transmembrane emp24 domain-containing protein 10</t>
  </si>
  <si>
    <t>Dna repair protein rad50</t>
  </si>
  <si>
    <t>Serine hydroxymethyltransferase</t>
  </si>
  <si>
    <t>Monogalactosyldiacylglycerol synthase</t>
  </si>
  <si>
    <t>Dihydrolipoamide acetyltransferase component of pyruvate dehydrogenase complex</t>
  </si>
  <si>
    <t>Zinc finger ccch domain-containing protein</t>
  </si>
  <si>
    <t>Membrane insertion protein, OxaA/YidC</t>
  </si>
  <si>
    <t>Carbonate dehydratase</t>
  </si>
  <si>
    <t>6-phosphogluconate dehydrogenase, decarboxylating</t>
  </si>
  <si>
    <t>Hcp beta-lactamase-like protein</t>
  </si>
  <si>
    <t>20 kDa chaperonin</t>
  </si>
  <si>
    <t>Arginyl-trna synthetase</t>
  </si>
  <si>
    <t>Actin-related protein</t>
  </si>
  <si>
    <t>Harpin binding protein 1</t>
  </si>
  <si>
    <t>Metaxin 1</t>
  </si>
  <si>
    <t>Pyruvate carboxylase</t>
  </si>
  <si>
    <t>Cell division protein</t>
  </si>
  <si>
    <t>Ribosome recycling factor</t>
  </si>
  <si>
    <t>Ribosomal protein L18e/L15P</t>
  </si>
  <si>
    <t>CS-like domain protein</t>
  </si>
  <si>
    <t>Pre-mrna-splicing factor</t>
  </si>
  <si>
    <t>Endonuclease/exonuclease/phosphatase</t>
  </si>
  <si>
    <t>Ohcu decarboxylase</t>
  </si>
  <si>
    <t>ATPase, F0 complex, subunit B, mitochondrial</t>
  </si>
  <si>
    <t>Cyanate hydratase</t>
  </si>
  <si>
    <t>Acyl-dehydrogenase</t>
  </si>
  <si>
    <t>Epimerase 4-reductase</t>
  </si>
  <si>
    <t>Zpr1 zinc-finger domain protein</t>
  </si>
  <si>
    <t>60s ribosomal protein l13</t>
  </si>
  <si>
    <t>S-adenosylmethionine carrier 1</t>
  </si>
  <si>
    <t>4-methyl-5(B-hydroxyethyl)-thiazole monophosphate biosynthesis</t>
  </si>
  <si>
    <t>Gamma-tocopherol methyltransferase</t>
  </si>
  <si>
    <t>Peptidase S1C</t>
  </si>
  <si>
    <t>Riboflavin synthase-like beta-barrel</t>
  </si>
  <si>
    <t>Transferase caf17 mitochondrial-like protein</t>
  </si>
  <si>
    <t>Adp atp</t>
  </si>
  <si>
    <t>Rhamnose biosynthetic enzyme expressed</t>
  </si>
  <si>
    <t>Atp synthase gamma</t>
  </si>
  <si>
    <t>Qc-syp6 tlg1p syntaxin 6 family</t>
  </si>
  <si>
    <t>Isoleucyl-trna synthetase</t>
  </si>
  <si>
    <t>5-methyltetrahydropteroyltriglutamate--homocysteine s-methyltransferase</t>
  </si>
  <si>
    <t>D-2-hydroxyglutarate mitochondrial</t>
  </si>
  <si>
    <t>Dienelactone hydrolase family protein</t>
  </si>
  <si>
    <t>p-type atpase</t>
  </si>
  <si>
    <t>Translation protein SH3</t>
  </si>
  <si>
    <t>Nadh dehydrogenase (Fragment)</t>
  </si>
  <si>
    <t>Aldolase-type TIM barrel</t>
  </si>
  <si>
    <t>NADH:ubiquinone oxidoreductase, ESSS subunit</t>
  </si>
  <si>
    <t>Ribosomal protein l27</t>
  </si>
  <si>
    <t>Peptide methionine sulfoxide reductase</t>
  </si>
  <si>
    <t>D-aminoacid aminotransferase-like plp-dependent enzyme-like protein</t>
  </si>
  <si>
    <t>Ferredoxin (2fe-2s)</t>
  </si>
  <si>
    <t>Redoxin domain protein</t>
  </si>
  <si>
    <t>Trehalose-6-phosphate synthase</t>
  </si>
  <si>
    <t>Aldose 1</t>
  </si>
  <si>
    <t>Beta-glucan-binding protein</t>
  </si>
  <si>
    <t>Poly + rna transport protein</t>
  </si>
  <si>
    <t>Cytochrome b-c1 complex subunit Rieske, mitochondrial</t>
  </si>
  <si>
    <t>Atp-dependent hsl protease atp-binding subunit hslu</t>
  </si>
  <si>
    <t>Isovaleryl-dehydrogenase</t>
  </si>
  <si>
    <t>Tryptophanyl-trna synthetase</t>
  </si>
  <si>
    <t>Inorganic pyrophosphatase</t>
  </si>
  <si>
    <t>Heme steroid binding domain-containing</t>
  </si>
  <si>
    <t>Prolyl-trna synthetase</t>
  </si>
  <si>
    <t>Enolase</t>
  </si>
  <si>
    <t>Gdp-mannose-dehydratase</t>
  </si>
  <si>
    <t>Pyruvate decarboxylase</t>
  </si>
  <si>
    <t>Photosystem II stability/assembly factor</t>
  </si>
  <si>
    <t>Importin-beta</t>
  </si>
  <si>
    <t>Enoyl-acyl carrier reductase</t>
  </si>
  <si>
    <t>Protein disulfide isomerase</t>
  </si>
  <si>
    <t>Aspartate-semialdehyde dehydrogenase</t>
  </si>
  <si>
    <t>Peroxiredoxin-2e-chloroplastic</t>
  </si>
  <si>
    <t>Polyketide cyclase/dehydrase</t>
  </si>
  <si>
    <t>Mitochondrial pyruvate dehydrogenase kinase</t>
  </si>
  <si>
    <t>3-oxoacyl-[acyl-carrier-protein] synthase</t>
  </si>
  <si>
    <t>Had family hydrolase</t>
  </si>
  <si>
    <t>Transcription regulator</t>
  </si>
  <si>
    <t>40s ribosomal protein s9</t>
  </si>
  <si>
    <t>Beta-1,3-glucan-binding protein</t>
  </si>
  <si>
    <t>Ethylene-inducible protein</t>
  </si>
  <si>
    <t>Coatomer subunit alpha</t>
  </si>
  <si>
    <t>YbaB-like DNA-binding protein</t>
  </si>
  <si>
    <t>Pheophorbide a oxygenase</t>
  </si>
  <si>
    <t>Tf1-like protein</t>
  </si>
  <si>
    <t>Glutamyl-tRNA(Gln) amidotransferase subunit A, mitochondrial</t>
  </si>
  <si>
    <t>3-hydroxybutyrate dehydrogenase</t>
  </si>
  <si>
    <t>C-1-tetrahydrofolate cytoplasmic</t>
  </si>
  <si>
    <t>Oxidoreductase domain protein</t>
  </si>
  <si>
    <t>Ribosomal protein l5</t>
  </si>
  <si>
    <t>Protein kinase, ATP binding site</t>
  </si>
  <si>
    <t>Putative repair protein</t>
  </si>
  <si>
    <t>2-C-methyl-D-erythritol 2,4-cyclodiphosphate synthase</t>
  </si>
  <si>
    <t>Membrane associated eicosanoid/glutathione metabolism-like domain protein</t>
  </si>
  <si>
    <t>Rab11 family gtpase</t>
  </si>
  <si>
    <t>Hydroxyacylglutathione mitochondrial</t>
  </si>
  <si>
    <t>Tautomerase</t>
  </si>
  <si>
    <t>Anion exchanger family</t>
  </si>
  <si>
    <t>Triglyceride lipase</t>
  </si>
  <si>
    <t>Methylcrotonoyl-carboxylase</t>
  </si>
  <si>
    <t>60s ribosomal protein l13a</t>
  </si>
  <si>
    <t>Eukaryotic translation initiation factor</t>
  </si>
  <si>
    <t>Sulfide-quinone oxidoreductase</t>
  </si>
  <si>
    <t>Fumarate hydratase</t>
  </si>
  <si>
    <t>S-adenosylmethionine synthase</t>
  </si>
  <si>
    <t>Diaminopimelate decarboxylase</t>
  </si>
  <si>
    <t>60s ribosomal protein l21-a</t>
  </si>
  <si>
    <t>Rab family gtpase</t>
  </si>
  <si>
    <t>Nucleoside phosphorylase domain protein</t>
  </si>
  <si>
    <t>ADP-ribosylation/Crystallin J1</t>
  </si>
  <si>
    <t>5-enolpyruvylshikimate-3-phosphate synthase</t>
  </si>
  <si>
    <t>Electron transfer flavoprotein</t>
  </si>
  <si>
    <t>Elongation factor p</t>
  </si>
  <si>
    <t>Electron transfer flavoprotein-ubiquinone oxidoreductase</t>
  </si>
  <si>
    <t>5-cytosolic iii</t>
  </si>
  <si>
    <t>Disulfide isomerase</t>
  </si>
  <si>
    <t>Nadh:ubiquinone oxidoreductase complex i intermediate-associated protein 30</t>
  </si>
  <si>
    <t>Serine threonine-protein kinase ctr1</t>
  </si>
  <si>
    <t>Aureochrome1-like protein</t>
  </si>
  <si>
    <t>3-ketoacyl-mitochondrial</t>
  </si>
  <si>
    <t>Nucleoside diphosphate kinase</t>
  </si>
  <si>
    <t>Mitochondrial phosphate carrier 1</t>
  </si>
  <si>
    <t>Soluble pyridine nucleotide transhydrogenase</t>
  </si>
  <si>
    <t>GTP-binding nuclear protein</t>
  </si>
  <si>
    <t>Cell division cycle 2</t>
  </si>
  <si>
    <t>Dnaj domain protein</t>
  </si>
  <si>
    <t>Lysophospholipase-like protein</t>
  </si>
  <si>
    <t>Haloacid dehalogenase-like hydrolase domain containing 3</t>
  </si>
  <si>
    <t>Amp-binding enzyme</t>
  </si>
  <si>
    <t>Carboxyvinyl-carboxyphosphonate phosphorylmutase</t>
  </si>
  <si>
    <t>Cellulase 2</t>
  </si>
  <si>
    <t>Hybrid cluster protein</t>
  </si>
  <si>
    <t>Eukaryotic translation initiation factor 3 subunit l</t>
  </si>
  <si>
    <t>Cytochrome c oxidase polypeptide vib</t>
  </si>
  <si>
    <t>Atp-dependent chaperone</t>
  </si>
  <si>
    <t>Alternative oxidase</t>
  </si>
  <si>
    <t>Wd40 repeat-containing protein smu1</t>
  </si>
  <si>
    <t>40S ribosomal protein S21</t>
  </si>
  <si>
    <t>Delta-1-pyrroline-5-carboxylate dehydrogenase 1 protein (Fragment)</t>
  </si>
  <si>
    <t>Mitochondrial 28s ribosomal s29-like protein</t>
  </si>
  <si>
    <t>Pyridine nucleotide-disulfide oxidoreductase, FAD/NAD(P)-binding domain protein</t>
  </si>
  <si>
    <t>V-type proton ATPase subunit F</t>
  </si>
  <si>
    <t>Mitochondrial pyruvate carrier</t>
  </si>
  <si>
    <t>Phosphoenolpyruvate carboxykinase</t>
  </si>
  <si>
    <t>Glycoside hydrolase family 31 protein</t>
  </si>
  <si>
    <t>Phosphoribosylpyrophosphate synthetase</t>
  </si>
  <si>
    <t>Beta-hydroxyacyl-acp dehydratase</t>
  </si>
  <si>
    <t>Homoserine dehydrogenase</t>
  </si>
  <si>
    <t>Vacuolar h+ atpase b subunit</t>
  </si>
  <si>
    <t>Transcription factor iie</t>
  </si>
  <si>
    <t>60s ribosomal protein l17-2</t>
  </si>
  <si>
    <t>Gun4 domain protein</t>
  </si>
  <si>
    <t>Ferrochelatase</t>
  </si>
  <si>
    <t>Ribosomal protein l14</t>
  </si>
  <si>
    <t>Nhl repeat containing protein 2</t>
  </si>
  <si>
    <t>Actin related protein</t>
  </si>
  <si>
    <t>Glutaredoxin 3</t>
  </si>
  <si>
    <t>Short-chain specific acyl-mitochondrial</t>
  </si>
  <si>
    <t>60s acidic ribosomal protein</t>
  </si>
  <si>
    <t>Tetratricopeptide repeat family protein</t>
  </si>
  <si>
    <t>Atp-binding cassette transporter</t>
  </si>
  <si>
    <t>Abortive infection protein</t>
  </si>
  <si>
    <t>Glutamate decarboxylase</t>
  </si>
  <si>
    <t>Dolichyl-diphosphooligosaccharide--protein glycosyltransferase 48 kDa subunit</t>
  </si>
  <si>
    <t>Eukaryotic translation initiation factor 3 subunit F</t>
  </si>
  <si>
    <t>Ribosomal protein s25</t>
  </si>
  <si>
    <t>Acetyl-acetyltransferase</t>
  </si>
  <si>
    <t>Aspartyl-trna synthetase</t>
  </si>
  <si>
    <t>Apolipoprotein/apolipophorin</t>
  </si>
  <si>
    <t>Transmembrane protein 30a</t>
  </si>
  <si>
    <t>2-oxoglutarate dehydrogenase e1 component</t>
  </si>
  <si>
    <t>Translational activator</t>
  </si>
  <si>
    <t>Oxygen-evolving enhancer protein</t>
  </si>
  <si>
    <t>Guanine nucleotide binding protein</t>
  </si>
  <si>
    <t>Nascent polypeptide-associated complex subunit alpha</t>
  </si>
  <si>
    <t>Receptor mediated endocytosis protein (Fragment)</t>
  </si>
  <si>
    <t>Glucose-6-phosphate isomerase</t>
  </si>
  <si>
    <t>Exo-beta--glucanase</t>
  </si>
  <si>
    <t>60s ribosomal protein l24</t>
  </si>
  <si>
    <t>Multicopper oxidase</t>
  </si>
  <si>
    <t>Flavohemoprotein</t>
  </si>
  <si>
    <t>Biotin lipoate protein ligase-like protein</t>
  </si>
  <si>
    <t>Lipid droplet surface protein</t>
  </si>
  <si>
    <t>Cupin, RmlC-type</t>
  </si>
  <si>
    <t>Probable cytosolic iron-sulfur protein assembly protein CIAO1 homolog</t>
  </si>
  <si>
    <t>Eukaryotic peptide chain release factor subunit 1</t>
  </si>
  <si>
    <t>Centrin 3</t>
  </si>
  <si>
    <t>Eukaryotic translation initiation factor 1a</t>
  </si>
  <si>
    <t>Pyrroline-5-carboxylate reductase</t>
  </si>
  <si>
    <t>Sec1-like family protein</t>
  </si>
  <si>
    <t>Beta-ketoacyl synthase</t>
  </si>
  <si>
    <t>Anthranilate phosphoribosyltransferase</t>
  </si>
  <si>
    <t>Atp phosphoribosyltransferase</t>
  </si>
  <si>
    <t>Nucleolar protein expressed</t>
  </si>
  <si>
    <t>Heparanase-like protein 3</t>
  </si>
  <si>
    <t>Gtp-binding protein sar1</t>
  </si>
  <si>
    <t>Putative lactoylglutathione chloroplast-like protein</t>
  </si>
  <si>
    <t>Soul heme-binding protein</t>
  </si>
  <si>
    <t>Pyridoxamine 5-phosphate oxidase</t>
  </si>
  <si>
    <t>WD40 repeat containing protein</t>
  </si>
  <si>
    <t>Mitochondrial import inner membrane translocase subunit tim23</t>
  </si>
  <si>
    <t>L-ascorbate peroxidase</t>
  </si>
  <si>
    <t>Cytochrome b6-f complex iron-sulfur subunit</t>
  </si>
  <si>
    <t>6,7-dimethyl-8-ribityllumazine synthase</t>
  </si>
  <si>
    <t>40S ribosomal protein S8</t>
  </si>
  <si>
    <t>Ribosomal protein S7, conserved site</t>
  </si>
  <si>
    <t>Sulfate transporter</t>
  </si>
  <si>
    <t>Photosystem ii 11 kd protein</t>
  </si>
  <si>
    <t>Short-chain dehydrogenase reductase acting with nad or nadp as acceptor</t>
  </si>
  <si>
    <t>Cathepsin a</t>
  </si>
  <si>
    <t>Eukaryotic translation initiation factor 3 subunit B</t>
  </si>
  <si>
    <t>Subfamily c member 2 protein</t>
  </si>
  <si>
    <t>Putative serca-type calcium atpase</t>
  </si>
  <si>
    <t>Cytochrome p450</t>
  </si>
  <si>
    <t>Aldehyde dehydrogenase</t>
  </si>
  <si>
    <t>Conserved oligomeric Golgi complex, subunit 4</t>
  </si>
  <si>
    <t>Pseudouridine synthase and archaeosine transglycosylase domain-containing protein</t>
  </si>
  <si>
    <t>Vacuolar (H+)-ATPase G subunit</t>
  </si>
  <si>
    <t>Cystathionine gamma-lyase</t>
  </si>
  <si>
    <t>Arsenite methyltransferase</t>
  </si>
  <si>
    <t>Glycine cleavage system regulatory protein</t>
  </si>
  <si>
    <t>Mpv17/PMP22</t>
  </si>
  <si>
    <t>Tom1 protein</t>
  </si>
  <si>
    <t>Resistance to phytophthora 1 protein</t>
  </si>
  <si>
    <t>Cycloartenol synthase</t>
  </si>
  <si>
    <t>Tetratricopeptide-like helical</t>
  </si>
  <si>
    <t>Glycine dehydrogenase</t>
  </si>
  <si>
    <t>Eribonuclease p</t>
  </si>
  <si>
    <t>Methionine-dependent methyltransferase</t>
  </si>
  <si>
    <t>Atp-dependent protease atp-binding subunit (Fragment)</t>
  </si>
  <si>
    <t>GDP-L-fucose synthetase</t>
  </si>
  <si>
    <t>Carbonic anhydrase</t>
  </si>
  <si>
    <t>Dehydroascorbate reductase</t>
  </si>
  <si>
    <t>High mobility group protein tdp-1</t>
  </si>
  <si>
    <t>Vacuolar atpase subunit dva41 (Fragment)</t>
  </si>
  <si>
    <t>Succinate--CoA ligase [ADP-forming] subunit alpha, mitochondrial</t>
  </si>
  <si>
    <t>Voltage-dependent anion-selective channel</t>
  </si>
  <si>
    <t>Trna (Cytosine-c )-methyltransferase</t>
  </si>
  <si>
    <t>Protein kinase, catalytic domain protein</t>
  </si>
  <si>
    <t>Putative beta-d-xylosidase 2</t>
  </si>
  <si>
    <t>Ascorbate peroxidase</t>
  </si>
  <si>
    <t>Ion channel</t>
  </si>
  <si>
    <t>Hydantoin utilization protein a</t>
  </si>
  <si>
    <t>Succinate dehydrogenase [ubiquinone] iron-sulfur subunit, mitochondrial</t>
  </si>
  <si>
    <t>Histone H5</t>
  </si>
  <si>
    <t>Succinate-semialdehyde dehydrogenase</t>
  </si>
  <si>
    <t>NADH-cytochrome b5 reductase</t>
  </si>
  <si>
    <t>Peroxiredoxin-like protein</t>
  </si>
  <si>
    <t>Aminomethyltransferase</t>
  </si>
  <si>
    <t>Cyclin delta-3</t>
  </si>
  <si>
    <t>N-(Beta-n-acetylglucosaminyl)-l-asparaginase</t>
  </si>
  <si>
    <t>Neuraminidase (Fragment)</t>
  </si>
  <si>
    <t>Methylmalonyl-CoA mutase mitochondrial</t>
  </si>
  <si>
    <t>Allantoicase</t>
  </si>
  <si>
    <t>Cullin protein 1</t>
  </si>
  <si>
    <t>Guanine deaminase</t>
  </si>
  <si>
    <t>Glycine cleavage system h protein</t>
  </si>
  <si>
    <t>Amidohydrolase 2</t>
  </si>
  <si>
    <t>60s ribosomal protein l11</t>
  </si>
  <si>
    <t>Alpha-glucosidase ii</t>
  </si>
  <si>
    <t>Transaldolase</t>
  </si>
  <si>
    <t>Dnl-type zinc finger</t>
  </si>
  <si>
    <t>Rieske (2fe-2s) domain protein</t>
  </si>
  <si>
    <t>26s proteasome non-atpase regulatory subunit 11</t>
  </si>
  <si>
    <t>Plastid lipid associated protein</t>
  </si>
  <si>
    <t>Ribosomal protein l19</t>
  </si>
  <si>
    <t>Carboxyl-terminal processing protease</t>
  </si>
  <si>
    <t>Zeaxanthin epoxidase</t>
  </si>
  <si>
    <t>Carboxyl-terminal protease</t>
  </si>
  <si>
    <t>Orotidine-5-monophosphate decarboxylase and orotate phosphoribosyl</t>
  </si>
  <si>
    <t>Ornithine aminotransferase</t>
  </si>
  <si>
    <t>Aspartyl asparaginyl beta-hydroxylase</t>
  </si>
  <si>
    <t>Abc transporter atp-binding protein</t>
  </si>
  <si>
    <t>Polyphosphoinositide binding protein ssh2</t>
  </si>
  <si>
    <t>Arogenate dehydrogenase</t>
  </si>
  <si>
    <t>ATPase, F0 complex, subunit D, mitochondrial</t>
  </si>
  <si>
    <t>Mitochondrial-processing peptidase alpha subunit</t>
  </si>
  <si>
    <t>Atp-dependent metalloprotease</t>
  </si>
  <si>
    <t>Arsenical pump ATPase, ArsA/Get3</t>
  </si>
  <si>
    <t>ATPase ASNA1 homolog</t>
  </si>
  <si>
    <t>Translation initiation factor eIF3 subunit</t>
  </si>
  <si>
    <t>Histone methylation DOT1</t>
  </si>
  <si>
    <t>Aldo keto reductase family protein</t>
  </si>
  <si>
    <t>Protein phosphatase 2c</t>
  </si>
  <si>
    <t>Retinol dehydrogenase 14</t>
  </si>
  <si>
    <t>Voltage-dependent anion-selective channel protein 2</t>
  </si>
  <si>
    <t>Ammonium transporter</t>
  </si>
  <si>
    <t>Ribosomal protein L15</t>
  </si>
  <si>
    <t>Nadh-dependent fumarate reductase</t>
  </si>
  <si>
    <t>Uba ts-n domain containing protein</t>
  </si>
  <si>
    <t>Citrate synthase</t>
  </si>
  <si>
    <t>3-hydroxyacyl-dehydratase pasticcino 2a-like protein</t>
  </si>
  <si>
    <t>Abc transporter g family member 7</t>
  </si>
  <si>
    <t>Two-component response regulator arr12</t>
  </si>
  <si>
    <t>Nudix hydrolase 6-like protein</t>
  </si>
  <si>
    <t>Uv excision repair protein rad23</t>
  </si>
  <si>
    <t>Phosphoethanolamine n-methyltransferase</t>
  </si>
  <si>
    <t>Zz-type zinc finger-containing protein</t>
  </si>
  <si>
    <t>Katanin p60 ATPase-containing subunit A1</t>
  </si>
  <si>
    <t>Thioredoxin f</t>
  </si>
  <si>
    <t>Endothelial monocyte-activating polypeptide ii pro-emap ii family protein</t>
  </si>
  <si>
    <t>Atp-binding sub-family b (Mdr tap) member 10</t>
  </si>
  <si>
    <t>40S ribosomal protein S24</t>
  </si>
  <si>
    <t>60s acidic ribosomal protein p0</t>
  </si>
  <si>
    <t>Isochorismatase</t>
  </si>
  <si>
    <t>Leukotriene a4 hydrolase</t>
  </si>
  <si>
    <t>Peptide deformylase</t>
  </si>
  <si>
    <t>Eukaryotic translation initiation factor 5A</t>
  </si>
  <si>
    <t>Auxin efflux carrier</t>
  </si>
  <si>
    <t>PUB domain protein</t>
  </si>
  <si>
    <t>Nuclear autoantigenic sperm protein</t>
  </si>
  <si>
    <t>Mapeg family protein</t>
  </si>
  <si>
    <t>2 peptidase</t>
  </si>
  <si>
    <t>GTP:AMP phosphotransferase, mitochondrial</t>
  </si>
  <si>
    <t>Glycoside hydrolase-type carbohydrate-binding protein</t>
  </si>
  <si>
    <t>Cdp-diacylglycerol-inositol 3-phosphatidyltransferase</t>
  </si>
  <si>
    <t>Lipase class 3</t>
  </si>
  <si>
    <t>9-cis-epoxycarotenoid dioxygenase</t>
  </si>
  <si>
    <t>Rna binding s1 domain protein</t>
  </si>
  <si>
    <t>Atp synthase subunit epsilon</t>
  </si>
  <si>
    <t>Dna-directed rna polymerases ii 24 kDa</t>
  </si>
  <si>
    <t>Mitochondrial carrier protein</t>
  </si>
  <si>
    <t>Epsin-like protein</t>
  </si>
  <si>
    <t>Photosystem ii oxygen evolving complex protein</t>
  </si>
  <si>
    <t>40s ribosomal protein s14</t>
  </si>
  <si>
    <t>Polyketide synthase</t>
  </si>
  <si>
    <t>Nadp-dependent glyceraldehyde-3-phosphate dehydrogenase</t>
  </si>
  <si>
    <t>Mesoderm development candidate 2</t>
  </si>
  <si>
    <t>Beta-lactamase/transpeptidase-like protein</t>
  </si>
  <si>
    <t>Dihydrolipoyl dehydrogenase</t>
  </si>
  <si>
    <t>4-hydroxy-4-methyl-2-oxoglutarate aldolase</t>
  </si>
  <si>
    <t>3-hydroxybutyryl-dehydratase</t>
  </si>
  <si>
    <t>Small gtp-binding protein</t>
  </si>
  <si>
    <t>Haloacid dehalogenase-like hydrolase domain-containing protein</t>
  </si>
  <si>
    <t>Putative peroxisomal protein pox18</t>
  </si>
  <si>
    <t>Spermidine synthase</t>
  </si>
  <si>
    <t>Tropinone reductase</t>
  </si>
  <si>
    <t>Dihydroxy-2-butanone kinase</t>
  </si>
  <si>
    <t>Cytochrome c peroxidase</t>
  </si>
  <si>
    <t>Glyoxalase domain-containing protein 4</t>
  </si>
  <si>
    <t>Ethylmalonic encephalopathy 1</t>
  </si>
  <si>
    <t>Acetylserotonin o-methyltransferase</t>
  </si>
  <si>
    <t>Homoserine kinase</t>
  </si>
  <si>
    <t>Phosphomannomutase</t>
  </si>
  <si>
    <t>Zeta-carotene desaturase</t>
  </si>
  <si>
    <t>Histidine biosynthesis trifunctional protein</t>
  </si>
  <si>
    <t>Vacuolar h+-atpase a subunit</t>
  </si>
  <si>
    <t>Peroxisomal glycolate oxidase</t>
  </si>
  <si>
    <t>UDPglucose pyrophosphorylase</t>
  </si>
  <si>
    <t>p21-activated protein kinase</t>
  </si>
  <si>
    <t>Protein cbby</t>
  </si>
  <si>
    <t>Nuclear cap-binding protein subunit 1</t>
  </si>
  <si>
    <t>Nadh ubiquinone</t>
  </si>
  <si>
    <t>Udp-glucose pyrophosphorylase 2</t>
  </si>
  <si>
    <t>Regulator of chromosome condensation-like protein</t>
  </si>
  <si>
    <t>Iron-sulfur cluster scaffold protein nfu-like protein</t>
  </si>
  <si>
    <t>Iron-sulfur cluster assembly 2 mitochondrial-like protein</t>
  </si>
  <si>
    <t>Pyridoxamine 5-phosphate oxidase-fmn-binding protein</t>
  </si>
  <si>
    <t>Glycosyltransferase AER61, uncharacterized</t>
  </si>
  <si>
    <t>Fatty acid desaturase type 2</t>
  </si>
  <si>
    <t>Phosphoribosylaminoimidazole carboxylase</t>
  </si>
  <si>
    <t>Polyadenylate-binding protein</t>
  </si>
  <si>
    <t>K9ZV06</t>
  </si>
  <si>
    <t>K9ZV11</t>
  </si>
  <si>
    <t>K9ZV27</t>
  </si>
  <si>
    <t>K9ZV71</t>
  </si>
  <si>
    <t>K9ZV73</t>
  </si>
  <si>
    <t>K9ZV95</t>
  </si>
  <si>
    <t>K9ZVB5</t>
  </si>
  <si>
    <t>K9ZVB9</t>
  </si>
  <si>
    <t>K9ZVJ2</t>
  </si>
  <si>
    <t>K9ZWA7</t>
  </si>
  <si>
    <t>K9ZWB2</t>
  </si>
  <si>
    <t>K9ZWY0</t>
  </si>
  <si>
    <t>K9ZXE3</t>
  </si>
  <si>
    <t>K9ZXF4</t>
  </si>
  <si>
    <t>K9ZXH4</t>
  </si>
  <si>
    <t>K9ZXP3</t>
  </si>
  <si>
    <t>K9ZXQ7</t>
  </si>
  <si>
    <t>W7T067</t>
  </si>
  <si>
    <t>W7T0F4</t>
  </si>
  <si>
    <t>W7T1A8</t>
  </si>
  <si>
    <t>W7T1E0</t>
  </si>
  <si>
    <t>W7T1Y0</t>
  </si>
  <si>
    <t>W7T232</t>
  </si>
  <si>
    <t>W7T252</t>
  </si>
  <si>
    <t>W7T298</t>
  </si>
  <si>
    <t>W7T2I2</t>
  </si>
  <si>
    <t>W7T2T9</t>
  </si>
  <si>
    <t>W7T326</t>
  </si>
  <si>
    <t>W7T3D4</t>
  </si>
  <si>
    <t>W7T3J5</t>
  </si>
  <si>
    <t>W7T3L6</t>
  </si>
  <si>
    <t>W7T3N4</t>
  </si>
  <si>
    <t>W7T3Z4</t>
  </si>
  <si>
    <t>W7T414</t>
  </si>
  <si>
    <t>W7T4A7</t>
  </si>
  <si>
    <t>W7T4F9</t>
  </si>
  <si>
    <t>W7T4K9</t>
  </si>
  <si>
    <t>W7T4L8</t>
  </si>
  <si>
    <t>W7T531</t>
  </si>
  <si>
    <t>W7T538</t>
  </si>
  <si>
    <t>W7T5B3</t>
  </si>
  <si>
    <t>W7T5H9</t>
  </si>
  <si>
    <t>W7T5N5</t>
  </si>
  <si>
    <t>W7T5Q4</t>
  </si>
  <si>
    <t>W7T610</t>
  </si>
  <si>
    <t>W7T646;W7TQ01</t>
  </si>
  <si>
    <t>W7T6G7</t>
  </si>
  <si>
    <t>W7T6W8</t>
  </si>
  <si>
    <t>W7T700</t>
  </si>
  <si>
    <t>W7T795</t>
  </si>
  <si>
    <t>W7T7M9</t>
  </si>
  <si>
    <t>W7T831</t>
  </si>
  <si>
    <t>W7T848</t>
  </si>
  <si>
    <t>W7T854</t>
  </si>
  <si>
    <t>W7T875</t>
  </si>
  <si>
    <t>W7T8F2</t>
  </si>
  <si>
    <t>W7T9T8</t>
  </si>
  <si>
    <t>W7TA96</t>
  </si>
  <si>
    <t>W7TAF7</t>
  </si>
  <si>
    <t>W7TAJ9</t>
  </si>
  <si>
    <t>W7TAN4</t>
  </si>
  <si>
    <t>W7TAP2</t>
  </si>
  <si>
    <t>W7TAT4</t>
  </si>
  <si>
    <t>W7TAT7</t>
  </si>
  <si>
    <t>W7TAZ6</t>
  </si>
  <si>
    <t>W7TB21;W7TUH7</t>
  </si>
  <si>
    <t>W7TBC8</t>
  </si>
  <si>
    <t>W7TBD6</t>
  </si>
  <si>
    <t>W7TBG6</t>
  </si>
  <si>
    <t>W7TBJ4</t>
  </si>
  <si>
    <t>W7TBK6</t>
  </si>
  <si>
    <t>W7TBZ3</t>
  </si>
  <si>
    <t>W7TC47</t>
  </si>
  <si>
    <t>W7TC63</t>
  </si>
  <si>
    <t>W7TC67</t>
  </si>
  <si>
    <t>W7TC69</t>
  </si>
  <si>
    <t>W7TCB4</t>
  </si>
  <si>
    <t>W7TCD2</t>
  </si>
  <si>
    <t>W7TCE0</t>
  </si>
  <si>
    <t>W7TCM2</t>
  </si>
  <si>
    <t>W7TCS0</t>
  </si>
  <si>
    <t>W7TCX8</t>
  </si>
  <si>
    <t>W7TD11</t>
  </si>
  <si>
    <t>W7TD30</t>
  </si>
  <si>
    <t>W7TDB4</t>
  </si>
  <si>
    <t>W7TDC3</t>
  </si>
  <si>
    <t>W7TDE5</t>
  </si>
  <si>
    <t>W7TDL5</t>
  </si>
  <si>
    <t>W7TDM8</t>
  </si>
  <si>
    <t>W7TDY4</t>
  </si>
  <si>
    <t>W7TE24</t>
  </si>
  <si>
    <t>W7TE52</t>
  </si>
  <si>
    <t>W7TE55</t>
  </si>
  <si>
    <t>W7TED8</t>
  </si>
  <si>
    <t>W7TEK1</t>
  </si>
  <si>
    <t>W7TEM3</t>
  </si>
  <si>
    <t>W7TER9</t>
  </si>
  <si>
    <t>W7TES0</t>
  </si>
  <si>
    <t>W7TEZ3</t>
  </si>
  <si>
    <t>W7TF56</t>
  </si>
  <si>
    <t>W7TFA5</t>
  </si>
  <si>
    <t>W7TFF3</t>
  </si>
  <si>
    <t>W7TFH3;W7TZC4</t>
  </si>
  <si>
    <t>W7TFI3</t>
  </si>
  <si>
    <t>W7TFJ6</t>
  </si>
  <si>
    <t>W7TFT4</t>
  </si>
  <si>
    <t>W7TFT8</t>
  </si>
  <si>
    <t>W7TFU2</t>
  </si>
  <si>
    <t>W7TFV9</t>
  </si>
  <si>
    <t>W7TFW5</t>
  </si>
  <si>
    <t>W7TFX4</t>
  </si>
  <si>
    <t>W7TG05</t>
  </si>
  <si>
    <t>W7TG17</t>
  </si>
  <si>
    <t>W7TGA5</t>
  </si>
  <si>
    <t>W7TGH9</t>
  </si>
  <si>
    <t>W7TGL0</t>
  </si>
  <si>
    <t>W7TGL6</t>
  </si>
  <si>
    <t>W7TGR3</t>
  </si>
  <si>
    <t>W7TGS2</t>
  </si>
  <si>
    <t>W7TGS4</t>
  </si>
  <si>
    <t>W7TH55</t>
  </si>
  <si>
    <t>W7TH63</t>
  </si>
  <si>
    <t>W7THA6</t>
  </si>
  <si>
    <t>W7THB6</t>
  </si>
  <si>
    <t>W7THD1</t>
  </si>
  <si>
    <t>W7THJ5</t>
  </si>
  <si>
    <t>W7THN2</t>
  </si>
  <si>
    <t>W7THT0</t>
  </si>
  <si>
    <t>W7THV0</t>
  </si>
  <si>
    <t>W7THZ5</t>
  </si>
  <si>
    <t>W7TI30</t>
  </si>
  <si>
    <t>W7TI43</t>
  </si>
  <si>
    <t>W7TIB5</t>
  </si>
  <si>
    <t>W7TIE3</t>
  </si>
  <si>
    <t>W7TIF8</t>
  </si>
  <si>
    <t>W7TIG0</t>
  </si>
  <si>
    <t>W7TIG2</t>
  </si>
  <si>
    <t>W7TIL9</t>
  </si>
  <si>
    <t>W7TIP5</t>
  </si>
  <si>
    <t>W7TIS3</t>
  </si>
  <si>
    <t>W7TIV3</t>
  </si>
  <si>
    <t>W7TIZ8</t>
  </si>
  <si>
    <t>W7TJ68</t>
  </si>
  <si>
    <t>W7TJA3</t>
  </si>
  <si>
    <t>W7TJA6</t>
  </si>
  <si>
    <t>W7TJE0</t>
  </si>
  <si>
    <t>W7TJE3</t>
  </si>
  <si>
    <t>W7TJE8</t>
  </si>
  <si>
    <t>W7TJG7</t>
  </si>
  <si>
    <t>W7TJQ1</t>
  </si>
  <si>
    <t>W7TJR8</t>
  </si>
  <si>
    <t>W7TJX5</t>
  </si>
  <si>
    <t>W7TK02</t>
  </si>
  <si>
    <t>W7TK28</t>
  </si>
  <si>
    <t>W7TK53</t>
  </si>
  <si>
    <t>W7TKB2</t>
  </si>
  <si>
    <t>W7TKD2</t>
  </si>
  <si>
    <t>W7TKG2</t>
  </si>
  <si>
    <t>W7TKG3</t>
  </si>
  <si>
    <t>W7TKG8</t>
  </si>
  <si>
    <t>W7TKH1</t>
  </si>
  <si>
    <t>W7TKH6</t>
  </si>
  <si>
    <t>W7TKI6</t>
  </si>
  <si>
    <t>W7TKI9</t>
  </si>
  <si>
    <t>W7TKL4</t>
  </si>
  <si>
    <t>W7TKM2</t>
  </si>
  <si>
    <t>W7TKM9</t>
  </si>
  <si>
    <t>W7TKP2</t>
  </si>
  <si>
    <t>W7TKR7</t>
  </si>
  <si>
    <t>W7TKS2</t>
  </si>
  <si>
    <t>W7TKV4</t>
  </si>
  <si>
    <t>W7TKV6</t>
  </si>
  <si>
    <t>W7TKW5</t>
  </si>
  <si>
    <t>W7TL56</t>
  </si>
  <si>
    <t>W7TL67</t>
  </si>
  <si>
    <t>W7TL68</t>
  </si>
  <si>
    <t>W7TL69</t>
  </si>
  <si>
    <t>W7TLB7</t>
  </si>
  <si>
    <t>W7TLC6</t>
  </si>
  <si>
    <t>W7TLH6</t>
  </si>
  <si>
    <t>W7TLI3</t>
  </si>
  <si>
    <t>W7TLL0</t>
  </si>
  <si>
    <t>W7TLR3</t>
  </si>
  <si>
    <t>W7TLT5</t>
  </si>
  <si>
    <t>W7TLX3</t>
  </si>
  <si>
    <t>W7TLX6</t>
  </si>
  <si>
    <t>W7TLX9</t>
  </si>
  <si>
    <t>W7TM02</t>
  </si>
  <si>
    <t>W7TM20</t>
  </si>
  <si>
    <t>W7TM25</t>
  </si>
  <si>
    <t>W7TM47</t>
  </si>
  <si>
    <t>W7TM64</t>
  </si>
  <si>
    <t>W7TM88;W7TWB2</t>
  </si>
  <si>
    <t>W7TMB7</t>
  </si>
  <si>
    <t>W7TMM3</t>
  </si>
  <si>
    <t>W7TMN2</t>
  </si>
  <si>
    <t>W7TMS0</t>
  </si>
  <si>
    <t>W7TMT2</t>
  </si>
  <si>
    <t>W7TMY3</t>
  </si>
  <si>
    <t>W7TN04</t>
  </si>
  <si>
    <t>W7TN09</t>
  </si>
  <si>
    <t>W7TN30</t>
  </si>
  <si>
    <t>W7TN53</t>
  </si>
  <si>
    <t>W7TNC1</t>
  </si>
  <si>
    <t>W7TNH8</t>
  </si>
  <si>
    <t>W7TNI1</t>
  </si>
  <si>
    <t>W7TNL7</t>
  </si>
  <si>
    <t>W7TNM4</t>
  </si>
  <si>
    <t>W7TNN6</t>
  </si>
  <si>
    <t>W7TNR6</t>
  </si>
  <si>
    <t>W7TNR7</t>
  </si>
  <si>
    <t>W7TNS0</t>
  </si>
  <si>
    <t>W7TNV7</t>
  </si>
  <si>
    <t>W7TNV9</t>
  </si>
  <si>
    <t>W7TNY9;W7U7N8</t>
  </si>
  <si>
    <t>W7TP13</t>
  </si>
  <si>
    <t>W7TP25</t>
  </si>
  <si>
    <t>W7TP43</t>
  </si>
  <si>
    <t>W7TP74</t>
  </si>
  <si>
    <t>W7TP85</t>
  </si>
  <si>
    <t>W7TP89</t>
  </si>
  <si>
    <t>W7TPC5</t>
  </si>
  <si>
    <t>W7TPC8</t>
  </si>
  <si>
    <t>W7TPH1</t>
  </si>
  <si>
    <t>W7TPI6</t>
  </si>
  <si>
    <t>W7TPJ1</t>
  </si>
  <si>
    <t>W7TPM0</t>
  </si>
  <si>
    <t>W7TPW8</t>
  </si>
  <si>
    <t>W7TQ10;W7U8R8</t>
  </si>
  <si>
    <t>W7TQ28</t>
  </si>
  <si>
    <t>W7TQ45</t>
  </si>
  <si>
    <t>W7TQ85</t>
  </si>
  <si>
    <t>W7TQ88</t>
  </si>
  <si>
    <t>W7TQB8</t>
  </si>
  <si>
    <t>W7TQD5</t>
  </si>
  <si>
    <t>W7TQE4</t>
  </si>
  <si>
    <t>W7TQE5</t>
  </si>
  <si>
    <t>W7TQE9</t>
  </si>
  <si>
    <t>W7TQH2</t>
  </si>
  <si>
    <t>W7TQH9</t>
  </si>
  <si>
    <t>W7TQJ5</t>
  </si>
  <si>
    <t>W7TQN6</t>
  </si>
  <si>
    <t>W7TQR5</t>
  </si>
  <si>
    <t>W7TQX6</t>
  </si>
  <si>
    <t>W7TR11</t>
  </si>
  <si>
    <t>W7TR71</t>
  </si>
  <si>
    <t>W7TR74</t>
  </si>
  <si>
    <t>W7TRB1</t>
  </si>
  <si>
    <t>W7TRI0</t>
  </si>
  <si>
    <t>W7TRI3</t>
  </si>
  <si>
    <t>W7TRL6</t>
  </si>
  <si>
    <t>W7TRP6</t>
  </si>
  <si>
    <t>W7TRS4</t>
  </si>
  <si>
    <t>W7TRT9</t>
  </si>
  <si>
    <t>W7TRU3</t>
  </si>
  <si>
    <t>W7TS19</t>
  </si>
  <si>
    <t>W7TS34</t>
  </si>
  <si>
    <t>W7TS49</t>
  </si>
  <si>
    <t>W7TS88</t>
  </si>
  <si>
    <t>W7TSC4</t>
  </si>
  <si>
    <t>W7TSC5</t>
  </si>
  <si>
    <t>W7TSF0</t>
  </si>
  <si>
    <t>W7TSI3</t>
  </si>
  <si>
    <t>W7TSK2</t>
  </si>
  <si>
    <t>W7TSM1</t>
  </si>
  <si>
    <t>W7TSP5</t>
  </si>
  <si>
    <t>W7TSV2</t>
  </si>
  <si>
    <t>W7TSW3</t>
  </si>
  <si>
    <t>W7TSW5</t>
  </si>
  <si>
    <t>W7TSW8</t>
  </si>
  <si>
    <t>W7TSX0</t>
  </si>
  <si>
    <t>W7TSX8</t>
  </si>
  <si>
    <t>W7TT47</t>
  </si>
  <si>
    <t>W7TT69</t>
  </si>
  <si>
    <t>W7TT82</t>
  </si>
  <si>
    <t>W7TTD1</t>
  </si>
  <si>
    <t>W7TTG5</t>
  </si>
  <si>
    <t>W7TTH9</t>
  </si>
  <si>
    <t>W7TTI9</t>
  </si>
  <si>
    <t>W7TTQ4</t>
  </si>
  <si>
    <t>W7TTV9</t>
  </si>
  <si>
    <t>W7TU01</t>
  </si>
  <si>
    <t>W7TU53</t>
  </si>
  <si>
    <t>W7TU72</t>
  </si>
  <si>
    <t>W7TU84</t>
  </si>
  <si>
    <t>W7TU87</t>
  </si>
  <si>
    <t>W7TUA6</t>
  </si>
  <si>
    <t>W7TUB3</t>
  </si>
  <si>
    <t>W7TUC2</t>
  </si>
  <si>
    <t>W7TUF7</t>
  </si>
  <si>
    <t>W7TUI0</t>
  </si>
  <si>
    <t>W7TUN3</t>
  </si>
  <si>
    <t>W7TUP5</t>
  </si>
  <si>
    <t>W7TUZ5</t>
  </si>
  <si>
    <t>W7TV27</t>
  </si>
  <si>
    <t>W7TV83</t>
  </si>
  <si>
    <t>W7TVB2</t>
  </si>
  <si>
    <t>W7TVB7</t>
  </si>
  <si>
    <t>W7TVF0</t>
  </si>
  <si>
    <t>W7TVG3</t>
  </si>
  <si>
    <t>W7TVH9</t>
  </si>
  <si>
    <t>W7TVI8</t>
  </si>
  <si>
    <t>W7TVP1</t>
  </si>
  <si>
    <t>W7TVQ8</t>
  </si>
  <si>
    <t>W7TVS0</t>
  </si>
  <si>
    <t>W7TVY9</t>
  </si>
  <si>
    <t>W7TW63</t>
  </si>
  <si>
    <t>W7TW83</t>
  </si>
  <si>
    <t>W7TWE0</t>
  </si>
  <si>
    <t>W7TWI1</t>
  </si>
  <si>
    <t>W7TWI4</t>
  </si>
  <si>
    <t>W7TWK9</t>
  </si>
  <si>
    <t>W7TWL2</t>
  </si>
  <si>
    <t>W7TWM1</t>
  </si>
  <si>
    <t>W7TWS0</t>
  </si>
  <si>
    <t>W7TWS8</t>
  </si>
  <si>
    <t>W7TWV3</t>
  </si>
  <si>
    <t>W7TWW0</t>
  </si>
  <si>
    <t>W7TWZ0</t>
  </si>
  <si>
    <t>W7TWZ3</t>
  </si>
  <si>
    <t>W7TX07</t>
  </si>
  <si>
    <t>W7TX10</t>
  </si>
  <si>
    <t>W7TXA9</t>
  </si>
  <si>
    <t>W7TXC6</t>
  </si>
  <si>
    <t>W7TXW1</t>
  </si>
  <si>
    <t>W7TY00</t>
  </si>
  <si>
    <t>W7TY03</t>
  </si>
  <si>
    <t>W7TY06</t>
  </si>
  <si>
    <t>W7TY53</t>
  </si>
  <si>
    <t>W7TY60</t>
  </si>
  <si>
    <t>W7TY76</t>
  </si>
  <si>
    <t>W7TY87</t>
  </si>
  <si>
    <t>W7TYA0</t>
  </si>
  <si>
    <t>W7TYA7</t>
  </si>
  <si>
    <t>W7TYD6</t>
  </si>
  <si>
    <t>W7TYE5</t>
  </si>
  <si>
    <t>W7TYH6</t>
  </si>
  <si>
    <t>W7TYI7</t>
  </si>
  <si>
    <t>W7TYK1</t>
  </si>
  <si>
    <t>W7TYL5</t>
  </si>
  <si>
    <t>W7TYL7</t>
  </si>
  <si>
    <t>W7TYT3</t>
  </si>
  <si>
    <t>W7TYV7</t>
  </si>
  <si>
    <t>W7TYW4</t>
  </si>
  <si>
    <t>W7TYW9</t>
  </si>
  <si>
    <t>W7TZ08</t>
  </si>
  <si>
    <t>W7TZ92</t>
  </si>
  <si>
    <t>W7TZB8</t>
  </si>
  <si>
    <t>W7TZD1</t>
  </si>
  <si>
    <t>W7TZI5</t>
  </si>
  <si>
    <t>W7TZI8</t>
  </si>
  <si>
    <t>W7TZJ7</t>
  </si>
  <si>
    <t>W7TZN7</t>
  </si>
  <si>
    <t>W7TZR7</t>
  </si>
  <si>
    <t>W7U028</t>
  </si>
  <si>
    <t>W7U033</t>
  </si>
  <si>
    <t>W7U0E2</t>
  </si>
  <si>
    <t>W7U0H6</t>
  </si>
  <si>
    <t>W7U0I3</t>
  </si>
  <si>
    <t>W7U0I9</t>
  </si>
  <si>
    <t>W7U0J5</t>
  </si>
  <si>
    <t>W7U0M8</t>
  </si>
  <si>
    <t>W7U0Q1</t>
  </si>
  <si>
    <t>W7U0T5</t>
  </si>
  <si>
    <t>W7U0X5</t>
  </si>
  <si>
    <t>W7U101</t>
  </si>
  <si>
    <t>W7U166</t>
  </si>
  <si>
    <t>W7U194</t>
  </si>
  <si>
    <t>W7U1C2</t>
  </si>
  <si>
    <t>W7U1D8</t>
  </si>
  <si>
    <t>W7U1Q0</t>
  </si>
  <si>
    <t>W7U1U2</t>
  </si>
  <si>
    <t>W7U1U7</t>
  </si>
  <si>
    <t>W7U1V7</t>
  </si>
  <si>
    <t>W7U1W2</t>
  </si>
  <si>
    <t>W7U1W6</t>
  </si>
  <si>
    <t>W7U1X2</t>
  </si>
  <si>
    <t>W7U1Z2</t>
  </si>
  <si>
    <t>W7U208</t>
  </si>
  <si>
    <t>W7U229</t>
  </si>
  <si>
    <t>W7U242</t>
  </si>
  <si>
    <t>W7U263</t>
  </si>
  <si>
    <t>W7U2C7</t>
  </si>
  <si>
    <t>W7U2D5</t>
  </si>
  <si>
    <t>W7U2J3</t>
  </si>
  <si>
    <t>W7U2M4</t>
  </si>
  <si>
    <t>W7U2W1</t>
  </si>
  <si>
    <t>W7U2Z3</t>
  </si>
  <si>
    <t>W7U2Z9</t>
  </si>
  <si>
    <t>W7U305</t>
  </si>
  <si>
    <t>W7U306</t>
  </si>
  <si>
    <t>W7U331</t>
  </si>
  <si>
    <t>W7U3A1</t>
  </si>
  <si>
    <t>W7U3A4</t>
  </si>
  <si>
    <t>W7U3D6</t>
  </si>
  <si>
    <t>W7U3G1</t>
  </si>
  <si>
    <t>W7U3G2</t>
  </si>
  <si>
    <t>W7U3N6</t>
  </si>
  <si>
    <t>W7U3Q9</t>
  </si>
  <si>
    <t>W7U3V9</t>
  </si>
  <si>
    <t>W7U3Y9</t>
  </si>
  <si>
    <t>W7U3Z5</t>
  </si>
  <si>
    <t>W7U4A8</t>
  </si>
  <si>
    <t>W7U4B4</t>
  </si>
  <si>
    <t>W7U4K7</t>
  </si>
  <si>
    <t>W7U4S4</t>
  </si>
  <si>
    <t>W7U5H2</t>
  </si>
  <si>
    <t>W7U5I6</t>
  </si>
  <si>
    <t>W7U5L5</t>
  </si>
  <si>
    <t>W7U5R8</t>
  </si>
  <si>
    <t>W7U602</t>
  </si>
  <si>
    <t>W7U618</t>
  </si>
  <si>
    <t>W7U655</t>
  </si>
  <si>
    <t>W7U693</t>
  </si>
  <si>
    <t>W7U6L7</t>
  </si>
  <si>
    <t>W7U6Q0</t>
  </si>
  <si>
    <t>W7U6U0</t>
  </si>
  <si>
    <t>W7U6U2</t>
  </si>
  <si>
    <t>W7U6U4</t>
  </si>
  <si>
    <t>W7U6X5</t>
  </si>
  <si>
    <t>W7U770</t>
  </si>
  <si>
    <t>W7U799</t>
  </si>
  <si>
    <t>W7U7A4</t>
  </si>
  <si>
    <t>W7U7J3</t>
  </si>
  <si>
    <t>W7U887</t>
  </si>
  <si>
    <t>W7U8K2</t>
  </si>
  <si>
    <t>W7U8L3</t>
  </si>
  <si>
    <t>W7U947</t>
  </si>
  <si>
    <t>W7U954</t>
  </si>
  <si>
    <t>W7U968</t>
  </si>
  <si>
    <t>W7U9C3</t>
  </si>
  <si>
    <t>W7U9E0</t>
  </si>
  <si>
    <t>W7U9K5</t>
  </si>
  <si>
    <t>W7U9S5</t>
  </si>
  <si>
    <t>W7U9T0</t>
  </si>
  <si>
    <t>W7U9U3</t>
  </si>
  <si>
    <t>W7U9W0</t>
  </si>
  <si>
    <t>W7UAA3</t>
  </si>
  <si>
    <t>W7UAF1</t>
  </si>
  <si>
    <t>W7UAG6</t>
  </si>
  <si>
    <t>W7UAI2</t>
  </si>
  <si>
    <t>W7UAI7</t>
  </si>
  <si>
    <t>W7UAR0</t>
  </si>
  <si>
    <t>W7UAW4</t>
  </si>
  <si>
    <t>W7UBJ7</t>
  </si>
  <si>
    <t>W7UBM5</t>
  </si>
  <si>
    <t>W7UBN0</t>
  </si>
  <si>
    <t>W7UBQ3</t>
  </si>
  <si>
    <t>W7UBT2</t>
  </si>
  <si>
    <t>W7UBU9</t>
  </si>
  <si>
    <t>W7UBW7</t>
  </si>
  <si>
    <t>W7UBX9</t>
  </si>
  <si>
    <t>W7UC09</t>
  </si>
  <si>
    <t>W7UC31</t>
  </si>
  <si>
    <t>W7UC37</t>
  </si>
  <si>
    <t>W7UCG1</t>
  </si>
  <si>
    <t>W7UCH2</t>
  </si>
  <si>
    <t>W7UCM2</t>
  </si>
  <si>
    <t>W7UCP4</t>
  </si>
  <si>
    <t>2-c-methyl-d-erythritol 4-phosphate cytidylyltransferase</t>
  </si>
  <si>
    <t>2-isopropylmalate synthase</t>
  </si>
  <si>
    <t>26s proteasome non-atpase regulatory subunit 9</t>
  </si>
  <si>
    <t>26s proteasome non-atpase regulatory subunit rpn12a</t>
  </si>
  <si>
    <t>2fe-2s iron-sulfur cluster binding domain protein</t>
  </si>
  <si>
    <t>3-5 exoribonuclease csl4</t>
  </si>
  <si>
    <t>30S ribosomal protein S3, chloroplastic</t>
  </si>
  <si>
    <t>30S ribosomal protein S9, chloroplastic</t>
  </si>
  <si>
    <t>40S ribosomal protein S12</t>
  </si>
  <si>
    <t>40s ribosomal protein s15a</t>
  </si>
  <si>
    <t>5 ampactivated protein kinase subunit beta</t>
  </si>
  <si>
    <t>50S ribosomal protein L13, chloroplastic</t>
  </si>
  <si>
    <t>50S ribosomal protein L19</t>
  </si>
  <si>
    <t>50S ribosomal protein L2, chloroplastic</t>
  </si>
  <si>
    <t>6-pyruvoyl tetrahydropterin synthase</t>
  </si>
  <si>
    <t>7-dehydrocholesterol reductase</t>
  </si>
  <si>
    <t>AAA family ATPase</t>
  </si>
  <si>
    <t>ABC transporter</t>
  </si>
  <si>
    <t>Acetyl-coenzyme A synthetase</t>
  </si>
  <si>
    <t>Acetylornithine and succinylornithine aminotransferase</t>
  </si>
  <si>
    <t>Actin (Fragment)</t>
  </si>
  <si>
    <t>Acy1-like metalloprotease</t>
  </si>
  <si>
    <t>Acyl dehydratase</t>
  </si>
  <si>
    <t>Acylaminoacyl peptidase</t>
  </si>
  <si>
    <t>Adenosine kinase</t>
  </si>
  <si>
    <t>Adenosylhomocysteinase</t>
  </si>
  <si>
    <t>Adenylyl cyclase-associated protein</t>
  </si>
  <si>
    <t>ADP,ATP carrier protein</t>
  </si>
  <si>
    <t>Alanine aminotransferase</t>
  </si>
  <si>
    <t>Alanine--tRNA ligase</t>
  </si>
  <si>
    <t>Aldehyde reductase</t>
  </si>
  <si>
    <t>Aldehyde/histidinol dehydrogenase</t>
  </si>
  <si>
    <t>Amino acid transporter, transmembrane</t>
  </si>
  <si>
    <t>Aminoacyl-tRNA synthetase, class Ic</t>
  </si>
  <si>
    <t>Aminopeptidase</t>
  </si>
  <si>
    <t>Aminopeptidase-like 1</t>
  </si>
  <si>
    <t>Amp-dependent synthetase and ligase</t>
  </si>
  <si>
    <t>Anamorsin homolog</t>
  </si>
  <si>
    <t>Ankyrin repeat-containing domain protein</t>
  </si>
  <si>
    <t>AP complex subunit beta</t>
  </si>
  <si>
    <t>Ap-2 complex subunit</t>
  </si>
  <si>
    <t>Ap-2 complex subunit mu</t>
  </si>
  <si>
    <t>Ap-4 complex subunit mu</t>
  </si>
  <si>
    <t>Apoptosis inducing factor</t>
  </si>
  <si>
    <t>Arginase</t>
  </si>
  <si>
    <t>Argininosuccinate lyase</t>
  </si>
  <si>
    <t>Armadillo beta-catenin-like repeat-containing protein</t>
  </si>
  <si>
    <t>Asparaginyl-trna synthetase</t>
  </si>
  <si>
    <t>Aspartate aminotransferase</t>
  </si>
  <si>
    <t>Aspartyl-trna cytoplasmic</t>
  </si>
  <si>
    <t>Assembly protein</t>
  </si>
  <si>
    <t>ATP synthase subunit alpha, chloroplastic</t>
  </si>
  <si>
    <t>ATP synthase subunit beta, chloroplastic</t>
  </si>
  <si>
    <t>Atp synthase subunit delta</t>
  </si>
  <si>
    <t>ATP-dependent (S)-NAD(P)H-hydrate dehydratase</t>
  </si>
  <si>
    <t>Atp-dependent clp protease adaptor protein</t>
  </si>
  <si>
    <t>ATP-dependent clp protease ATP binding subunit</t>
  </si>
  <si>
    <t>Atp-dependent clp protease atp-binding subunit</t>
  </si>
  <si>
    <t>Atp-dependent zinc metalloprotease ftsh mitochondrial-like protein</t>
  </si>
  <si>
    <t>Atpase family aaa domain-containing protein 3</t>
  </si>
  <si>
    <t>Beta-catenin-like protein 1</t>
  </si>
  <si>
    <t>Beta-galactosidase</t>
  </si>
  <si>
    <t>Beta-glucan synthesis-associated, SKN1</t>
  </si>
  <si>
    <t>Bifunctional purine biosynthesis</t>
  </si>
  <si>
    <t>Bromodomain containing protein</t>
  </si>
  <si>
    <t>Caax prenyl protease 1</t>
  </si>
  <si>
    <t>Calcium binding protein 39</t>
  </si>
  <si>
    <t>Calcium-dependent protein kinase</t>
  </si>
  <si>
    <t>Carbohydrate fggy</t>
  </si>
  <si>
    <t>Carboxyl transferase</t>
  </si>
  <si>
    <t>Carboxylic ester hydrolase</t>
  </si>
  <si>
    <t>Carboxypeptidase</t>
  </si>
  <si>
    <t>Carboxypeptidase taq</t>
  </si>
  <si>
    <t>Cathepsin b</t>
  </si>
  <si>
    <t>Cdc37 protein</t>
  </si>
  <si>
    <t>Chalcone isomerase-like protein</t>
  </si>
  <si>
    <t>Chaperone protein DnaK</t>
  </si>
  <si>
    <t>Chaperonin</t>
  </si>
  <si>
    <t>Chaperonin containing tcp1 theta subunit</t>
  </si>
  <si>
    <t>Chaperonin Cpn60/TCP-1</t>
  </si>
  <si>
    <t>Chord family protein</t>
  </si>
  <si>
    <t>Cinnamyl alcohol dehydrogenase</t>
  </si>
  <si>
    <t>Clathrin heavy chain</t>
  </si>
  <si>
    <t>Clavaminate synthase-like protein</t>
  </si>
  <si>
    <t>Coatomer protein subunit gamma (Fragment)</t>
  </si>
  <si>
    <t>Coatomer subunit beta</t>
  </si>
  <si>
    <t>Coatomer subunit gamma</t>
  </si>
  <si>
    <t>Cobalamin synthesis protein p47k</t>
  </si>
  <si>
    <t>Cold-inducible rna-binding protein</t>
  </si>
  <si>
    <t>Coproporphyrinogen iii oxidase chloroplast</t>
  </si>
  <si>
    <t>CRAL-TRIO domain protein</t>
  </si>
  <si>
    <t>Ctf2a like oxidoreductase</t>
  </si>
  <si>
    <t>Cyclophilin-like peptidyl-prolyl cis-trans isomerase domain protein</t>
  </si>
  <si>
    <t>Cysteine desulfurase</t>
  </si>
  <si>
    <t>Cysteine synthase</t>
  </si>
  <si>
    <t>Cytochrome c oxidase copper chaperone</t>
  </si>
  <si>
    <t>Cytochrome c oxidase subunit 2</t>
  </si>
  <si>
    <t>Cytochrome c oxidase subunit vb</t>
  </si>
  <si>
    <t>Cytochrome p450 hydroxylase</t>
  </si>
  <si>
    <t>Delta-1-pyrroline-5-carboxylate synthase</t>
  </si>
  <si>
    <t>Derlin</t>
  </si>
  <si>
    <t>Diacylglycerol acyltransferase family protein</t>
  </si>
  <si>
    <t>Didehydrogluconate reductase</t>
  </si>
  <si>
    <t>Dihydro-8-oxoguanine triphosphatase</t>
  </si>
  <si>
    <t>Dihydrolipoamide dehydrogenase</t>
  </si>
  <si>
    <t>Dihydrolipoamide s-acetyltransferase</t>
  </si>
  <si>
    <t>Dihydrolipoamide succinyltransferase</t>
  </si>
  <si>
    <t>Dna-directed rna polymerase ii 19 kDa polypeptide</t>
  </si>
  <si>
    <t>Dnaj subfamily b member 4</t>
  </si>
  <si>
    <t>Dpy-30-like protein</t>
  </si>
  <si>
    <t>Ectonucleoside triphosphate diphosphohydrolase 4</t>
  </si>
  <si>
    <t>Electron transfer flavoprotein subunit beta</t>
  </si>
  <si>
    <t>Elongation factor ts (Fragment)</t>
  </si>
  <si>
    <t>Elongation factor Tu, chloroplastic</t>
  </si>
  <si>
    <t>Endonuclease exonuclease phosphatase</t>
  </si>
  <si>
    <t>Enoyl-acyl carrier reductase (Fragment)</t>
  </si>
  <si>
    <t>Enoyl-hydratase domain-containing protein 1</t>
  </si>
  <si>
    <t>Eukaryotic translation initiation factor 2 subunit 3</t>
  </si>
  <si>
    <t>Exportin 1</t>
  </si>
  <si>
    <t>Fad dependent oxidoreductase</t>
  </si>
  <si>
    <t>FAD dependent oxidoreductase</t>
  </si>
  <si>
    <t>Fad-dependent oxidoreductase</t>
  </si>
  <si>
    <t>Ferredoxin--NADP reductase</t>
  </si>
  <si>
    <t>Flavin monooxygenase FMO</t>
  </si>
  <si>
    <t>Formate nitrite transporter</t>
  </si>
  <si>
    <t>Fructosamine 3 kinase</t>
  </si>
  <si>
    <t>Fructosamine ketosamine-3-kinase</t>
  </si>
  <si>
    <t>Fumarylacetoacetate hydrolase</t>
  </si>
  <si>
    <t>Gdh 6pgl endoplasmic bifunctional protein</t>
  </si>
  <si>
    <t>Glu leu phe val dehydrogenase</t>
  </si>
  <si>
    <t>Glucose-6-phosphate 1-dehydrogenase</t>
  </si>
  <si>
    <t>Glucose-fructose oxidoreductase</t>
  </si>
  <si>
    <t>Glutamate dehydrogenase</t>
  </si>
  <si>
    <t>Glutamine synthetase</t>
  </si>
  <si>
    <t>Glutamine-fructose-6-phosphate transaminase</t>
  </si>
  <si>
    <t>Glutamine-trna ligase</t>
  </si>
  <si>
    <t>Glutamyl-tRNA(Gln) amidotransferase subunit B, mitochondrial</t>
  </si>
  <si>
    <t>Glutaredoxin</t>
  </si>
  <si>
    <t>Glutaredoxin 2</t>
  </si>
  <si>
    <t>Glutaryl-mitochondrial</t>
  </si>
  <si>
    <t>Glutathione transferase</t>
  </si>
  <si>
    <t>Glutathione-regulated potassium-efflux system protein</t>
  </si>
  <si>
    <t>Glycosyl hydrolase family 1</t>
  </si>
  <si>
    <t>GrpE nucleotide exchange factor</t>
  </si>
  <si>
    <t>Gtp-binding protein parf</t>
  </si>
  <si>
    <t>H aca ribonucleoprotein complex subunit 4</t>
  </si>
  <si>
    <t>HAD-like domain protein</t>
  </si>
  <si>
    <t>Haloacid dehalogenase superfamily protein</t>
  </si>
  <si>
    <t>Haloacid dehalogenase-like hydrolase</t>
  </si>
  <si>
    <t>Heat shock protein</t>
  </si>
  <si>
    <t>Heat shock protein 101 (Fragment)</t>
  </si>
  <si>
    <t>Heat shock protein Hsp33</t>
  </si>
  <si>
    <t>Heavy metal translocating p-type atpase</t>
  </si>
  <si>
    <t>Histidinol dehydrogenase</t>
  </si>
  <si>
    <t>Imidazole glycerol phosphate synthase subunit hish</t>
  </si>
  <si>
    <t>Indole-3-glycerol phosphate synthase</t>
  </si>
  <si>
    <t>Initiation factor 3g</t>
  </si>
  <si>
    <t>Inorganic diphosphatase</t>
  </si>
  <si>
    <t>Inositol-3-phosphate synthase</t>
  </si>
  <si>
    <t>Ion transport</t>
  </si>
  <si>
    <t>Isocitrate dehydrogenase [NADP]</t>
  </si>
  <si>
    <t>Isocitrate lyase</t>
  </si>
  <si>
    <t>Isopentenyl-diphosphate delta-isomerase</t>
  </si>
  <si>
    <t>L-galactono--lactone dehydrogenase</t>
  </si>
  <si>
    <t>L-iditol 2-dehydrogenase</t>
  </si>
  <si>
    <t>Letm1 and ef-hand domain-containing mitochondrial-like protein</t>
  </si>
  <si>
    <t>Lipase family protein</t>
  </si>
  <si>
    <t>Lipid-binding START</t>
  </si>
  <si>
    <t>Lipolytic protein g-d-s-l family</t>
  </si>
  <si>
    <t>Long-chain acyl-synthetase (Fragment)</t>
  </si>
  <si>
    <t>Lycopene beta cyclase</t>
  </si>
  <si>
    <t>Malate cytoplasmic isoform 2</t>
  </si>
  <si>
    <t>Malate synthase a</t>
  </si>
  <si>
    <t>Membrane-associated 30 kDa protein</t>
  </si>
  <si>
    <t>Methionine synthase</t>
  </si>
  <si>
    <t>Mfs transporter</t>
  </si>
  <si>
    <t>Mg-protoporphyrin ix methyl transferase</t>
  </si>
  <si>
    <t>Mitochondrial biogenesis protein AIM24 (Fragment)</t>
  </si>
  <si>
    <t>Mitochondrial carrier</t>
  </si>
  <si>
    <t>Mitochondrial fission 1 protein</t>
  </si>
  <si>
    <t>Mitochondrial glycoprotein</t>
  </si>
  <si>
    <t>Mitochondrial inner membrane protease subunit 2</t>
  </si>
  <si>
    <t>Mitochondrial inner membrane protein Mitofilin</t>
  </si>
  <si>
    <t>Mitochondrial inner membrane translocase subunit Tim17/Tim22/Tim23/peroxisomal protein PMP24</t>
  </si>
  <si>
    <t>Mitochondrial phosphate carrier protein</t>
  </si>
  <si>
    <t>Mitochondrial protein translocase family</t>
  </si>
  <si>
    <t>NAD(P)H-hydrate epimerase</t>
  </si>
  <si>
    <t>Nadh dehydrogenase subunit 11</t>
  </si>
  <si>
    <t>Nadh-cytochrome b5 reductase 2</t>
  </si>
  <si>
    <t>Nadh-ubiquinone oxidoreductase subunit</t>
  </si>
  <si>
    <t>Nicotinamide N-methyltransferase, putative</t>
  </si>
  <si>
    <t>Nicotinamide nucleotide transhydrogenase</t>
  </si>
  <si>
    <t>Nicotinate phosphoribosyltransferase-like protein</t>
  </si>
  <si>
    <t>Nicotinate-nucleotide pyrophosphorylase [carboxylating]</t>
  </si>
  <si>
    <t>Nifu like protein</t>
  </si>
  <si>
    <t>Nuclear migration protein nudC putative</t>
  </si>
  <si>
    <t>Nuclease</t>
  </si>
  <si>
    <t>Obg-like ATPase 1</t>
  </si>
  <si>
    <t>PDZ domain protein</t>
  </si>
  <si>
    <t>Peptidase C19, ubiquitin carboxyl-terminal hydrolase 2</t>
  </si>
  <si>
    <t>Peptidase d</t>
  </si>
  <si>
    <t>Peptidase dimerization domain-containing protein</t>
  </si>
  <si>
    <t>Peptidase M16</t>
  </si>
  <si>
    <t>Peptidase m50</t>
  </si>
  <si>
    <t>Peptidase s41</t>
  </si>
  <si>
    <t>Peptide methionine sulfoxide reductase b5</t>
  </si>
  <si>
    <t>Peptidylprolyl isomerase domain and wd repeat-containing protein 1</t>
  </si>
  <si>
    <t>Peroxiredoxin 1</t>
  </si>
  <si>
    <t>Pfkb-like carbohydrate kinase family protein</t>
  </si>
  <si>
    <t>Phosphate metabolism protein 7</t>
  </si>
  <si>
    <t>Phosphatidylinositide phosphatase sac1</t>
  </si>
  <si>
    <t>Phospho-2-dehydro-3-deoxyheptonate aldolase</t>
  </si>
  <si>
    <t>Phosphoribosylaminoimidazole-succinocarboxamide synthase</t>
  </si>
  <si>
    <t>Phosphoribosylformylglycinamidine cyclo-ligase</t>
  </si>
  <si>
    <t>Photosystem I P700 chlorophyll a apoprotein A1</t>
  </si>
  <si>
    <t>Photosystem II D2 protein</t>
  </si>
  <si>
    <t>Photosystem II reaction center protein H</t>
  </si>
  <si>
    <t>Plant</t>
  </si>
  <si>
    <t>Plastid lipid-associated protein/fibrillin conserved domain protein</t>
  </si>
  <si>
    <t>Pleckstrin like protein</t>
  </si>
  <si>
    <t>Poly-binding protein 3</t>
  </si>
  <si>
    <t>Poly-specific ribonuclease parn</t>
  </si>
  <si>
    <t>Porphobilinogen deaminase</t>
  </si>
  <si>
    <t>Potassium sodium efflux p-type atpase (Fragment)</t>
  </si>
  <si>
    <t>Pre-mrna-splicing factor syf1</t>
  </si>
  <si>
    <t>Prohibitin</t>
  </si>
  <si>
    <t>Proliferation-associated protein 2g4</t>
  </si>
  <si>
    <t>Propionyl-alpha subunit</t>
  </si>
  <si>
    <t>Propionyl-carboxylase</t>
  </si>
  <si>
    <t>Protein kinase c binding protein</t>
  </si>
  <si>
    <t>Protein phosphatase 2c-related protein</t>
  </si>
  <si>
    <t>Protein translocase subunit SecA</t>
  </si>
  <si>
    <t>Protein transport protein sec23</t>
  </si>
  <si>
    <t>Protein transport protein sec23a</t>
  </si>
  <si>
    <t>Protoporphyrinogen oxidase</t>
  </si>
  <si>
    <t>Purple acid phosphatase</t>
  </si>
  <si>
    <t>Putative aldehyde oxidase 2</t>
  </si>
  <si>
    <t>Putative chromatin remodelling complex atpase chain (Fragment)</t>
  </si>
  <si>
    <t>Putative mitochondrial aspartate-glutamate transporter</t>
  </si>
  <si>
    <t>Putative small multi-drug export</t>
  </si>
  <si>
    <t>Putative xaa-pro aminopeptidase p</t>
  </si>
  <si>
    <t>Pyridoxal phosphate-dependent transferase, major domain protein</t>
  </si>
  <si>
    <t>Quinoid dihydropteridine reductase</t>
  </si>
  <si>
    <t>Retinal pigment epithelial membrane protein</t>
  </si>
  <si>
    <t>Retinol dehydrogenase 13</t>
  </si>
  <si>
    <t>Retinol retinaldehyde reductase</t>
  </si>
  <si>
    <t>Ribonucleoprotein LSM</t>
  </si>
  <si>
    <t>Ribophorin ii family protein</t>
  </si>
  <si>
    <t>Ribosomal protein l22</t>
  </si>
  <si>
    <t>Ribosomal protein L7A/L8</t>
  </si>
  <si>
    <t>Ribosomal protein S4/S9</t>
  </si>
  <si>
    <t>Ribulose--bisphosphate carboxylase oxygenase small subunit n-methyltransferase i</t>
  </si>
  <si>
    <t>Rna binding protein</t>
  </si>
  <si>
    <t>Rna polymerase ii core subunit (Fragment)</t>
  </si>
  <si>
    <t>Rubisco expression protein</t>
  </si>
  <si>
    <t>S-adenosylmethionine-dependent methyltransferase domain-containing protein</t>
  </si>
  <si>
    <t>Saccharopine dehydrogenase</t>
  </si>
  <si>
    <t>Sedoheptulose--bisphosphatase</t>
  </si>
  <si>
    <t>Serine threonine protein phosphatase type 2a regulatory subunit</t>
  </si>
  <si>
    <t>Set domain containing protein</t>
  </si>
  <si>
    <t>Sf</t>
  </si>
  <si>
    <t>SGF29 tudor-like domain protein</t>
  </si>
  <si>
    <t>Sideroflexin 2</t>
  </si>
  <si>
    <t>Signal peptide peptidase family protein</t>
  </si>
  <si>
    <t>Small nuclear ribonucleoprotein component</t>
  </si>
  <si>
    <t>Soluble nsf attachment protein gamma isoform</t>
  </si>
  <si>
    <t>Solute carrier family member 36</t>
  </si>
  <si>
    <t>Sorting and assembly machinery component 50 putative</t>
  </si>
  <si>
    <t>Sorting nexin-16</t>
  </si>
  <si>
    <t>Splicing factor 3a</t>
  </si>
  <si>
    <t>Splicing factor 3b subunit 4-like protein</t>
  </si>
  <si>
    <t>Stomatin prohibitin-family membrane protease subunit</t>
  </si>
  <si>
    <t>Stress-inducible protein sti1</t>
  </si>
  <si>
    <t>Succinate fumarate mitochondrial transporter</t>
  </si>
  <si>
    <t>Sulfite ferredoxin dependent</t>
  </si>
  <si>
    <t>Sulfite reductase</t>
  </si>
  <si>
    <t>Suppressor enhancer of lin-12 protein 9</t>
  </si>
  <si>
    <t>T-complex protein 1 subunit delta</t>
  </si>
  <si>
    <t>T-complex protein 1 subunit epsilon</t>
  </si>
  <si>
    <t>T-complex protein 1 subunit gamma</t>
  </si>
  <si>
    <t>Tetratricopeptide repeat-containing protein</t>
  </si>
  <si>
    <t>Tetratricopeptide TPR-1</t>
  </si>
  <si>
    <t>Thiazole synthase</t>
  </si>
  <si>
    <t>Thioredoxin-dependent peroxide reductase</t>
  </si>
  <si>
    <t>Tho complex subunit-like protein</t>
  </si>
  <si>
    <t>Threonine dehydratase</t>
  </si>
  <si>
    <t>Threonine synthase</t>
  </si>
  <si>
    <t>Thymidylate kinase</t>
  </si>
  <si>
    <t>Tim21-like mitochondrial-like protein</t>
  </si>
  <si>
    <t>Translation elongation factor tu</t>
  </si>
  <si>
    <t>Translation initiation factor if-1</t>
  </si>
  <si>
    <t>Translocated promoter region</t>
  </si>
  <si>
    <t>Transmembrane 9 superfamily member</t>
  </si>
  <si>
    <t>Trehalose phosphate synthase</t>
  </si>
  <si>
    <t>Trifunctional purine biosynthetic protein adenosine-3</t>
  </si>
  <si>
    <t>Trimeric LpxA</t>
  </si>
  <si>
    <t>Tripeptidyl peptidase ii</t>
  </si>
  <si>
    <t>tRNA (guanine-N(7)-)-methyltransferase</t>
  </si>
  <si>
    <t>Trypsin family</t>
  </si>
  <si>
    <t>U1 small nuclear ribonucleoprotein a</t>
  </si>
  <si>
    <t>U2 small nuclear auxiliary small</t>
  </si>
  <si>
    <t>Ubiquitin-conjugating enzyme</t>
  </si>
  <si>
    <t>Ubiquitin-like protein 5</t>
  </si>
  <si>
    <t>UDP-glucose 6-dehydrogenase</t>
  </si>
  <si>
    <t>Uncharacterized protein family UPF0001</t>
  </si>
  <si>
    <t>Uncharacterized protein family UPF0272</t>
  </si>
  <si>
    <t>Ureidoglycolate dehydrogenase</t>
  </si>
  <si>
    <t>Uv excision repair protein</t>
  </si>
  <si>
    <t>Vacuolar protein sorting-associated protein 26</t>
  </si>
  <si>
    <t>Vacuolar sorting atpase</t>
  </si>
  <si>
    <t>Vacuolar transporter chaperone 4</t>
  </si>
  <si>
    <t>Wd repeat protein</t>
  </si>
  <si>
    <t>WD40-repeat-containing protein</t>
  </si>
  <si>
    <t>Xpa-binding protein 1</t>
  </si>
  <si>
    <t>Xylose isomerase</t>
  </si>
  <si>
    <t>Xylulose kinase-like protein</t>
  </si>
  <si>
    <t>Time (h)</t>
  </si>
  <si>
    <r>
      <t xml:space="preserve">Supplementary table S1. List of differentially expressed proteins in </t>
    </r>
    <r>
      <rPr>
        <b/>
        <i/>
        <sz val="12"/>
        <color theme="1"/>
        <rFont val="Calibri"/>
        <family val="2"/>
        <scheme val="minor"/>
      </rPr>
      <t xml:space="preserve">Microchloropsis gaditana </t>
    </r>
    <r>
      <rPr>
        <b/>
        <sz val="12"/>
        <color theme="1"/>
        <rFont val="Calibri"/>
        <family val="2"/>
        <scheme val="minor"/>
      </rPr>
      <t>CCMP526 in hypersaline conditions. Protein abundance is represented as log2fold change compared to control condition (38 PSU). The values in bold represent significance (p-value&lt;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21">
    <xf numFmtId="0" fontId="0" fillId="0" borderId="0" xfId="0"/>
    <xf numFmtId="0" fontId="0" fillId="0" borderId="0" xfId="0" applyFill="1" applyBorder="1"/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2" fillId="0" borderId="0" xfId="1" applyFont="1" applyFill="1" applyBorder="1"/>
    <xf numFmtId="0" fontId="2" fillId="0" borderId="0" xfId="2" applyFont="1" applyFill="1" applyBorder="1"/>
    <xf numFmtId="0" fontId="1" fillId="0" borderId="0" xfId="1" applyFill="1" applyBorder="1"/>
    <xf numFmtId="0" fontId="1" fillId="0" borderId="0" xfId="2" applyFill="1" applyBorder="1"/>
    <xf numFmtId="0" fontId="2" fillId="0" borderId="0" xfId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4" borderId="0" xfId="0" applyFill="1" applyBorder="1"/>
    <xf numFmtId="0" fontId="3" fillId="0" borderId="0" xfId="0" applyFont="1"/>
    <xf numFmtId="0" fontId="0" fillId="0" borderId="1" xfId="0" applyFill="1" applyBorder="1"/>
    <xf numFmtId="0" fontId="2" fillId="0" borderId="1" xfId="0" applyFont="1" applyFill="1" applyBorder="1"/>
    <xf numFmtId="0" fontId="2" fillId="0" borderId="1" xfId="2" applyFont="1" applyFill="1" applyBorder="1"/>
    <xf numFmtId="0" fontId="1" fillId="0" borderId="1" xfId="2" applyFill="1" applyBorder="1"/>
    <xf numFmtId="0" fontId="0" fillId="0" borderId="1" xfId="0" applyBorder="1"/>
    <xf numFmtId="0" fontId="2" fillId="0" borderId="1" xfId="0" applyFont="1" applyBorder="1"/>
    <xf numFmtId="0" fontId="2" fillId="0" borderId="1" xfId="1" applyFont="1" applyFill="1" applyBorder="1"/>
    <xf numFmtId="0" fontId="1" fillId="0" borderId="1" xfId="1" applyFill="1" applyBorder="1"/>
    <xf numFmtId="0" fontId="2" fillId="0" borderId="1" xfId="0" applyFont="1" applyFill="1" applyBorder="1" applyAlignment="1">
      <alignment horizontal="center"/>
    </xf>
  </cellXfs>
  <cellStyles count="3">
    <cellStyle name="20% - Accent5" xfId="2" builtinId="46"/>
    <cellStyle name="20% - Accent6" xfId="1" builtinId="50"/>
    <cellStyle name="Normal" xfId="0" builtinId="0"/>
  </cellStyles>
  <dxfs count="31"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7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5.1640625" style="1" bestFit="1" customWidth="1"/>
    <col min="2" max="2" width="66.5" style="1" bestFit="1" customWidth="1"/>
    <col min="3" max="3" width="12.6640625" style="1" bestFit="1" customWidth="1"/>
    <col min="4" max="7" width="12.6640625" style="6" bestFit="1" customWidth="1"/>
    <col min="8" max="8" width="9.1640625" style="6"/>
    <col min="9" max="16384" width="8.83203125" style="1"/>
  </cols>
  <sheetData>
    <row r="1" spans="1:17" s="2" customFormat="1" ht="16" x14ac:dyDescent="0.2">
      <c r="A1" s="11" t="s">
        <v>2447</v>
      </c>
      <c r="D1" s="8"/>
      <c r="E1" s="8"/>
      <c r="F1" s="8"/>
      <c r="G1" s="8"/>
      <c r="H1" s="8"/>
      <c r="J1" s="9"/>
      <c r="K1" s="9"/>
      <c r="L1" s="9"/>
      <c r="M1" s="9"/>
      <c r="N1" s="9"/>
      <c r="Q1" s="1"/>
    </row>
    <row r="2" spans="1:17" s="2" customFormat="1" x14ac:dyDescent="0.2">
      <c r="J2" s="4"/>
      <c r="K2" s="4"/>
      <c r="L2" s="4"/>
      <c r="M2" s="4"/>
      <c r="N2" s="4"/>
      <c r="P2" s="1"/>
      <c r="Q2" s="1"/>
    </row>
    <row r="3" spans="1:17" s="2" customFormat="1" x14ac:dyDescent="0.2">
      <c r="A3" s="18"/>
      <c r="B3" s="16"/>
      <c r="C3" s="20" t="s">
        <v>2446</v>
      </c>
      <c r="D3" s="20"/>
      <c r="E3" s="20"/>
      <c r="F3" s="20"/>
      <c r="G3" s="20"/>
      <c r="P3" s="1"/>
      <c r="Q3" s="1"/>
    </row>
    <row r="4" spans="1:17" s="2" customFormat="1" x14ac:dyDescent="0.2">
      <c r="A4" s="17" t="s">
        <v>0</v>
      </c>
      <c r="B4" s="17" t="s">
        <v>974</v>
      </c>
      <c r="C4" s="14">
        <v>0</v>
      </c>
      <c r="D4" s="14">
        <v>1</v>
      </c>
      <c r="E4" s="14">
        <v>6</v>
      </c>
      <c r="F4" s="14">
        <v>24</v>
      </c>
      <c r="G4" s="14">
        <v>72</v>
      </c>
      <c r="P4" s="1"/>
      <c r="Q4" s="1"/>
    </row>
    <row r="5" spans="1:17" s="2" customFormat="1" x14ac:dyDescent="0.2">
      <c r="A5" s="16" t="s">
        <v>157</v>
      </c>
      <c r="B5" s="16" t="s">
        <v>1101</v>
      </c>
      <c r="C5" s="19">
        <v>-1.110540605</v>
      </c>
      <c r="D5" s="18">
        <v>1.2489653220000001</v>
      </c>
      <c r="E5" s="19">
        <v>-1.2082029932029901</v>
      </c>
      <c r="F5" s="19">
        <v>-9.1821481081170803E-2</v>
      </c>
      <c r="G5" s="19">
        <v>0.14089743103692201</v>
      </c>
      <c r="P5" s="1"/>
      <c r="Q5" s="1"/>
    </row>
    <row r="6" spans="1:17" s="2" customFormat="1" x14ac:dyDescent="0.2">
      <c r="A6" s="16" t="s">
        <v>421</v>
      </c>
      <c r="B6" s="16" t="s">
        <v>984</v>
      </c>
      <c r="C6" s="18">
        <v>3.595436319</v>
      </c>
      <c r="D6" s="19">
        <v>0.60056140599999996</v>
      </c>
      <c r="E6" s="19">
        <v>-0.80894365261080903</v>
      </c>
      <c r="F6" s="19">
        <v>-1.3978625804429601</v>
      </c>
      <c r="G6" s="19">
        <v>-1.23389345864958</v>
      </c>
      <c r="P6" s="1"/>
      <c r="Q6" s="1"/>
    </row>
    <row r="7" spans="1:17" s="2" customFormat="1" x14ac:dyDescent="0.2">
      <c r="A7" s="16" t="s">
        <v>524</v>
      </c>
      <c r="B7" s="16" t="s">
        <v>1360</v>
      </c>
      <c r="C7" s="18">
        <v>1.774962975</v>
      </c>
      <c r="D7" s="19">
        <v>0.43251339</v>
      </c>
      <c r="E7" s="19">
        <v>0.76349398062222196</v>
      </c>
      <c r="F7" s="19">
        <v>-0.48907423503251601</v>
      </c>
      <c r="G7" s="19">
        <v>1.7355842648889602E-2</v>
      </c>
      <c r="P7" s="1"/>
      <c r="Q7" s="1"/>
    </row>
    <row r="8" spans="1:17" s="2" customFormat="1" x14ac:dyDescent="0.2">
      <c r="A8" s="16" t="s">
        <v>18</v>
      </c>
      <c r="B8" s="16" t="s">
        <v>992</v>
      </c>
      <c r="C8" s="19">
        <v>-1.175952205</v>
      </c>
      <c r="D8" s="18">
        <v>1.2274606269999999</v>
      </c>
      <c r="E8" s="19">
        <v>-2.3102938441868099</v>
      </c>
      <c r="F8" s="19">
        <v>0.56577000114074305</v>
      </c>
      <c r="G8" s="19">
        <v>-0.360424113861747</v>
      </c>
      <c r="P8" s="1"/>
      <c r="Q8" s="1"/>
    </row>
    <row r="9" spans="1:17" s="2" customFormat="1" x14ac:dyDescent="0.2">
      <c r="A9" s="16" t="s">
        <v>21</v>
      </c>
      <c r="B9" s="16" t="s">
        <v>995</v>
      </c>
      <c r="C9" s="18">
        <v>-1.055365559</v>
      </c>
      <c r="D9" s="18">
        <v>1.1034238709999999</v>
      </c>
      <c r="E9" s="19">
        <v>-1.23827126126494</v>
      </c>
      <c r="F9" s="19">
        <v>-0.15747067563921399</v>
      </c>
      <c r="G9" s="19">
        <v>-3.47133416477554E-2</v>
      </c>
      <c r="P9" s="1"/>
      <c r="Q9" s="1"/>
    </row>
    <row r="10" spans="1:17" s="2" customFormat="1" x14ac:dyDescent="0.2">
      <c r="A10" s="16" t="s">
        <v>25</v>
      </c>
      <c r="B10" s="16" t="s">
        <v>999</v>
      </c>
      <c r="C10" s="18">
        <v>-1.203177733</v>
      </c>
      <c r="D10" s="18">
        <v>1.0493709879999999</v>
      </c>
      <c r="E10" s="19">
        <v>-1.2194191020277101</v>
      </c>
      <c r="F10" s="19">
        <v>-0.38033499914148899</v>
      </c>
      <c r="G10" s="19">
        <v>1.3790541051555701E-2</v>
      </c>
      <c r="P10" s="1"/>
      <c r="Q10" s="1"/>
    </row>
    <row r="11" spans="1:17" s="2" customFormat="1" x14ac:dyDescent="0.2">
      <c r="A11" s="16" t="s">
        <v>30</v>
      </c>
      <c r="B11" s="16" t="s">
        <v>1004</v>
      </c>
      <c r="C11" s="19">
        <v>-1.0572750310000001</v>
      </c>
      <c r="D11" s="18">
        <v>1.1433517520000001</v>
      </c>
      <c r="E11" s="19">
        <v>-0.98943746110838404</v>
      </c>
      <c r="F11" s="19">
        <v>-0.60395874979181496</v>
      </c>
      <c r="G11" s="19">
        <v>-6.4817264887238907E-2</v>
      </c>
      <c r="P11" s="1"/>
      <c r="Q11" s="1"/>
    </row>
    <row r="12" spans="1:17" s="2" customFormat="1" x14ac:dyDescent="0.2">
      <c r="A12" s="16" t="s">
        <v>31</v>
      </c>
      <c r="B12" s="16" t="s">
        <v>1005</v>
      </c>
      <c r="C12" s="18">
        <v>-1.348732029</v>
      </c>
      <c r="D12" s="18">
        <v>1.0601921540000001</v>
      </c>
      <c r="E12" s="19">
        <v>-1.5745513916732801</v>
      </c>
      <c r="F12" s="19">
        <v>0.58160596153482702</v>
      </c>
      <c r="G12" s="19">
        <v>-1.12227197043825</v>
      </c>
      <c r="P12" s="1"/>
      <c r="Q12" s="1"/>
    </row>
    <row r="13" spans="1:17" s="2" customFormat="1" x14ac:dyDescent="0.2">
      <c r="A13" s="16" t="s">
        <v>40</v>
      </c>
      <c r="B13" s="16" t="s">
        <v>1014</v>
      </c>
      <c r="C13" s="18">
        <v>-1.1875511270000001</v>
      </c>
      <c r="D13" s="19">
        <v>0.90213084499999996</v>
      </c>
      <c r="E13" s="19">
        <v>-0.83546672074804795</v>
      </c>
      <c r="F13" s="19">
        <v>-1.15270502141739</v>
      </c>
      <c r="G13" s="19">
        <v>-0.82525224472901504</v>
      </c>
      <c r="P13" s="1"/>
      <c r="Q13" s="1"/>
    </row>
    <row r="14" spans="1:17" s="2" customFormat="1" x14ac:dyDescent="0.2">
      <c r="A14" s="16" t="s">
        <v>80</v>
      </c>
      <c r="B14" s="16" t="s">
        <v>1046</v>
      </c>
      <c r="C14" s="19">
        <v>-0.98886283799999997</v>
      </c>
      <c r="D14" s="18">
        <v>1.223043579</v>
      </c>
      <c r="E14" s="19">
        <v>-1.1969705917354401</v>
      </c>
      <c r="F14" s="19">
        <v>-0.36430386700313</v>
      </c>
      <c r="G14" s="19">
        <v>0.13061531668131099</v>
      </c>
      <c r="P14" s="1"/>
      <c r="Q14" s="1"/>
    </row>
    <row r="15" spans="1:17" s="2" customFormat="1" x14ac:dyDescent="0.2">
      <c r="A15" s="16" t="s">
        <v>99</v>
      </c>
      <c r="B15" s="16" t="s">
        <v>1046</v>
      </c>
      <c r="C15" s="19">
        <v>-0.73994993499999995</v>
      </c>
      <c r="D15" s="19">
        <v>0.704531664</v>
      </c>
      <c r="E15" s="18">
        <v>-1.8818167456231201</v>
      </c>
      <c r="F15" s="19">
        <v>2.3274098141604802</v>
      </c>
      <c r="G15" s="19">
        <v>-0.78310479350439399</v>
      </c>
      <c r="P15" s="1"/>
      <c r="Q15" s="1"/>
    </row>
    <row r="16" spans="1:17" s="2" customFormat="1" x14ac:dyDescent="0.2">
      <c r="A16" s="16" t="s">
        <v>195</v>
      </c>
      <c r="B16" s="16" t="s">
        <v>1132</v>
      </c>
      <c r="C16" s="19">
        <v>-0.99488425199999997</v>
      </c>
      <c r="D16" s="18">
        <v>1.2827865000000001</v>
      </c>
      <c r="E16" s="19">
        <v>-1.8028984544211</v>
      </c>
      <c r="F16" s="19">
        <v>-1.9723089080919499E-2</v>
      </c>
      <c r="G16" s="19">
        <v>-0.42749274446728702</v>
      </c>
      <c r="P16" s="1"/>
      <c r="Q16" s="1"/>
    </row>
    <row r="17" spans="1:17" s="2" customFormat="1" x14ac:dyDescent="0.2">
      <c r="A17" s="16" t="s">
        <v>240</v>
      </c>
      <c r="B17" s="16" t="s">
        <v>1161</v>
      </c>
      <c r="C17" s="19">
        <v>-1.2031427100000001</v>
      </c>
      <c r="D17" s="18">
        <v>1.134832206</v>
      </c>
      <c r="E17" s="19">
        <v>-1.1857711091711201</v>
      </c>
      <c r="F17" s="19">
        <v>-1.3974597894957299</v>
      </c>
      <c r="G17" s="19">
        <v>-0.44142008449178899</v>
      </c>
      <c r="P17" s="1"/>
      <c r="Q17" s="1"/>
    </row>
    <row r="18" spans="1:17" s="2" customFormat="1" x14ac:dyDescent="0.2">
      <c r="A18" s="16" t="s">
        <v>248</v>
      </c>
      <c r="B18" s="16" t="s">
        <v>1169</v>
      </c>
      <c r="C18" s="19">
        <v>-0.93822749100000002</v>
      </c>
      <c r="D18" s="18">
        <v>1.2035436260000001</v>
      </c>
      <c r="E18" s="18">
        <v>-1.56146432471918</v>
      </c>
      <c r="F18" s="19">
        <v>0.90020141782206198</v>
      </c>
      <c r="G18" s="19">
        <v>-0.29155388042197899</v>
      </c>
      <c r="P18" s="1"/>
      <c r="Q18" s="1"/>
    </row>
    <row r="19" spans="1:17" s="2" customFormat="1" x14ac:dyDescent="0.2">
      <c r="A19" s="16" t="s">
        <v>291</v>
      </c>
      <c r="B19" s="16" t="s">
        <v>1202</v>
      </c>
      <c r="C19" s="18">
        <v>-2.1027760550000001</v>
      </c>
      <c r="D19" s="19">
        <v>1.432287302</v>
      </c>
      <c r="E19" s="19">
        <v>-2.1102384648921402</v>
      </c>
      <c r="F19" s="19">
        <v>1.63397459410935</v>
      </c>
      <c r="G19" s="19">
        <v>-1.92990135588754</v>
      </c>
      <c r="P19" s="1"/>
      <c r="Q19" s="1"/>
    </row>
    <row r="20" spans="1:17" s="2" customFormat="1" x14ac:dyDescent="0.2">
      <c r="A20" s="16" t="s">
        <v>382</v>
      </c>
      <c r="B20" s="16" t="s">
        <v>1202</v>
      </c>
      <c r="C20" s="19">
        <v>-0.57387628999999996</v>
      </c>
      <c r="D20" s="19">
        <v>-0.29462713299999999</v>
      </c>
      <c r="E20" s="19">
        <v>0.85828234434375605</v>
      </c>
      <c r="F20" s="19">
        <v>1.1653922513722399</v>
      </c>
      <c r="G20" s="18">
        <v>1.1501590108609201</v>
      </c>
      <c r="P20" s="1"/>
      <c r="Q20" s="1"/>
    </row>
    <row r="21" spans="1:17" s="2" customFormat="1" x14ac:dyDescent="0.2">
      <c r="A21" s="16" t="s">
        <v>430</v>
      </c>
      <c r="B21" s="16" t="s">
        <v>1297</v>
      </c>
      <c r="C21" s="18">
        <v>-1.008774751</v>
      </c>
      <c r="D21" s="19">
        <v>0.27117308099999998</v>
      </c>
      <c r="E21" s="19">
        <v>-0.45130056216683401</v>
      </c>
      <c r="F21" s="19">
        <v>-0.29704041501732797</v>
      </c>
      <c r="G21" s="19">
        <v>0.26488951925867399</v>
      </c>
      <c r="P21" s="1"/>
      <c r="Q21" s="1"/>
    </row>
    <row r="22" spans="1:17" s="2" customFormat="1" x14ac:dyDescent="0.2">
      <c r="A22" s="16" t="s">
        <v>601</v>
      </c>
      <c r="B22" s="16" t="s">
        <v>1420</v>
      </c>
      <c r="C22" s="18">
        <v>1.313814866</v>
      </c>
      <c r="D22" s="19">
        <v>-0.124807153</v>
      </c>
      <c r="E22" s="19">
        <v>-7.9242664125187504E-2</v>
      </c>
      <c r="F22" s="19">
        <v>-0.210557038026915</v>
      </c>
      <c r="G22" s="19">
        <v>-0.20433326942437799</v>
      </c>
      <c r="P22" s="1"/>
      <c r="Q22" s="1"/>
    </row>
    <row r="23" spans="1:17" s="2" customFormat="1" x14ac:dyDescent="0.2">
      <c r="A23" s="16" t="s">
        <v>620</v>
      </c>
      <c r="B23" s="16" t="s">
        <v>1046</v>
      </c>
      <c r="C23" s="18">
        <v>-1.246224894</v>
      </c>
      <c r="D23" s="18">
        <v>1.469607828</v>
      </c>
      <c r="E23" s="19">
        <v>-1.53803050649081</v>
      </c>
      <c r="F23" s="19">
        <v>-0.21547122222000301</v>
      </c>
      <c r="G23" s="19">
        <v>-0.121288920359405</v>
      </c>
      <c r="P23" s="1"/>
      <c r="Q23" s="1"/>
    </row>
    <row r="24" spans="1:17" s="2" customFormat="1" x14ac:dyDescent="0.2">
      <c r="A24" s="16" t="s">
        <v>634</v>
      </c>
      <c r="B24" s="16" t="s">
        <v>1442</v>
      </c>
      <c r="C24" s="18">
        <v>-1.3672005570000001</v>
      </c>
      <c r="D24" s="19">
        <v>0.92711580800000004</v>
      </c>
      <c r="E24" s="19">
        <v>-1.2538242233618</v>
      </c>
      <c r="F24" s="19">
        <v>-0.83278650935387899</v>
      </c>
      <c r="G24" s="19">
        <v>-1.1837420803977401</v>
      </c>
      <c r="P24" s="1"/>
      <c r="Q24" s="1"/>
    </row>
    <row r="25" spans="1:17" s="2" customFormat="1" x14ac:dyDescent="0.2">
      <c r="A25" s="16" t="s">
        <v>722</v>
      </c>
      <c r="B25" s="16" t="s">
        <v>1169</v>
      </c>
      <c r="C25" s="18">
        <v>-1.606073726</v>
      </c>
      <c r="D25" s="18">
        <v>1.4352403149999999</v>
      </c>
      <c r="E25" s="19">
        <v>-1.53328285898647</v>
      </c>
      <c r="F25" s="19">
        <v>-0.14472430930969099</v>
      </c>
      <c r="G25" s="19">
        <v>7.10040795629681E-2</v>
      </c>
      <c r="P25" s="1"/>
      <c r="Q25" s="1"/>
    </row>
    <row r="26" spans="1:17" s="2" customFormat="1" x14ac:dyDescent="0.2">
      <c r="A26" s="16" t="s">
        <v>729</v>
      </c>
      <c r="B26" s="16" t="s">
        <v>1511</v>
      </c>
      <c r="C26" s="19">
        <v>-0.86670617800000005</v>
      </c>
      <c r="D26" s="19">
        <v>1.094536961</v>
      </c>
      <c r="E26" s="18">
        <v>-1.5997459510797001</v>
      </c>
      <c r="F26" s="19">
        <v>5.2053760310631199E-2</v>
      </c>
      <c r="G26" s="19">
        <v>-0.614376477552948</v>
      </c>
      <c r="P26" s="1"/>
      <c r="Q26" s="1"/>
    </row>
    <row r="27" spans="1:17" s="2" customFormat="1" x14ac:dyDescent="0.2">
      <c r="A27" s="16" t="s">
        <v>764</v>
      </c>
      <c r="B27" s="16" t="s">
        <v>1046</v>
      </c>
      <c r="C27" s="19">
        <v>-0.96351617300000003</v>
      </c>
      <c r="D27" s="18">
        <v>1.220554157</v>
      </c>
      <c r="E27" s="19">
        <v>-1.4750401684760599</v>
      </c>
      <c r="F27" s="19">
        <v>-9.1173784892344401E-2</v>
      </c>
      <c r="G27" s="19">
        <v>-7.2894655163352695E-2</v>
      </c>
      <c r="P27" s="1"/>
      <c r="Q27" s="1"/>
    </row>
    <row r="28" spans="1:17" s="2" customFormat="1" x14ac:dyDescent="0.2">
      <c r="A28" s="16" t="s">
        <v>830</v>
      </c>
      <c r="B28" s="16" t="s">
        <v>1169</v>
      </c>
      <c r="C28" s="18">
        <v>-1.2369815310000001</v>
      </c>
      <c r="D28" s="19">
        <v>1.2498217519999999</v>
      </c>
      <c r="E28" s="19">
        <v>-0.89996720592114698</v>
      </c>
      <c r="F28" s="19">
        <v>-0.25254480146792002</v>
      </c>
      <c r="G28" s="19">
        <v>0.248953581065916</v>
      </c>
      <c r="P28" s="1"/>
      <c r="Q28" s="1"/>
    </row>
    <row r="29" spans="1:17" s="2" customFormat="1" x14ac:dyDescent="0.2">
      <c r="A29" s="16" t="s">
        <v>859</v>
      </c>
      <c r="B29" s="16" t="s">
        <v>1046</v>
      </c>
      <c r="C29" s="19">
        <v>-1.2174398420000001</v>
      </c>
      <c r="D29" s="18">
        <v>1.5874034109999999</v>
      </c>
      <c r="E29" s="19">
        <v>-1.5406832453717501</v>
      </c>
      <c r="F29" s="19">
        <v>-0.26692781248438602</v>
      </c>
      <c r="G29" s="19">
        <v>-6.8236701550191001E-2</v>
      </c>
      <c r="P29" s="1"/>
      <c r="Q29" s="1"/>
    </row>
    <row r="30" spans="1:17" s="2" customFormat="1" x14ac:dyDescent="0.2">
      <c r="A30" s="16" t="s">
        <v>925</v>
      </c>
      <c r="B30" s="16" t="s">
        <v>1632</v>
      </c>
      <c r="C30" s="18">
        <v>-1.0983068949999999</v>
      </c>
      <c r="D30" s="19">
        <v>0.99477708899999995</v>
      </c>
      <c r="E30" s="19">
        <v>-0.59295696154745103</v>
      </c>
      <c r="F30" s="19">
        <v>-0.25354187295456798</v>
      </c>
      <c r="G30" s="19">
        <v>0.29258514028075699</v>
      </c>
      <c r="P30" s="1"/>
      <c r="Q30" s="1"/>
    </row>
    <row r="31" spans="1:17" s="2" customFormat="1" x14ac:dyDescent="0.2">
      <c r="A31" s="16" t="s">
        <v>943</v>
      </c>
      <c r="B31" s="16" t="s">
        <v>1647</v>
      </c>
      <c r="C31" s="19">
        <v>3.4110471000000003E-2</v>
      </c>
      <c r="D31" s="19">
        <v>1.067933443</v>
      </c>
      <c r="E31" s="18">
        <v>-1.6631838049695</v>
      </c>
      <c r="F31" s="19">
        <v>1.24527336649967</v>
      </c>
      <c r="G31" s="19">
        <v>1.70514259934684E-2</v>
      </c>
      <c r="P31" s="1"/>
      <c r="Q31" s="1"/>
    </row>
    <row r="32" spans="1:17" s="2" customFormat="1" x14ac:dyDescent="0.2">
      <c r="A32" s="16" t="s">
        <v>955</v>
      </c>
      <c r="B32" s="16" t="s">
        <v>1169</v>
      </c>
      <c r="C32" s="18">
        <v>-1.5404914780000001</v>
      </c>
      <c r="D32" s="18">
        <v>1.473657118</v>
      </c>
      <c r="E32" s="19">
        <v>-1.77985404406184</v>
      </c>
      <c r="F32" s="19">
        <v>-0.289449348142234</v>
      </c>
      <c r="G32" s="19">
        <v>7.9443745282567604E-2</v>
      </c>
      <c r="P32" s="1"/>
      <c r="Q32" s="1"/>
    </row>
    <row r="33" spans="1:17" s="2" customFormat="1" x14ac:dyDescent="0.2">
      <c r="A33" s="16" t="s">
        <v>63</v>
      </c>
      <c r="B33" s="16" t="s">
        <v>1035</v>
      </c>
      <c r="C33" s="18">
        <v>8.7275249250000009</v>
      </c>
      <c r="D33" s="19">
        <v>-1.1663992990000001</v>
      </c>
      <c r="E33" s="19">
        <v>3.3044572311537399</v>
      </c>
      <c r="F33" s="18">
        <v>-2.4399936959130701</v>
      </c>
      <c r="G33" s="19">
        <v>0.46951706061374099</v>
      </c>
      <c r="P33" s="1"/>
      <c r="Q33" s="1"/>
    </row>
    <row r="34" spans="1:17" s="2" customFormat="1" x14ac:dyDescent="0.2">
      <c r="A34" s="16" t="s">
        <v>914</v>
      </c>
      <c r="B34" s="16" t="s">
        <v>1625</v>
      </c>
      <c r="C34" s="18">
        <v>-1.252308301</v>
      </c>
      <c r="D34" s="19">
        <v>0.69027589499999997</v>
      </c>
      <c r="E34" s="19">
        <v>-0.31141171410912299</v>
      </c>
      <c r="F34" s="19">
        <v>-0.29117973816165399</v>
      </c>
      <c r="G34" s="19">
        <v>0.99151268096294698</v>
      </c>
      <c r="P34" s="1"/>
      <c r="Q34" s="1"/>
    </row>
    <row r="35" spans="1:17" s="2" customFormat="1" x14ac:dyDescent="0.2">
      <c r="A35" s="16" t="s">
        <v>924</v>
      </c>
      <c r="B35" s="16" t="s">
        <v>1164</v>
      </c>
      <c r="C35" s="19">
        <v>-0.77459608300000005</v>
      </c>
      <c r="D35" s="18">
        <v>1.2133089930000001</v>
      </c>
      <c r="E35" s="19">
        <v>-1.4585373729919699</v>
      </c>
      <c r="F35" s="19">
        <v>-6.2928238126911404E-3</v>
      </c>
      <c r="G35" s="19">
        <v>0.87739946511840605</v>
      </c>
      <c r="P35" s="1"/>
      <c r="Q35" s="1"/>
    </row>
    <row r="36" spans="1:17" s="2" customFormat="1" x14ac:dyDescent="0.2">
      <c r="A36" s="16" t="s">
        <v>970</v>
      </c>
      <c r="B36" s="16" t="s">
        <v>1668</v>
      </c>
      <c r="C36" s="19">
        <v>-0.97496233399999999</v>
      </c>
      <c r="D36" s="18">
        <v>1.0733786460000001</v>
      </c>
      <c r="E36" s="19">
        <v>-0.80095210558183905</v>
      </c>
      <c r="F36" s="19">
        <v>-0.52550734511791197</v>
      </c>
      <c r="G36" s="19">
        <v>-6.5316042238031002E-2</v>
      </c>
      <c r="P36" s="1"/>
      <c r="Q36" s="1"/>
    </row>
    <row r="37" spans="1:17" s="2" customFormat="1" x14ac:dyDescent="0.2">
      <c r="A37" s="16" t="s">
        <v>58</v>
      </c>
      <c r="B37" s="16" t="s">
        <v>1030</v>
      </c>
      <c r="C37" s="19">
        <v>-0.87412001100000003</v>
      </c>
      <c r="D37" s="18">
        <v>1.553308189</v>
      </c>
      <c r="E37" s="19">
        <v>-1.0038980071768799</v>
      </c>
      <c r="F37" s="19">
        <v>-0.33183148829589199</v>
      </c>
      <c r="G37" s="19">
        <v>0.62926782160497696</v>
      </c>
      <c r="P37" s="1"/>
      <c r="Q37" s="1"/>
    </row>
    <row r="38" spans="1:17" s="2" customFormat="1" x14ac:dyDescent="0.2">
      <c r="A38" s="16" t="s">
        <v>149</v>
      </c>
      <c r="B38" s="16" t="s">
        <v>1096</v>
      </c>
      <c r="C38" s="18">
        <v>-1.0470951589999999</v>
      </c>
      <c r="D38" s="19">
        <v>0.62008262400000003</v>
      </c>
      <c r="E38" s="19">
        <v>-0.92863512388290204</v>
      </c>
      <c r="F38" s="19">
        <v>0.10257052006502</v>
      </c>
      <c r="G38" s="19">
        <v>-8.0756834375961303E-2</v>
      </c>
      <c r="P38" s="1"/>
      <c r="Q38" s="1"/>
    </row>
    <row r="39" spans="1:17" s="2" customFormat="1" x14ac:dyDescent="0.2">
      <c r="A39" s="16" t="s">
        <v>186</v>
      </c>
      <c r="B39" s="16" t="s">
        <v>1096</v>
      </c>
      <c r="C39" s="19">
        <v>-0.94159269199999995</v>
      </c>
      <c r="D39" s="18">
        <v>1.016727119</v>
      </c>
      <c r="E39" s="19">
        <v>-0.80444566362194403</v>
      </c>
      <c r="F39" s="19">
        <v>-0.22995373494170901</v>
      </c>
      <c r="G39" s="19">
        <v>5.5013789898421102E-2</v>
      </c>
      <c r="P39" s="1"/>
      <c r="Q39" s="1"/>
    </row>
    <row r="40" spans="1:17" s="2" customFormat="1" x14ac:dyDescent="0.2">
      <c r="A40" s="16" t="s">
        <v>300</v>
      </c>
      <c r="B40" s="16" t="s">
        <v>1210</v>
      </c>
      <c r="C40" s="18">
        <v>-1.5489199979999999</v>
      </c>
      <c r="D40" s="19">
        <v>1.119061554</v>
      </c>
      <c r="E40" s="19">
        <v>-0.69457467801668904</v>
      </c>
      <c r="F40" s="19">
        <v>-0.466422197963825</v>
      </c>
      <c r="G40" s="19">
        <v>-0.16546926321692401</v>
      </c>
      <c r="P40" s="1"/>
      <c r="Q40" s="1"/>
    </row>
    <row r="41" spans="1:17" s="2" customFormat="1" x14ac:dyDescent="0.2">
      <c r="A41" s="16" t="s">
        <v>422</v>
      </c>
      <c r="B41" s="16" t="s">
        <v>1076</v>
      </c>
      <c r="C41" s="19">
        <v>-0.83543284399999995</v>
      </c>
      <c r="D41" s="18">
        <v>1.047091985</v>
      </c>
      <c r="E41" s="19">
        <v>-1.05420286091536</v>
      </c>
      <c r="F41" s="19">
        <v>-9.3789171529124402E-2</v>
      </c>
      <c r="G41" s="19">
        <v>-1.56885187752392</v>
      </c>
      <c r="P41" s="1"/>
      <c r="Q41" s="1"/>
    </row>
    <row r="42" spans="1:17" s="2" customFormat="1" x14ac:dyDescent="0.2">
      <c r="A42" s="16" t="s">
        <v>712</v>
      </c>
      <c r="B42" s="16" t="s">
        <v>1110</v>
      </c>
      <c r="C42" s="18">
        <v>-1.1671807409999999</v>
      </c>
      <c r="D42" s="19">
        <v>0.727464267</v>
      </c>
      <c r="E42" s="19">
        <v>-1.1310942850675401</v>
      </c>
      <c r="F42" s="19">
        <v>0.12353477454289701</v>
      </c>
      <c r="G42" s="19">
        <v>-9.35300985344725E-2</v>
      </c>
      <c r="P42" s="1"/>
      <c r="Q42" s="1"/>
    </row>
    <row r="43" spans="1:17" s="2" customFormat="1" x14ac:dyDescent="0.2">
      <c r="A43" s="16" t="s">
        <v>777</v>
      </c>
      <c r="B43" s="16" t="s">
        <v>1541</v>
      </c>
      <c r="C43" s="19">
        <v>0.49000271099999998</v>
      </c>
      <c r="D43" s="19">
        <v>0.53553167800000001</v>
      </c>
      <c r="E43" s="19">
        <v>-0.81041559917765404</v>
      </c>
      <c r="F43" s="18">
        <v>1.0399894416420801</v>
      </c>
      <c r="G43" s="19">
        <v>-3.7635432300644901E-2</v>
      </c>
      <c r="P43" s="1"/>
      <c r="Q43" s="1"/>
    </row>
    <row r="44" spans="1:17" s="2" customFormat="1" x14ac:dyDescent="0.2">
      <c r="A44" s="16" t="s">
        <v>885</v>
      </c>
      <c r="B44" s="16" t="s">
        <v>1608</v>
      </c>
      <c r="C44" s="18">
        <v>-1.503848804</v>
      </c>
      <c r="D44" s="19">
        <v>1.5470610119999999</v>
      </c>
      <c r="E44" s="19">
        <v>-1.4450279844060601</v>
      </c>
      <c r="F44" s="19">
        <v>-0.29403180407409801</v>
      </c>
      <c r="G44" s="19">
        <v>-1.6631279672512999E-2</v>
      </c>
      <c r="P44" s="1"/>
      <c r="Q44" s="1"/>
    </row>
    <row r="45" spans="1:17" s="2" customFormat="1" x14ac:dyDescent="0.2">
      <c r="A45" s="16" t="s">
        <v>931</v>
      </c>
      <c r="B45" s="16" t="s">
        <v>1272</v>
      </c>
      <c r="C45" s="18">
        <v>-1.0297058130000001</v>
      </c>
      <c r="D45" s="19">
        <v>0.94223979000000002</v>
      </c>
      <c r="E45" s="19">
        <v>-0.52390731993128303</v>
      </c>
      <c r="F45" s="19">
        <v>-0.23507165115485901</v>
      </c>
      <c r="G45" s="19">
        <v>0.62345152819217697</v>
      </c>
      <c r="P45" s="1"/>
      <c r="Q45" s="1"/>
    </row>
    <row r="46" spans="1:17" s="2" customFormat="1" x14ac:dyDescent="0.2">
      <c r="A46" s="16" t="s">
        <v>958</v>
      </c>
      <c r="B46" s="16" t="s">
        <v>1656</v>
      </c>
      <c r="C46" s="19">
        <v>-0.88987519800000003</v>
      </c>
      <c r="D46" s="18">
        <v>1.1249505</v>
      </c>
      <c r="E46" s="19">
        <v>-0.891510567622813</v>
      </c>
      <c r="F46" s="19">
        <v>-0.28548763441015601</v>
      </c>
      <c r="G46" s="19">
        <v>0.49676774248364503</v>
      </c>
      <c r="P46" s="1"/>
      <c r="Q46" s="1"/>
    </row>
    <row r="47" spans="1:17" s="2" customFormat="1" x14ac:dyDescent="0.2">
      <c r="A47" s="16" t="s">
        <v>93</v>
      </c>
      <c r="B47" s="16" t="s">
        <v>1061</v>
      </c>
      <c r="C47" s="18">
        <v>-1.040868141</v>
      </c>
      <c r="D47" s="18">
        <v>2.1563324349999999</v>
      </c>
      <c r="E47" s="19">
        <v>-1.13370185965909</v>
      </c>
      <c r="F47" s="19">
        <v>-0.62606100471813897</v>
      </c>
      <c r="G47" s="19">
        <v>0.62174861269173898</v>
      </c>
      <c r="P47" s="1"/>
      <c r="Q47" s="1"/>
    </row>
    <row r="48" spans="1:17" s="2" customFormat="1" x14ac:dyDescent="0.2">
      <c r="A48" s="16" t="s">
        <v>211</v>
      </c>
      <c r="B48" s="16" t="s">
        <v>1142</v>
      </c>
      <c r="C48" s="18">
        <v>-1.3933430449999999</v>
      </c>
      <c r="D48" s="19">
        <v>-0.76397730900000005</v>
      </c>
      <c r="E48" s="19">
        <v>0.171203542060377</v>
      </c>
      <c r="F48" s="19">
        <v>-9.0811289915606594E-2</v>
      </c>
      <c r="G48" s="19">
        <v>8.0013058899959702E-2</v>
      </c>
      <c r="P48" s="1"/>
      <c r="Q48" s="1"/>
    </row>
    <row r="49" spans="1:17" s="2" customFormat="1" x14ac:dyDescent="0.2">
      <c r="A49" s="16" t="s">
        <v>215</v>
      </c>
      <c r="B49" s="16" t="s">
        <v>1146</v>
      </c>
      <c r="C49" s="19">
        <v>-0.23585446299999999</v>
      </c>
      <c r="D49" s="18">
        <v>-1.1194280560000001</v>
      </c>
      <c r="E49" s="19">
        <v>1.0302762126332501</v>
      </c>
      <c r="F49" s="19">
        <v>-0.27801423674701597</v>
      </c>
      <c r="G49" s="18">
        <v>1.02281958560139</v>
      </c>
      <c r="P49" s="1"/>
      <c r="Q49" s="1"/>
    </row>
    <row r="50" spans="1:17" s="2" customFormat="1" x14ac:dyDescent="0.2">
      <c r="A50" s="16" t="s">
        <v>232</v>
      </c>
      <c r="B50" s="16" t="s">
        <v>1157</v>
      </c>
      <c r="C50" s="18">
        <v>-1.9527982880000001</v>
      </c>
      <c r="D50" s="19">
        <v>2.5969305610000002</v>
      </c>
      <c r="E50" s="19">
        <v>-0.46707345145152201</v>
      </c>
      <c r="F50" s="19">
        <v>-0.51500563700334601</v>
      </c>
      <c r="G50" s="19">
        <v>0.790328303827737</v>
      </c>
      <c r="P50" s="1"/>
      <c r="Q50" s="1"/>
    </row>
    <row r="51" spans="1:17" s="2" customFormat="1" x14ac:dyDescent="0.2">
      <c r="A51" s="16" t="s">
        <v>250</v>
      </c>
      <c r="B51" s="16" t="s">
        <v>1171</v>
      </c>
      <c r="C51" s="19">
        <v>-0.604911376</v>
      </c>
      <c r="D51" s="19">
        <v>-0.77782427799999998</v>
      </c>
      <c r="E51" s="18">
        <v>2.1223914578423102</v>
      </c>
      <c r="F51" s="19">
        <v>0.56277878465605202</v>
      </c>
      <c r="G51" s="19">
        <v>1.0311658452853201</v>
      </c>
      <c r="P51" s="1"/>
      <c r="Q51" s="1"/>
    </row>
    <row r="52" spans="1:17" s="2" customFormat="1" x14ac:dyDescent="0.2">
      <c r="A52" s="16" t="s">
        <v>444</v>
      </c>
      <c r="B52" s="16" t="s">
        <v>1307</v>
      </c>
      <c r="C52" s="18">
        <v>1.086846357</v>
      </c>
      <c r="D52" s="19">
        <v>0.29445601399999999</v>
      </c>
      <c r="E52" s="19">
        <v>0.96780441076645096</v>
      </c>
      <c r="F52" s="19">
        <v>-0.43628593558534401</v>
      </c>
      <c r="G52" s="19">
        <v>0.50327082062420903</v>
      </c>
      <c r="P52" s="1"/>
      <c r="Q52" s="1"/>
    </row>
    <row r="53" spans="1:17" s="2" customFormat="1" x14ac:dyDescent="0.2">
      <c r="A53" s="16" t="s">
        <v>447</v>
      </c>
      <c r="B53" s="16" t="s">
        <v>1310</v>
      </c>
      <c r="C53" s="19">
        <v>-0.63808615300000004</v>
      </c>
      <c r="D53" s="18">
        <v>1.2433342890000001</v>
      </c>
      <c r="E53" s="19">
        <v>-0.56683099601160303</v>
      </c>
      <c r="F53" s="19">
        <v>-0.47976775142464201</v>
      </c>
      <c r="G53" s="19">
        <v>0.66277213735251905</v>
      </c>
      <c r="P53" s="1"/>
      <c r="Q53" s="1"/>
    </row>
    <row r="54" spans="1:17" s="2" customFormat="1" x14ac:dyDescent="0.2">
      <c r="A54" s="16" t="s">
        <v>480</v>
      </c>
      <c r="B54" s="16" t="s">
        <v>1061</v>
      </c>
      <c r="C54" s="19">
        <v>-0.25498472799999999</v>
      </c>
      <c r="D54" s="18">
        <v>1.232599821</v>
      </c>
      <c r="E54" s="19">
        <v>-1.02864997970183</v>
      </c>
      <c r="F54" s="19">
        <v>-0.40511848857813199</v>
      </c>
      <c r="G54" s="19">
        <v>0.50342873233998697</v>
      </c>
      <c r="P54" s="1"/>
      <c r="Q54" s="1"/>
    </row>
    <row r="55" spans="1:17" s="2" customFormat="1" x14ac:dyDescent="0.2">
      <c r="A55" s="16" t="s">
        <v>486</v>
      </c>
      <c r="B55" s="16" t="s">
        <v>1338</v>
      </c>
      <c r="C55" s="19">
        <v>-0.89624667700000005</v>
      </c>
      <c r="D55" s="19">
        <v>1.1281754559999999</v>
      </c>
      <c r="E55" s="19">
        <v>-0.36534733769661398</v>
      </c>
      <c r="F55" s="18">
        <v>1.0419985691534801</v>
      </c>
      <c r="G55" s="19">
        <v>0.37860861677763702</v>
      </c>
      <c r="P55" s="1"/>
      <c r="Q55" s="1"/>
    </row>
    <row r="56" spans="1:17" s="2" customFormat="1" x14ac:dyDescent="0.2">
      <c r="A56" s="16" t="s">
        <v>625</v>
      </c>
      <c r="B56" s="16" t="s">
        <v>1434</v>
      </c>
      <c r="C56" s="19">
        <v>2.3851198560000002</v>
      </c>
      <c r="D56" s="18">
        <v>-4.0959326440000003</v>
      </c>
      <c r="E56" s="19">
        <v>1.32115391415693</v>
      </c>
      <c r="F56" s="19">
        <v>1.5371491532288</v>
      </c>
      <c r="G56" s="18">
        <v>1.3929293847001001</v>
      </c>
      <c r="P56" s="1"/>
      <c r="Q56" s="1"/>
    </row>
    <row r="57" spans="1:17" s="2" customFormat="1" x14ac:dyDescent="0.2">
      <c r="A57" s="16" t="s">
        <v>723</v>
      </c>
      <c r="B57" s="16" t="s">
        <v>1207</v>
      </c>
      <c r="C57" s="18">
        <v>2.6512062900000002</v>
      </c>
      <c r="D57" s="19">
        <v>-0.66425831599999996</v>
      </c>
      <c r="E57" s="19">
        <v>1.04286267682003</v>
      </c>
      <c r="F57" s="19">
        <v>-0.122420656246071</v>
      </c>
      <c r="G57" s="19">
        <v>-0.19134596387411701</v>
      </c>
      <c r="P57" s="1"/>
      <c r="Q57" s="1"/>
    </row>
    <row r="58" spans="1:17" s="2" customFormat="1" x14ac:dyDescent="0.2">
      <c r="A58" s="16" t="s">
        <v>755</v>
      </c>
      <c r="B58" s="16" t="s">
        <v>1526</v>
      </c>
      <c r="C58" s="19">
        <v>-0.15856010400000001</v>
      </c>
      <c r="D58" s="18">
        <v>1.1897945649999999</v>
      </c>
      <c r="E58" s="19">
        <v>-0.761402935722025</v>
      </c>
      <c r="F58" s="19">
        <v>-0.66661500551541197</v>
      </c>
      <c r="G58" s="19">
        <v>-2.7003360541254299E-2</v>
      </c>
      <c r="P58" s="1"/>
      <c r="Q58" s="1"/>
    </row>
    <row r="59" spans="1:17" s="2" customFormat="1" x14ac:dyDescent="0.2">
      <c r="A59" s="16" t="s">
        <v>785</v>
      </c>
      <c r="B59" s="16" t="s">
        <v>1543</v>
      </c>
      <c r="C59" s="19">
        <v>-1.2467971339999999</v>
      </c>
      <c r="D59" s="18">
        <v>1.2022568789999999</v>
      </c>
      <c r="E59" s="19">
        <v>-0.93826232318761904</v>
      </c>
      <c r="F59" s="19">
        <v>-0.191879327858651</v>
      </c>
      <c r="G59" s="19">
        <v>0.36114642345568598</v>
      </c>
      <c r="P59" s="1"/>
      <c r="Q59" s="1"/>
    </row>
    <row r="60" spans="1:17" s="2" customFormat="1" x14ac:dyDescent="0.2">
      <c r="A60" s="16" t="s">
        <v>838</v>
      </c>
      <c r="B60" s="16" t="s">
        <v>1058</v>
      </c>
      <c r="C60" s="19">
        <v>0.74447968200000003</v>
      </c>
      <c r="D60" s="19">
        <v>0.52183205600000004</v>
      </c>
      <c r="E60" s="19">
        <v>-1.3639388527718901</v>
      </c>
      <c r="F60" s="18">
        <v>1.77808122911963</v>
      </c>
      <c r="G60" s="19">
        <v>0.48519354276857601</v>
      </c>
      <c r="P60" s="1"/>
      <c r="Q60" s="1"/>
    </row>
    <row r="61" spans="1:17" s="2" customFormat="1" x14ac:dyDescent="0.2">
      <c r="A61" s="16" t="s">
        <v>860</v>
      </c>
      <c r="B61" s="16" t="s">
        <v>1594</v>
      </c>
      <c r="C61" s="18">
        <v>-1.0258811720000001</v>
      </c>
      <c r="D61" s="19">
        <v>1.2827904539999999</v>
      </c>
      <c r="E61" s="19">
        <v>-0.96810575216991201</v>
      </c>
      <c r="F61" s="19">
        <v>-0.42838794862560498</v>
      </c>
      <c r="G61" s="19">
        <v>0.29085312311406503</v>
      </c>
      <c r="P61" s="1"/>
      <c r="Q61" s="1"/>
    </row>
    <row r="62" spans="1:17" s="2" customFormat="1" x14ac:dyDescent="0.2">
      <c r="A62" s="16" t="s">
        <v>871</v>
      </c>
      <c r="B62" s="16" t="s">
        <v>1603</v>
      </c>
      <c r="C62" s="19">
        <v>6.1314750099999999</v>
      </c>
      <c r="D62" s="18">
        <v>-1.031820491</v>
      </c>
      <c r="E62" s="19">
        <v>0.80031026503617197</v>
      </c>
      <c r="F62" s="19">
        <v>1.3896660660168001</v>
      </c>
      <c r="G62" s="19">
        <v>-0.67966245658470303</v>
      </c>
      <c r="P62" s="1"/>
      <c r="Q62" s="1"/>
    </row>
    <row r="63" spans="1:17" s="2" customFormat="1" x14ac:dyDescent="0.2">
      <c r="A63" s="16" t="s">
        <v>1</v>
      </c>
      <c r="B63" s="16" t="s">
        <v>975</v>
      </c>
      <c r="C63" s="18">
        <v>-2.5286317129999998</v>
      </c>
      <c r="D63" s="19">
        <v>5.8061122E-2</v>
      </c>
      <c r="E63" s="19">
        <v>-4.3371236928416899E-2</v>
      </c>
      <c r="F63" s="19">
        <v>-0.55970647276331897</v>
      </c>
      <c r="G63" s="19">
        <v>-0.33563103287607099</v>
      </c>
      <c r="P63" s="1"/>
      <c r="Q63" s="1"/>
    </row>
    <row r="64" spans="1:17" s="2" customFormat="1" x14ac:dyDescent="0.2">
      <c r="A64" s="16" t="s">
        <v>2</v>
      </c>
      <c r="B64" s="16" t="s">
        <v>976</v>
      </c>
      <c r="C64" s="18">
        <v>1.1370299399999999</v>
      </c>
      <c r="D64" s="18">
        <v>-2.0382711580000001</v>
      </c>
      <c r="E64" s="18">
        <v>1.69527396774876</v>
      </c>
      <c r="F64" s="19">
        <v>-4.7506526840622803</v>
      </c>
      <c r="G64" s="19">
        <v>-0.56114319104140598</v>
      </c>
      <c r="P64" s="1"/>
      <c r="Q64" s="1"/>
    </row>
    <row r="65" spans="1:17" s="2" customFormat="1" x14ac:dyDescent="0.2">
      <c r="A65" s="16" t="s">
        <v>5</v>
      </c>
      <c r="B65" s="16" t="s">
        <v>979</v>
      </c>
      <c r="C65" s="18">
        <v>-2.4272689980000002</v>
      </c>
      <c r="D65" s="19">
        <v>0.21404015200000001</v>
      </c>
      <c r="E65" s="19">
        <v>-0.32123509191613703</v>
      </c>
      <c r="F65" s="19">
        <v>1.3727755379017501</v>
      </c>
      <c r="G65" s="19">
        <v>7.1592178232140896E-2</v>
      </c>
      <c r="P65" s="1"/>
      <c r="Q65" s="1"/>
    </row>
    <row r="66" spans="1:17" s="2" customFormat="1" x14ac:dyDescent="0.2">
      <c r="A66" s="16" t="s">
        <v>6</v>
      </c>
      <c r="B66" s="16" t="s">
        <v>980</v>
      </c>
      <c r="C66" s="19">
        <v>-1.1402261149999999</v>
      </c>
      <c r="D66" s="18">
        <v>1.00259838</v>
      </c>
      <c r="E66" s="19">
        <v>-1.35188066565107</v>
      </c>
      <c r="F66" s="19">
        <v>3.48300555131082E-2</v>
      </c>
      <c r="G66" s="19">
        <v>-0.18939254796543301</v>
      </c>
      <c r="P66" s="1"/>
      <c r="Q66" s="1"/>
    </row>
    <row r="67" spans="1:17" s="2" customFormat="1" x14ac:dyDescent="0.2">
      <c r="A67" s="16" t="s">
        <v>8</v>
      </c>
      <c r="B67" s="16" t="s">
        <v>982</v>
      </c>
      <c r="C67" s="19">
        <v>0.25769338200000003</v>
      </c>
      <c r="D67" s="18">
        <v>-1.83368452</v>
      </c>
      <c r="E67" s="19">
        <v>0.107333590847821</v>
      </c>
      <c r="F67" s="19">
        <v>1.33680260425873</v>
      </c>
      <c r="G67" s="19">
        <v>-0.73943887502040095</v>
      </c>
      <c r="P67" s="1"/>
      <c r="Q67" s="1"/>
    </row>
    <row r="68" spans="1:17" s="2" customFormat="1" x14ac:dyDescent="0.2">
      <c r="A68" s="16" t="s">
        <v>9</v>
      </c>
      <c r="B68" s="16" t="s">
        <v>983</v>
      </c>
      <c r="C68" s="18">
        <v>-1.3286474960000001</v>
      </c>
      <c r="D68" s="19">
        <v>0.67461349800000003</v>
      </c>
      <c r="E68" s="19">
        <v>-0.70199392879602496</v>
      </c>
      <c r="F68" s="19">
        <v>0.25940223737234003</v>
      </c>
      <c r="G68" s="19">
        <v>3.1218374396413399E-2</v>
      </c>
      <c r="P68" s="1"/>
      <c r="Q68" s="1"/>
    </row>
    <row r="69" spans="1:17" s="2" customFormat="1" x14ac:dyDescent="0.2">
      <c r="A69" s="16" t="s">
        <v>13</v>
      </c>
      <c r="B69" s="16" t="s">
        <v>987</v>
      </c>
      <c r="C69" s="19">
        <v>0.75763469800000005</v>
      </c>
      <c r="D69" s="18">
        <v>-1.6099434029999999</v>
      </c>
      <c r="E69" s="19">
        <v>0.73326464496465804</v>
      </c>
      <c r="F69" s="19">
        <v>-0.13806420418253401</v>
      </c>
      <c r="G69" s="19">
        <v>-0.42274516774877202</v>
      </c>
      <c r="P69" s="1"/>
      <c r="Q69" s="1"/>
    </row>
    <row r="70" spans="1:17" s="2" customFormat="1" x14ac:dyDescent="0.2">
      <c r="A70" s="16" t="s">
        <v>14</v>
      </c>
      <c r="B70" s="16" t="s">
        <v>988</v>
      </c>
      <c r="C70" s="19">
        <v>0.60128553399999995</v>
      </c>
      <c r="D70" s="18">
        <v>-1.3334486830000001</v>
      </c>
      <c r="E70" s="19">
        <v>0.61273307879240901</v>
      </c>
      <c r="F70" s="19">
        <v>-0.47806660025779901</v>
      </c>
      <c r="G70" s="19">
        <v>-0.627110112244882</v>
      </c>
      <c r="Q70" s="1"/>
    </row>
    <row r="71" spans="1:17" s="2" customFormat="1" x14ac:dyDescent="0.2">
      <c r="A71" s="16" t="s">
        <v>15</v>
      </c>
      <c r="B71" s="16" t="s">
        <v>989</v>
      </c>
      <c r="C71" s="18">
        <v>-2.6673058439999999</v>
      </c>
      <c r="D71" s="19">
        <v>1.4449262110000001</v>
      </c>
      <c r="E71" s="19">
        <v>-1.0998635181605501</v>
      </c>
      <c r="F71" s="19">
        <v>-0.96466334941659004</v>
      </c>
      <c r="G71" s="18">
        <v>-1.06097121314773</v>
      </c>
      <c r="Q71" s="1"/>
    </row>
    <row r="72" spans="1:17" s="2" customFormat="1" x14ac:dyDescent="0.2">
      <c r="A72" s="16" t="s">
        <v>16</v>
      </c>
      <c r="B72" s="16" t="s">
        <v>990</v>
      </c>
      <c r="C72" s="19">
        <v>0.26726968800000001</v>
      </c>
      <c r="D72" s="18">
        <v>-1.9880462720000001</v>
      </c>
      <c r="E72" s="19">
        <v>-0.32092344215510898</v>
      </c>
      <c r="F72" s="19">
        <v>1.03501097386297</v>
      </c>
      <c r="G72" s="19">
        <v>-0.83325650292221098</v>
      </c>
      <c r="Q72" s="1"/>
    </row>
    <row r="73" spans="1:17" s="2" customFormat="1" x14ac:dyDescent="0.2">
      <c r="A73" s="16" t="s">
        <v>17</v>
      </c>
      <c r="B73" s="16" t="s">
        <v>991</v>
      </c>
      <c r="C73" s="19">
        <v>1.0258287909999999</v>
      </c>
      <c r="D73" s="18">
        <v>-2.0397850649999998</v>
      </c>
      <c r="E73" s="19">
        <v>0.34706083675706301</v>
      </c>
      <c r="F73" s="19">
        <v>1.3627118852393101</v>
      </c>
      <c r="G73" s="19">
        <v>-0.69494432206356105</v>
      </c>
      <c r="Q73" s="1"/>
    </row>
    <row r="74" spans="1:17" s="2" customFormat="1" x14ac:dyDescent="0.2">
      <c r="A74" s="16" t="s">
        <v>23</v>
      </c>
      <c r="B74" s="16" t="s">
        <v>997</v>
      </c>
      <c r="C74" s="19">
        <v>1.9835468629999999</v>
      </c>
      <c r="D74" s="18">
        <v>-2.5310334800000001</v>
      </c>
      <c r="E74" s="19">
        <v>-0.37873446386896398</v>
      </c>
      <c r="F74" s="19">
        <v>1.17541462428098</v>
      </c>
      <c r="G74" s="19">
        <v>-0.99569254658357997</v>
      </c>
      <c r="Q74" s="1"/>
    </row>
    <row r="75" spans="1:17" s="2" customFormat="1" x14ac:dyDescent="0.2">
      <c r="A75" s="16" t="s">
        <v>24</v>
      </c>
      <c r="B75" s="16" t="s">
        <v>998</v>
      </c>
      <c r="C75" s="18">
        <v>1.2586835750000001</v>
      </c>
      <c r="D75" s="19">
        <v>-1.923062233</v>
      </c>
      <c r="E75" s="19">
        <v>0.57392519225108896</v>
      </c>
      <c r="F75" s="19">
        <v>-0.47576631425673599</v>
      </c>
      <c r="G75" s="19">
        <v>-0.28247280111032902</v>
      </c>
      <c r="Q75" s="1"/>
    </row>
    <row r="76" spans="1:17" s="2" customFormat="1" x14ac:dyDescent="0.2">
      <c r="A76" s="16" t="s">
        <v>27</v>
      </c>
      <c r="B76" s="16" t="s">
        <v>1001</v>
      </c>
      <c r="C76" s="18">
        <v>-1.179209416</v>
      </c>
      <c r="D76" s="19">
        <v>2.545445285</v>
      </c>
      <c r="E76" s="19">
        <v>-1.7373357125653599</v>
      </c>
      <c r="F76" s="19">
        <v>-0.29481611040060901</v>
      </c>
      <c r="G76" s="19">
        <v>0.13839692268542</v>
      </c>
      <c r="Q76" s="1"/>
    </row>
    <row r="77" spans="1:17" s="2" customFormat="1" x14ac:dyDescent="0.2">
      <c r="A77" s="16" t="s">
        <v>33</v>
      </c>
      <c r="B77" s="16" t="s">
        <v>1007</v>
      </c>
      <c r="C77" s="19">
        <v>-0.44226761999999997</v>
      </c>
      <c r="D77" s="18">
        <v>-1.380908593</v>
      </c>
      <c r="E77" s="19">
        <v>0.27798960125475197</v>
      </c>
      <c r="F77" s="19">
        <v>0.42921685270535898</v>
      </c>
      <c r="G77" s="19">
        <v>-0.54801921219707905</v>
      </c>
      <c r="Q77" s="1"/>
    </row>
    <row r="78" spans="1:17" s="2" customFormat="1" x14ac:dyDescent="0.2">
      <c r="A78" s="16" t="s">
        <v>34</v>
      </c>
      <c r="B78" s="16" t="s">
        <v>1008</v>
      </c>
      <c r="C78" s="19">
        <v>2.5739561919999998</v>
      </c>
      <c r="D78" s="18">
        <v>-1.58763309</v>
      </c>
      <c r="E78" s="19">
        <v>-7.3899889706995098E-2</v>
      </c>
      <c r="F78" s="19">
        <v>3.3829500129074801</v>
      </c>
      <c r="G78" s="19">
        <v>-0.53907115855961896</v>
      </c>
      <c r="Q78" s="1"/>
    </row>
    <row r="79" spans="1:17" s="2" customFormat="1" x14ac:dyDescent="0.2">
      <c r="A79" s="16" t="s">
        <v>36</v>
      </c>
      <c r="B79" s="16" t="s">
        <v>1010</v>
      </c>
      <c r="C79" s="19">
        <v>-0.431628189</v>
      </c>
      <c r="D79" s="18">
        <v>1.159939091</v>
      </c>
      <c r="E79" s="19">
        <v>-1.27014301827969</v>
      </c>
      <c r="F79" s="19">
        <v>1.22201169708179</v>
      </c>
      <c r="G79" s="19">
        <v>-0.285893608911376</v>
      </c>
      <c r="Q79" s="1"/>
    </row>
    <row r="80" spans="1:17" s="2" customFormat="1" x14ac:dyDescent="0.2">
      <c r="A80" s="16" t="s">
        <v>41</v>
      </c>
      <c r="B80" s="16" t="s">
        <v>1015</v>
      </c>
      <c r="C80" s="19">
        <v>-0.38198926700000002</v>
      </c>
      <c r="D80" s="19">
        <v>0.82824869499999998</v>
      </c>
      <c r="E80" s="18">
        <v>-2.5554016928204</v>
      </c>
      <c r="F80" s="19">
        <v>-1.31866509313911</v>
      </c>
      <c r="G80" s="19">
        <v>8.6805280025776796E-2</v>
      </c>
      <c r="Q80" s="1"/>
    </row>
    <row r="81" spans="1:17" s="2" customFormat="1" x14ac:dyDescent="0.2">
      <c r="A81" s="16" t="s">
        <v>42</v>
      </c>
      <c r="B81" s="16" t="s">
        <v>1017</v>
      </c>
      <c r="C81" s="19">
        <v>-1.148231512</v>
      </c>
      <c r="D81" s="18">
        <v>-4.5851432670000003</v>
      </c>
      <c r="E81" s="19">
        <v>-0.82560395526995101</v>
      </c>
      <c r="F81" s="19">
        <v>-0.81556999829659704</v>
      </c>
      <c r="G81" s="19">
        <v>1.6248981505873299</v>
      </c>
      <c r="Q81" s="1"/>
    </row>
    <row r="82" spans="1:17" s="2" customFormat="1" x14ac:dyDescent="0.2">
      <c r="A82" s="16" t="s">
        <v>45</v>
      </c>
      <c r="B82" s="16" t="s">
        <v>1019</v>
      </c>
      <c r="C82" s="18">
        <v>-1.3075324829999999</v>
      </c>
      <c r="D82" s="19">
        <v>1.1856059560000001</v>
      </c>
      <c r="E82" s="19">
        <v>-0.70750551341354395</v>
      </c>
      <c r="F82" s="19">
        <v>-0.62090645691027602</v>
      </c>
      <c r="G82" s="19">
        <v>0.34648970086872</v>
      </c>
      <c r="Q82" s="1"/>
    </row>
    <row r="83" spans="1:17" s="2" customFormat="1" x14ac:dyDescent="0.2">
      <c r="A83" s="16" t="s">
        <v>46</v>
      </c>
      <c r="B83" s="16" t="s">
        <v>1020</v>
      </c>
      <c r="C83" s="19">
        <v>-0.70221037900000005</v>
      </c>
      <c r="D83" s="18">
        <v>-1.5927075989999999</v>
      </c>
      <c r="E83" s="19">
        <v>1.39656578545218E-2</v>
      </c>
      <c r="F83" s="19">
        <v>-1.21299315594421</v>
      </c>
      <c r="G83" s="19">
        <v>-0.63472022309598197</v>
      </c>
      <c r="Q83" s="1"/>
    </row>
    <row r="84" spans="1:17" s="2" customFormat="1" x14ac:dyDescent="0.2">
      <c r="A84" s="16" t="s">
        <v>47</v>
      </c>
      <c r="B84" s="16" t="s">
        <v>1017</v>
      </c>
      <c r="C84" s="18">
        <v>1.221996826</v>
      </c>
      <c r="D84" s="19">
        <v>-1.180346731</v>
      </c>
      <c r="E84" s="19">
        <v>5.3040780963016099</v>
      </c>
      <c r="F84" s="19">
        <v>-0.96718730855665702</v>
      </c>
      <c r="G84" s="19">
        <v>1.32911909177055</v>
      </c>
      <c r="Q84" s="1"/>
    </row>
    <row r="85" spans="1:17" s="2" customFormat="1" x14ac:dyDescent="0.2">
      <c r="A85" s="16" t="s">
        <v>48</v>
      </c>
      <c r="B85" s="16" t="s">
        <v>1017</v>
      </c>
      <c r="C85" s="18">
        <v>-2.9223823019999999</v>
      </c>
      <c r="D85" s="18">
        <v>1.1304484260000001</v>
      </c>
      <c r="E85" s="19">
        <v>-1.1937729872265701</v>
      </c>
      <c r="F85" s="19">
        <v>0.17702707231046899</v>
      </c>
      <c r="G85" s="18">
        <v>-1.3878183891010201</v>
      </c>
      <c r="Q85" s="1"/>
    </row>
    <row r="86" spans="1:17" s="2" customFormat="1" x14ac:dyDescent="0.2">
      <c r="A86" s="16" t="s">
        <v>49</v>
      </c>
      <c r="B86" s="16" t="s">
        <v>1021</v>
      </c>
      <c r="C86" s="18">
        <v>-1.1038939270000001</v>
      </c>
      <c r="D86" s="19">
        <v>0.55350576600000001</v>
      </c>
      <c r="E86" s="19">
        <v>-0.19529004462515301</v>
      </c>
      <c r="F86" s="19">
        <v>-0.49498870581613902</v>
      </c>
      <c r="G86" s="19">
        <v>0.953201796507546</v>
      </c>
      <c r="Q86" s="1"/>
    </row>
    <row r="87" spans="1:17" s="2" customFormat="1" x14ac:dyDescent="0.2">
      <c r="A87" s="16" t="s">
        <v>50</v>
      </c>
      <c r="B87" s="16" t="s">
        <v>1022</v>
      </c>
      <c r="C87" s="19">
        <v>0.79866131299999998</v>
      </c>
      <c r="D87" s="18">
        <v>1.0360501630000001</v>
      </c>
      <c r="E87" s="19">
        <v>-6.2382065830073302E-2</v>
      </c>
      <c r="F87" s="19">
        <v>-0.14153711174754899</v>
      </c>
      <c r="G87" s="19">
        <v>0.66673661691181296</v>
      </c>
      <c r="Q87" s="1"/>
    </row>
    <row r="88" spans="1:17" s="2" customFormat="1" x14ac:dyDescent="0.2">
      <c r="A88" s="16" t="s">
        <v>52</v>
      </c>
      <c r="B88" s="16" t="s">
        <v>1024</v>
      </c>
      <c r="C88" s="18">
        <v>-1.3489866239999999</v>
      </c>
      <c r="D88" s="19">
        <v>0.45827312799999997</v>
      </c>
      <c r="E88" s="19">
        <v>-0.37253416282929502</v>
      </c>
      <c r="F88" s="19">
        <v>-0.46955901185961801</v>
      </c>
      <c r="G88" s="19">
        <v>0.549256288884305</v>
      </c>
      <c r="Q88" s="1"/>
    </row>
    <row r="89" spans="1:17" s="2" customFormat="1" x14ac:dyDescent="0.2">
      <c r="A89" s="16" t="s">
        <v>55</v>
      </c>
      <c r="B89" s="16" t="s">
        <v>1026</v>
      </c>
      <c r="C89" s="18">
        <v>-1.290568774</v>
      </c>
      <c r="D89" s="19">
        <v>0.66801509800000003</v>
      </c>
      <c r="E89" s="19">
        <v>-0.36461858664108598</v>
      </c>
      <c r="F89" s="19">
        <v>-0.34913878589227698</v>
      </c>
      <c r="G89" s="19">
        <v>0.492090614928621</v>
      </c>
      <c r="Q89" s="1"/>
    </row>
    <row r="90" spans="1:17" s="2" customFormat="1" x14ac:dyDescent="0.2">
      <c r="A90" s="16" t="s">
        <v>57</v>
      </c>
      <c r="B90" s="16" t="s">
        <v>1029</v>
      </c>
      <c r="C90" s="18">
        <v>-1.774075117</v>
      </c>
      <c r="D90" s="19">
        <v>0.39980561399999998</v>
      </c>
      <c r="E90" s="19">
        <v>-0.95522892570821205</v>
      </c>
      <c r="F90" s="19">
        <v>0.22825178291400799</v>
      </c>
      <c r="G90" s="19">
        <v>-0.91282914372676405</v>
      </c>
      <c r="Q90" s="1"/>
    </row>
    <row r="91" spans="1:17" s="2" customFormat="1" x14ac:dyDescent="0.2">
      <c r="A91" s="16" t="s">
        <v>59</v>
      </c>
      <c r="B91" s="16" t="s">
        <v>1031</v>
      </c>
      <c r="C91" s="18">
        <v>-1.164930493</v>
      </c>
      <c r="D91" s="18">
        <v>1.2807259070000001</v>
      </c>
      <c r="E91" s="19">
        <v>-1.1111660342120899</v>
      </c>
      <c r="F91" s="19">
        <v>-0.454317597707739</v>
      </c>
      <c r="G91" s="19">
        <v>0.42556650979773603</v>
      </c>
      <c r="Q91" s="1"/>
    </row>
    <row r="92" spans="1:17" s="2" customFormat="1" x14ac:dyDescent="0.2">
      <c r="A92" s="16" t="s">
        <v>60</v>
      </c>
      <c r="B92" s="16" t="s">
        <v>1031</v>
      </c>
      <c r="C92" s="18">
        <v>-1.515942189</v>
      </c>
      <c r="D92" s="19">
        <v>0.920337242</v>
      </c>
      <c r="E92" s="19">
        <v>-0.86254870517429805</v>
      </c>
      <c r="F92" s="19">
        <v>-0.48833946901362801</v>
      </c>
      <c r="G92" s="19">
        <v>-0.171336089260748</v>
      </c>
      <c r="Q92" s="1"/>
    </row>
    <row r="93" spans="1:17" s="2" customFormat="1" x14ac:dyDescent="0.2">
      <c r="A93" s="16" t="s">
        <v>65</v>
      </c>
      <c r="B93" s="16" t="s">
        <v>1037</v>
      </c>
      <c r="C93" s="19">
        <v>0.25035120900000002</v>
      </c>
      <c r="D93" s="18">
        <v>-1.17712211</v>
      </c>
      <c r="E93" s="19">
        <v>0.87780860663319005</v>
      </c>
      <c r="F93" s="19">
        <v>-0.44770328341786603</v>
      </c>
      <c r="G93" s="19">
        <v>0.23574761783572401</v>
      </c>
      <c r="Q93" s="1"/>
    </row>
    <row r="94" spans="1:17" s="2" customFormat="1" x14ac:dyDescent="0.2">
      <c r="A94" s="16" t="s">
        <v>67</v>
      </c>
      <c r="B94" s="16" t="s">
        <v>1039</v>
      </c>
      <c r="C94" s="18">
        <v>1.094281292</v>
      </c>
      <c r="D94" s="19">
        <v>-0.93672550600000004</v>
      </c>
      <c r="E94" s="19">
        <v>-5.5008363821329497E-4</v>
      </c>
      <c r="F94" s="19">
        <v>0.29944608294508301</v>
      </c>
      <c r="G94" s="19">
        <v>0.15177158540298499</v>
      </c>
      <c r="Q94" s="1"/>
    </row>
    <row r="95" spans="1:17" s="2" customFormat="1" x14ac:dyDescent="0.2">
      <c r="A95" s="16" t="s">
        <v>68</v>
      </c>
      <c r="B95" s="16" t="s">
        <v>1040</v>
      </c>
      <c r="C95" s="18">
        <v>-1.4582073900000001</v>
      </c>
      <c r="D95" s="18">
        <v>2.1375250979999998</v>
      </c>
      <c r="E95" s="18">
        <v>-1.8308425850319501</v>
      </c>
      <c r="F95" s="19">
        <v>-0.34091210603392402</v>
      </c>
      <c r="G95" s="19">
        <v>-0.70818886587067797</v>
      </c>
      <c r="Q95" s="1"/>
    </row>
    <row r="96" spans="1:17" s="2" customFormat="1" x14ac:dyDescent="0.2">
      <c r="A96" s="16" t="s">
        <v>70</v>
      </c>
      <c r="B96" s="16" t="s">
        <v>1042</v>
      </c>
      <c r="C96" s="19">
        <v>0.27289511599999999</v>
      </c>
      <c r="D96" s="19">
        <v>-0.29394573499999999</v>
      </c>
      <c r="E96" s="18">
        <v>1.6592589060612299</v>
      </c>
      <c r="F96" s="19">
        <v>-1.2164361154725301</v>
      </c>
      <c r="G96" s="19">
        <v>5.2883642943612599E-2</v>
      </c>
      <c r="Q96" s="1"/>
    </row>
    <row r="97" spans="1:17" s="2" customFormat="1" x14ac:dyDescent="0.2">
      <c r="A97" s="16" t="s">
        <v>71</v>
      </c>
      <c r="B97" s="16" t="s">
        <v>1043</v>
      </c>
      <c r="C97" s="19">
        <v>-1.137980386</v>
      </c>
      <c r="D97" s="18">
        <v>-2.1049756560000001</v>
      </c>
      <c r="E97" s="19">
        <v>-1.0813379738053801</v>
      </c>
      <c r="F97" s="19">
        <v>0.96649157477097503</v>
      </c>
      <c r="G97" s="19">
        <v>-1.6893206547711399</v>
      </c>
      <c r="Q97" s="1"/>
    </row>
    <row r="98" spans="1:17" s="2" customFormat="1" x14ac:dyDescent="0.2">
      <c r="A98" s="16" t="s">
        <v>76</v>
      </c>
      <c r="B98" s="16" t="s">
        <v>1015</v>
      </c>
      <c r="C98" s="18">
        <v>-1.8855254669999999</v>
      </c>
      <c r="D98" s="18">
        <v>-3.0283380960000001</v>
      </c>
      <c r="E98" s="19">
        <v>-2.9969765489348701</v>
      </c>
      <c r="F98" s="19">
        <v>0.494982920769303</v>
      </c>
      <c r="G98" s="19">
        <v>0.88244185797669406</v>
      </c>
      <c r="Q98" s="1"/>
    </row>
    <row r="99" spans="1:17" s="2" customFormat="1" x14ac:dyDescent="0.2">
      <c r="A99" s="16" t="s">
        <v>78</v>
      </c>
      <c r="B99" s="16" t="s">
        <v>1015</v>
      </c>
      <c r="C99" s="19">
        <v>-1.760642029</v>
      </c>
      <c r="D99" s="19">
        <v>0.431778308</v>
      </c>
      <c r="E99" s="18">
        <v>-1.65786164238075</v>
      </c>
      <c r="F99" s="19">
        <v>0.55297934475867505</v>
      </c>
      <c r="G99" s="18">
        <v>1.5363886358648</v>
      </c>
      <c r="Q99" s="1"/>
    </row>
    <row r="100" spans="1:17" s="2" customFormat="1" x14ac:dyDescent="0.2">
      <c r="A100" s="16" t="s">
        <v>79</v>
      </c>
      <c r="B100" s="16" t="s">
        <v>1045</v>
      </c>
      <c r="C100" s="19">
        <v>0.39313363499999998</v>
      </c>
      <c r="D100" s="18">
        <v>-1.582927017</v>
      </c>
      <c r="E100" s="19">
        <v>0.98513784945120597</v>
      </c>
      <c r="F100" s="19">
        <v>-0.241128869400239</v>
      </c>
      <c r="G100" s="19">
        <v>0.12702922241794901</v>
      </c>
      <c r="I100" s="10"/>
      <c r="Q100" s="1"/>
    </row>
    <row r="101" spans="1:17" s="2" customFormat="1" x14ac:dyDescent="0.2">
      <c r="A101" s="16" t="s">
        <v>85</v>
      </c>
      <c r="B101" s="16" t="s">
        <v>1050</v>
      </c>
      <c r="C101" s="19">
        <v>1.241175653</v>
      </c>
      <c r="D101" s="19">
        <v>-0.45805373999999999</v>
      </c>
      <c r="E101" s="19">
        <v>0.16318098498214301</v>
      </c>
      <c r="F101" s="18">
        <v>-2.6055988332467099</v>
      </c>
      <c r="G101" s="19">
        <v>8.2959485003073E-2</v>
      </c>
      <c r="Q101" s="1"/>
    </row>
    <row r="102" spans="1:17" s="2" customFormat="1" x14ac:dyDescent="0.2">
      <c r="A102" s="16" t="s">
        <v>88</v>
      </c>
      <c r="B102" s="16" t="s">
        <v>1054</v>
      </c>
      <c r="C102" s="18">
        <v>-1.0556402600000001</v>
      </c>
      <c r="D102" s="19">
        <v>0.602227073</v>
      </c>
      <c r="E102" s="19">
        <v>-1.1445175539485399</v>
      </c>
      <c r="F102" s="19">
        <v>6.7322629730144398E-2</v>
      </c>
      <c r="G102" s="19">
        <v>0.49262837822589001</v>
      </c>
      <c r="Q102" s="1"/>
    </row>
    <row r="103" spans="1:17" s="2" customFormat="1" x14ac:dyDescent="0.2">
      <c r="A103" s="16" t="s">
        <v>89</v>
      </c>
      <c r="B103" s="16" t="s">
        <v>1015</v>
      </c>
      <c r="C103" s="18">
        <v>-1.5178877239999999</v>
      </c>
      <c r="D103" s="19">
        <v>1.3430476689999999</v>
      </c>
      <c r="E103" s="19">
        <v>-1.9175424238351899</v>
      </c>
      <c r="F103" s="19">
        <v>-0.40266283413925302</v>
      </c>
      <c r="G103" s="19">
        <v>0.14864405622492399</v>
      </c>
      <c r="Q103" s="1"/>
    </row>
    <row r="104" spans="1:17" s="2" customFormat="1" x14ac:dyDescent="0.2">
      <c r="A104" s="16" t="s">
        <v>91</v>
      </c>
      <c r="B104" s="16" t="s">
        <v>1056</v>
      </c>
      <c r="C104" s="19">
        <v>-0.82375471</v>
      </c>
      <c r="D104" s="18">
        <v>1.1428938129999999</v>
      </c>
      <c r="E104" s="19">
        <v>-0.73082452763809702</v>
      </c>
      <c r="F104" s="19">
        <v>0.435132340709531</v>
      </c>
      <c r="G104" s="19">
        <v>0.40091915593594901</v>
      </c>
      <c r="Q104" s="1"/>
    </row>
    <row r="105" spans="1:17" s="2" customFormat="1" x14ac:dyDescent="0.2">
      <c r="A105" s="16" t="s">
        <v>92</v>
      </c>
      <c r="B105" s="16" t="s">
        <v>1015</v>
      </c>
      <c r="C105" s="19">
        <v>1.504463004</v>
      </c>
      <c r="D105" s="19">
        <v>-1.6190826949999999</v>
      </c>
      <c r="E105" s="18">
        <v>1.9831000048554701</v>
      </c>
      <c r="F105" s="19">
        <v>0.51651880769351699</v>
      </c>
      <c r="G105" s="18">
        <v>1.4876756536950699</v>
      </c>
      <c r="Q105" s="1"/>
    </row>
    <row r="106" spans="1:17" s="2" customFormat="1" x14ac:dyDescent="0.2">
      <c r="A106" s="16" t="s">
        <v>94</v>
      </c>
      <c r="B106" s="16" t="s">
        <v>1062</v>
      </c>
      <c r="C106" s="19">
        <v>-1.425958448</v>
      </c>
      <c r="D106" s="19">
        <v>-0.28649305000000003</v>
      </c>
      <c r="E106" s="19">
        <v>-0.40008365601241502</v>
      </c>
      <c r="F106" s="19">
        <v>9.8830029654859403E-2</v>
      </c>
      <c r="G106" s="18">
        <v>1.09352164692198</v>
      </c>
      <c r="Q106" s="1"/>
    </row>
    <row r="107" spans="1:17" s="2" customFormat="1" x14ac:dyDescent="0.2">
      <c r="A107" s="16" t="s">
        <v>95</v>
      </c>
      <c r="B107" s="16" t="s">
        <v>1060</v>
      </c>
      <c r="C107" s="18">
        <v>-1.1372354099999999</v>
      </c>
      <c r="D107" s="18">
        <v>1.0978135090000001</v>
      </c>
      <c r="E107" s="19">
        <v>-1.6599171449549599</v>
      </c>
      <c r="F107" s="19">
        <v>0.257651624946309</v>
      </c>
      <c r="G107" s="19">
        <v>-0.58711241640765999</v>
      </c>
      <c r="Q107" s="1"/>
    </row>
    <row r="108" spans="1:17" s="2" customFormat="1" x14ac:dyDescent="0.2">
      <c r="A108" s="16" t="s">
        <v>96</v>
      </c>
      <c r="B108" s="16" t="s">
        <v>1015</v>
      </c>
      <c r="C108" s="19">
        <v>-1.6675389439999999</v>
      </c>
      <c r="D108" s="18">
        <v>1.479532727</v>
      </c>
      <c r="E108" s="19">
        <v>-1.0169993870798</v>
      </c>
      <c r="F108" s="19">
        <v>0.28744077447118099</v>
      </c>
      <c r="G108" s="19">
        <v>8.6283059530712705E-2</v>
      </c>
      <c r="Q108" s="1"/>
    </row>
    <row r="109" spans="1:17" s="2" customFormat="1" x14ac:dyDescent="0.2">
      <c r="A109" s="16" t="s">
        <v>97</v>
      </c>
      <c r="B109" s="16" t="s">
        <v>1063</v>
      </c>
      <c r="C109" s="18">
        <v>-2.6818057529999999</v>
      </c>
      <c r="D109" s="19">
        <v>1.3807818199999999</v>
      </c>
      <c r="E109" s="19">
        <v>-0.685376618797788</v>
      </c>
      <c r="F109" s="19">
        <v>2.01117205806427</v>
      </c>
      <c r="G109" s="19">
        <v>-0.70556523163882401</v>
      </c>
      <c r="Q109" s="1"/>
    </row>
    <row r="110" spans="1:17" s="2" customFormat="1" x14ac:dyDescent="0.2">
      <c r="A110" s="16" t="s">
        <v>98</v>
      </c>
      <c r="B110" s="16" t="s">
        <v>1064</v>
      </c>
      <c r="C110" s="19">
        <v>-1.211055931</v>
      </c>
      <c r="D110" s="19">
        <v>0.13257290199999999</v>
      </c>
      <c r="E110" s="18">
        <v>-1.3258710866669701</v>
      </c>
      <c r="F110" s="19">
        <v>0.38085016328554699</v>
      </c>
      <c r="G110" s="19">
        <v>7.3430733622592101E-2</v>
      </c>
      <c r="Q110" s="1"/>
    </row>
    <row r="111" spans="1:17" s="2" customFormat="1" x14ac:dyDescent="0.2">
      <c r="A111" s="16" t="s">
        <v>103</v>
      </c>
      <c r="B111" s="16" t="s">
        <v>1068</v>
      </c>
      <c r="C111" s="19">
        <v>-0.24666489599999999</v>
      </c>
      <c r="D111" s="19">
        <v>0.83736250000000001</v>
      </c>
      <c r="E111" s="19">
        <v>-1.0624678236353999</v>
      </c>
      <c r="F111" s="18">
        <v>1.15485530549494</v>
      </c>
      <c r="G111" s="19">
        <v>9.9031056523624997E-2</v>
      </c>
      <c r="Q111" s="1"/>
    </row>
    <row r="112" spans="1:17" s="2" customFormat="1" x14ac:dyDescent="0.2">
      <c r="A112" s="16" t="s">
        <v>104</v>
      </c>
      <c r="B112" s="16" t="s">
        <v>1069</v>
      </c>
      <c r="C112" s="19">
        <v>-1.2184313229999999</v>
      </c>
      <c r="D112" s="18">
        <v>1.604000015</v>
      </c>
      <c r="E112" s="19">
        <v>-1.86528969827858</v>
      </c>
      <c r="F112" s="19">
        <v>-2.60333674252422E-3</v>
      </c>
      <c r="G112" s="19">
        <v>0.187531119943948</v>
      </c>
      <c r="Q112" s="1"/>
    </row>
    <row r="113" spans="1:17" s="2" customFormat="1" x14ac:dyDescent="0.2">
      <c r="A113" s="16" t="s">
        <v>105</v>
      </c>
      <c r="B113" s="16" t="s">
        <v>1015</v>
      </c>
      <c r="C113" s="18">
        <v>-1.3317006119999999</v>
      </c>
      <c r="D113" s="19">
        <v>1.0981528389999999</v>
      </c>
      <c r="E113" s="19">
        <v>-0.56215116504276696</v>
      </c>
      <c r="F113" s="19">
        <v>-0.50487713576441395</v>
      </c>
      <c r="G113" s="19">
        <v>0.460913011625387</v>
      </c>
      <c r="Q113" s="1"/>
    </row>
    <row r="114" spans="1:17" s="2" customFormat="1" x14ac:dyDescent="0.2">
      <c r="A114" s="16" t="s">
        <v>108</v>
      </c>
      <c r="B114" s="16" t="s">
        <v>1071</v>
      </c>
      <c r="C114" s="19">
        <v>-0.53539751599999996</v>
      </c>
      <c r="D114" s="19">
        <v>-0.149375009</v>
      </c>
      <c r="E114" s="19">
        <v>0.33667099726627497</v>
      </c>
      <c r="F114" s="19">
        <v>0.518457902672116</v>
      </c>
      <c r="G114" s="18">
        <v>1.11816093721287</v>
      </c>
      <c r="Q114" s="1"/>
    </row>
    <row r="115" spans="1:17" s="2" customFormat="1" x14ac:dyDescent="0.2">
      <c r="A115" s="16" t="s">
        <v>110</v>
      </c>
      <c r="B115" s="16" t="s">
        <v>1073</v>
      </c>
      <c r="C115" s="19">
        <v>-0.98976727399999997</v>
      </c>
      <c r="D115" s="18">
        <v>1.78473031</v>
      </c>
      <c r="E115" s="19">
        <v>-0.96267731948705504</v>
      </c>
      <c r="F115" s="19">
        <v>-0.47459263731739698</v>
      </c>
      <c r="G115" s="19">
        <v>9.0159561626208494E-3</v>
      </c>
      <c r="Q115" s="1"/>
    </row>
    <row r="116" spans="1:17" s="2" customFormat="1" x14ac:dyDescent="0.2">
      <c r="A116" s="16" t="s">
        <v>114</v>
      </c>
      <c r="B116" s="16" t="s">
        <v>1015</v>
      </c>
      <c r="C116" s="19">
        <v>-0.246332359</v>
      </c>
      <c r="D116" s="19">
        <v>0.59444912299999997</v>
      </c>
      <c r="E116" s="18">
        <v>-1.09456655331436</v>
      </c>
      <c r="F116" s="19">
        <v>1.40354797258797</v>
      </c>
      <c r="G116" s="19">
        <v>-0.31190221277408298</v>
      </c>
      <c r="Q116" s="1"/>
    </row>
    <row r="117" spans="1:17" s="2" customFormat="1" x14ac:dyDescent="0.2">
      <c r="A117" s="16" t="s">
        <v>121</v>
      </c>
      <c r="B117" s="16" t="s">
        <v>1081</v>
      </c>
      <c r="C117" s="18">
        <v>-1.2712396239999999</v>
      </c>
      <c r="D117" s="18">
        <v>1.503040632</v>
      </c>
      <c r="E117" s="19">
        <v>-1.10243652366468</v>
      </c>
      <c r="F117" s="19">
        <v>0.111882779165958</v>
      </c>
      <c r="G117" s="19">
        <v>0.17781581198865101</v>
      </c>
      <c r="Q117" s="1"/>
    </row>
    <row r="118" spans="1:17" s="2" customFormat="1" x14ac:dyDescent="0.2">
      <c r="A118" s="16" t="s">
        <v>125</v>
      </c>
      <c r="B118" s="16" t="s">
        <v>1084</v>
      </c>
      <c r="C118" s="19">
        <v>1.180872245</v>
      </c>
      <c r="D118" s="19">
        <v>-0.59562614400000002</v>
      </c>
      <c r="E118" s="18">
        <v>2.0743022988574902</v>
      </c>
      <c r="F118" s="19">
        <v>-0.58780461393580397</v>
      </c>
      <c r="G118" s="19">
        <v>-2.60631733576311E-2</v>
      </c>
      <c r="Q118" s="1"/>
    </row>
    <row r="119" spans="1:17" s="2" customFormat="1" x14ac:dyDescent="0.2">
      <c r="A119" s="16" t="s">
        <v>127</v>
      </c>
      <c r="B119" s="16" t="s">
        <v>1017</v>
      </c>
      <c r="C119" s="18">
        <v>1.7695107059999999</v>
      </c>
      <c r="D119" s="19">
        <v>-0.327178407</v>
      </c>
      <c r="E119" s="19">
        <v>1.1755772386674499</v>
      </c>
      <c r="F119" s="19">
        <v>2.2056317890042298</v>
      </c>
      <c r="G119" s="19">
        <v>0.33774769511816899</v>
      </c>
      <c r="Q119" s="1"/>
    </row>
    <row r="120" spans="1:17" s="2" customFormat="1" x14ac:dyDescent="0.2">
      <c r="A120" s="16" t="s">
        <v>128</v>
      </c>
      <c r="B120" s="16" t="s">
        <v>1015</v>
      </c>
      <c r="C120" s="19">
        <v>2.283333571</v>
      </c>
      <c r="D120" s="18">
        <v>1.4118972970000001</v>
      </c>
      <c r="E120" s="19">
        <v>-0.896709712246199</v>
      </c>
      <c r="F120" s="19">
        <v>0.94016155523219203</v>
      </c>
      <c r="G120" s="19">
        <v>0.46103914341508601</v>
      </c>
      <c r="Q120" s="1"/>
    </row>
    <row r="121" spans="1:17" s="2" customFormat="1" x14ac:dyDescent="0.2">
      <c r="A121" s="16" t="s">
        <v>129</v>
      </c>
      <c r="B121" s="16" t="s">
        <v>1086</v>
      </c>
      <c r="C121" s="18">
        <v>2.2478450360000002</v>
      </c>
      <c r="D121" s="19">
        <v>-0.26852532200000001</v>
      </c>
      <c r="E121" s="19">
        <v>0.204261180702835</v>
      </c>
      <c r="F121" s="19">
        <v>0.75828426823175099</v>
      </c>
      <c r="G121" s="19">
        <v>0.18123125230881201</v>
      </c>
      <c r="Q121" s="1"/>
    </row>
    <row r="122" spans="1:17" s="2" customFormat="1" x14ac:dyDescent="0.2">
      <c r="A122" s="16" t="s">
        <v>130</v>
      </c>
      <c r="B122" s="16" t="s">
        <v>1017</v>
      </c>
      <c r="C122" s="18">
        <v>-1.6770261769999999</v>
      </c>
      <c r="D122" s="18">
        <v>1.746534716</v>
      </c>
      <c r="E122" s="19">
        <v>-2.48311514585536</v>
      </c>
      <c r="F122" s="18">
        <v>1.21167361945101</v>
      </c>
      <c r="G122" s="19">
        <v>0.57259279140164998</v>
      </c>
      <c r="Q122" s="1"/>
    </row>
    <row r="123" spans="1:17" s="2" customFormat="1" x14ac:dyDescent="0.2">
      <c r="A123" s="16" t="s">
        <v>131</v>
      </c>
      <c r="B123" s="16" t="s">
        <v>1015</v>
      </c>
      <c r="C123" s="18">
        <v>-1.0586376630000001</v>
      </c>
      <c r="D123" s="18">
        <v>1.41276577</v>
      </c>
      <c r="E123" s="19">
        <v>-1.99431604826558</v>
      </c>
      <c r="F123" s="19">
        <v>0.25781382158604399</v>
      </c>
      <c r="G123" s="19">
        <v>-0.76469135874460603</v>
      </c>
      <c r="Q123" s="1"/>
    </row>
    <row r="124" spans="1:17" s="2" customFormat="1" x14ac:dyDescent="0.2">
      <c r="A124" s="16" t="s">
        <v>132</v>
      </c>
      <c r="B124" s="16" t="s">
        <v>1015</v>
      </c>
      <c r="C124" s="19">
        <v>-1.345847998</v>
      </c>
      <c r="D124" s="19">
        <v>-0.25020985000000001</v>
      </c>
      <c r="E124" s="18">
        <v>-2.3443883404001098</v>
      </c>
      <c r="F124" s="19">
        <v>0.65985268704803302</v>
      </c>
      <c r="G124" s="19">
        <v>-0.76656166076613097</v>
      </c>
      <c r="Q124" s="1"/>
    </row>
    <row r="125" spans="1:17" s="2" customFormat="1" x14ac:dyDescent="0.2">
      <c r="A125" s="16" t="s">
        <v>133</v>
      </c>
      <c r="B125" s="16" t="s">
        <v>1087</v>
      </c>
      <c r="C125" s="19">
        <v>0.36747222000000002</v>
      </c>
      <c r="D125" s="19">
        <v>-3.8045427740000002</v>
      </c>
      <c r="E125" s="19">
        <v>2.4586850230222002</v>
      </c>
      <c r="F125" s="18">
        <v>-5.1534604848330998</v>
      </c>
      <c r="G125" s="19">
        <v>-0.59719322636086103</v>
      </c>
      <c r="Q125" s="1"/>
    </row>
    <row r="126" spans="1:17" s="2" customFormat="1" x14ac:dyDescent="0.2">
      <c r="A126" s="16" t="s">
        <v>134</v>
      </c>
      <c r="B126" s="16" t="s">
        <v>1088</v>
      </c>
      <c r="C126" s="19">
        <v>1.798412015</v>
      </c>
      <c r="D126" s="18">
        <v>-2.1181883789999998</v>
      </c>
      <c r="E126" s="18">
        <v>1.81498483460302</v>
      </c>
      <c r="F126" s="19">
        <v>0.94815936920942401</v>
      </c>
      <c r="G126" s="19">
        <v>1.4060370349540101E-2</v>
      </c>
      <c r="Q126" s="1"/>
    </row>
    <row r="127" spans="1:17" s="2" customFormat="1" x14ac:dyDescent="0.2">
      <c r="A127" s="16" t="s">
        <v>135</v>
      </c>
      <c r="B127" s="16" t="s">
        <v>1089</v>
      </c>
      <c r="C127" s="18">
        <v>1.4137772550000001</v>
      </c>
      <c r="D127" s="19">
        <v>-1.268517377</v>
      </c>
      <c r="E127" s="19">
        <v>-0.166277711384684</v>
      </c>
      <c r="F127" s="19">
        <v>1.2513346768433999</v>
      </c>
      <c r="G127" s="19">
        <v>-0.21877149588752001</v>
      </c>
      <c r="Q127" s="1"/>
    </row>
    <row r="128" spans="1:17" s="2" customFormat="1" x14ac:dyDescent="0.2">
      <c r="A128" s="16" t="s">
        <v>137</v>
      </c>
      <c r="B128" s="16" t="s">
        <v>1015</v>
      </c>
      <c r="C128" s="19">
        <v>-1.3930278920000001</v>
      </c>
      <c r="D128" s="19">
        <v>1.1422248699999999</v>
      </c>
      <c r="E128" s="18">
        <v>-2.7182885685763898</v>
      </c>
      <c r="F128" s="19">
        <v>1.03262287967037</v>
      </c>
      <c r="G128" s="18">
        <v>-1.5796447583658499</v>
      </c>
      <c r="Q128" s="1"/>
    </row>
    <row r="129" spans="1:17" s="2" customFormat="1" x14ac:dyDescent="0.2">
      <c r="A129" s="16" t="s">
        <v>138</v>
      </c>
      <c r="B129" s="16" t="s">
        <v>1015</v>
      </c>
      <c r="C129" s="18">
        <v>-1.2603507570000001</v>
      </c>
      <c r="D129" s="18">
        <v>1.7829709359999999</v>
      </c>
      <c r="E129" s="18">
        <v>-2.1981802541878701</v>
      </c>
      <c r="F129" s="19">
        <v>-0.45478476253942002</v>
      </c>
      <c r="G129" s="19">
        <v>-0.85857036065296399</v>
      </c>
      <c r="Q129" s="1"/>
    </row>
    <row r="130" spans="1:17" s="2" customFormat="1" x14ac:dyDescent="0.2">
      <c r="A130" s="16" t="s">
        <v>142</v>
      </c>
      <c r="B130" s="16" t="s">
        <v>1015</v>
      </c>
      <c r="C130" s="19">
        <v>-0.47180264</v>
      </c>
      <c r="D130" s="19">
        <v>1.5883844739999999</v>
      </c>
      <c r="E130" s="18">
        <v>-1.2406505708214799</v>
      </c>
      <c r="F130" s="19">
        <v>0.218240357640756</v>
      </c>
      <c r="G130" s="19">
        <v>0.29764610925656698</v>
      </c>
      <c r="Q130" s="1"/>
    </row>
    <row r="131" spans="1:17" s="2" customFormat="1" x14ac:dyDescent="0.2">
      <c r="A131" s="16" t="s">
        <v>144</v>
      </c>
      <c r="B131" s="16" t="s">
        <v>1094</v>
      </c>
      <c r="C131" s="19">
        <v>-1.0047124439999999</v>
      </c>
      <c r="D131" s="18">
        <v>-1.21248004</v>
      </c>
      <c r="E131" s="19">
        <v>0.10356984922873</v>
      </c>
      <c r="F131" s="19">
        <v>-0.51049813068403405</v>
      </c>
      <c r="G131" s="19">
        <v>-0.18259363314875199</v>
      </c>
      <c r="Q131" s="1"/>
    </row>
    <row r="132" spans="1:17" s="2" customFormat="1" x14ac:dyDescent="0.2">
      <c r="A132" s="16" t="s">
        <v>145</v>
      </c>
      <c r="B132" s="16" t="s">
        <v>1095</v>
      </c>
      <c r="C132" s="18">
        <v>1.0615879800000001</v>
      </c>
      <c r="D132" s="19">
        <v>0.18249564600000001</v>
      </c>
      <c r="E132" s="19">
        <v>0.155049275350713</v>
      </c>
      <c r="F132" s="19">
        <v>-0.86454376927772203</v>
      </c>
      <c r="G132" s="19">
        <v>0.161006555503107</v>
      </c>
      <c r="Q132" s="1"/>
    </row>
    <row r="133" spans="1:17" s="2" customFormat="1" x14ac:dyDescent="0.2">
      <c r="A133" s="16" t="s">
        <v>146</v>
      </c>
      <c r="B133" s="16" t="s">
        <v>1015</v>
      </c>
      <c r="C133" s="18">
        <v>1.564360043</v>
      </c>
      <c r="D133" s="19">
        <v>3.5204472000000001E-2</v>
      </c>
      <c r="E133" s="19">
        <v>-8.1858436366442095E-3</v>
      </c>
      <c r="F133" s="19">
        <v>-3.5372405733706498</v>
      </c>
      <c r="G133" s="19">
        <v>-0.65427963161782399</v>
      </c>
      <c r="Q133" s="1"/>
    </row>
    <row r="134" spans="1:17" s="2" customFormat="1" x14ac:dyDescent="0.2">
      <c r="A134" s="16" t="s">
        <v>147</v>
      </c>
      <c r="B134" s="16" t="s">
        <v>1015</v>
      </c>
      <c r="C134" s="18">
        <v>-1.2582883389999999</v>
      </c>
      <c r="D134" s="18">
        <v>2.8735955990000002</v>
      </c>
      <c r="E134" s="19">
        <v>-0.54772696868347204</v>
      </c>
      <c r="F134" s="19">
        <v>0.30316426270395502</v>
      </c>
      <c r="G134" s="19">
        <v>-0.13277224036924901</v>
      </c>
      <c r="Q134" s="1"/>
    </row>
    <row r="135" spans="1:17" s="2" customFormat="1" x14ac:dyDescent="0.2">
      <c r="A135" s="16" t="s">
        <v>148</v>
      </c>
      <c r="B135" s="16" t="s">
        <v>1015</v>
      </c>
      <c r="C135" s="19">
        <v>-1.78173753</v>
      </c>
      <c r="D135" s="19">
        <v>-1.762628028</v>
      </c>
      <c r="E135" s="18">
        <v>2.3005859446663099</v>
      </c>
      <c r="F135" s="19">
        <v>0.88389247064174703</v>
      </c>
      <c r="G135" s="19">
        <v>4.5636376993451598E-2</v>
      </c>
      <c r="Q135" s="1"/>
    </row>
    <row r="136" spans="1:17" s="2" customFormat="1" x14ac:dyDescent="0.2">
      <c r="A136" s="16" t="s">
        <v>152</v>
      </c>
      <c r="B136" s="16" t="s">
        <v>1097</v>
      </c>
      <c r="C136" s="18">
        <v>-2.4202627749999999</v>
      </c>
      <c r="D136" s="19">
        <v>0.86009629200000004</v>
      </c>
      <c r="E136" s="19">
        <v>0.64534680782543696</v>
      </c>
      <c r="F136" s="19">
        <v>-0.188672058471509</v>
      </c>
      <c r="G136" s="19">
        <v>-0.49827919580763003</v>
      </c>
      <c r="Q136" s="1"/>
    </row>
    <row r="137" spans="1:17" s="2" customFormat="1" x14ac:dyDescent="0.2">
      <c r="A137" s="16" t="s">
        <v>153</v>
      </c>
      <c r="B137" s="16" t="s">
        <v>1015</v>
      </c>
      <c r="C137" s="18">
        <v>-1.4625636440000001</v>
      </c>
      <c r="D137" s="19">
        <v>0.87802417600000005</v>
      </c>
      <c r="E137" s="19">
        <v>-1.0848466150296801</v>
      </c>
      <c r="F137" s="19">
        <v>0.19806363316360101</v>
      </c>
      <c r="G137" s="19">
        <v>0.24912617700654999</v>
      </c>
      <c r="Q137" s="1"/>
    </row>
    <row r="138" spans="1:17" s="2" customFormat="1" x14ac:dyDescent="0.2">
      <c r="A138" s="16" t="s">
        <v>156</v>
      </c>
      <c r="B138" s="16" t="s">
        <v>1100</v>
      </c>
      <c r="C138" s="19">
        <v>1.410985733</v>
      </c>
      <c r="D138" s="18">
        <v>3.7542393949999999</v>
      </c>
      <c r="E138" s="19">
        <v>1.92110442861792</v>
      </c>
      <c r="F138" s="19">
        <v>-1.49663735144166</v>
      </c>
      <c r="G138" s="18">
        <v>1.3281231165593099</v>
      </c>
      <c r="Q138" s="1"/>
    </row>
    <row r="139" spans="1:17" s="2" customFormat="1" x14ac:dyDescent="0.2">
      <c r="A139" s="16" t="s">
        <v>158</v>
      </c>
      <c r="B139" s="16" t="s">
        <v>1102</v>
      </c>
      <c r="C139" s="19">
        <v>-0.66984474999999999</v>
      </c>
      <c r="D139" s="18">
        <v>1.1772740799999999</v>
      </c>
      <c r="E139" s="19">
        <v>-0.66524554741278097</v>
      </c>
      <c r="F139" s="19">
        <v>8.6559923142743907E-3</v>
      </c>
      <c r="G139" s="19">
        <v>2.95280540192451E-2</v>
      </c>
      <c r="Q139" s="1"/>
    </row>
    <row r="140" spans="1:17" s="2" customFormat="1" x14ac:dyDescent="0.2">
      <c r="A140" s="16" t="s">
        <v>160</v>
      </c>
      <c r="B140" s="16" t="s">
        <v>1104</v>
      </c>
      <c r="C140" s="19">
        <v>-0.71359062200000001</v>
      </c>
      <c r="D140" s="19">
        <v>0.18375355600000001</v>
      </c>
      <c r="E140" s="19">
        <v>1.30195466289787</v>
      </c>
      <c r="F140" s="18">
        <v>-2.6900858737222002</v>
      </c>
      <c r="G140" s="19">
        <v>0.81952969264292497</v>
      </c>
      <c r="Q140" s="1"/>
    </row>
    <row r="141" spans="1:17" s="2" customFormat="1" x14ac:dyDescent="0.2">
      <c r="A141" s="16" t="s">
        <v>165</v>
      </c>
      <c r="B141" s="16" t="s">
        <v>1015</v>
      </c>
      <c r="C141" s="18">
        <v>-1.4891572019999999</v>
      </c>
      <c r="D141" s="19">
        <v>-1.485501228</v>
      </c>
      <c r="E141" s="19">
        <v>-0.201518395386586</v>
      </c>
      <c r="F141" s="19">
        <v>-0.62107255612176904</v>
      </c>
      <c r="G141" s="19">
        <v>0.29040523187890699</v>
      </c>
      <c r="Q141" s="1"/>
    </row>
    <row r="142" spans="1:17" s="2" customFormat="1" x14ac:dyDescent="0.2">
      <c r="A142" s="16" t="s">
        <v>166</v>
      </c>
      <c r="B142" s="16" t="s">
        <v>1109</v>
      </c>
      <c r="C142" s="18">
        <v>-1.1001314149999999</v>
      </c>
      <c r="D142" s="19">
        <v>1.5578910969999999</v>
      </c>
      <c r="E142" s="19">
        <v>-0.65917130729374496</v>
      </c>
      <c r="F142" s="19">
        <v>-0.83502555226854702</v>
      </c>
      <c r="G142" s="19">
        <v>0.313381269870533</v>
      </c>
      <c r="Q142" s="1"/>
    </row>
    <row r="143" spans="1:17" s="2" customFormat="1" x14ac:dyDescent="0.2">
      <c r="A143" s="16" t="s">
        <v>167</v>
      </c>
      <c r="B143" s="16" t="s">
        <v>1015</v>
      </c>
      <c r="C143" s="19">
        <v>-1.8486916040000001</v>
      </c>
      <c r="D143" s="19">
        <v>-0.704364243</v>
      </c>
      <c r="E143" s="18">
        <v>-2.68792895479038</v>
      </c>
      <c r="F143" s="19">
        <v>-0.46028363827663399</v>
      </c>
      <c r="G143" s="19">
        <v>0.60174082039865295</v>
      </c>
      <c r="Q143" s="1"/>
    </row>
    <row r="144" spans="1:17" s="2" customFormat="1" x14ac:dyDescent="0.2">
      <c r="A144" s="16" t="s">
        <v>171</v>
      </c>
      <c r="B144" s="16" t="s">
        <v>1113</v>
      </c>
      <c r="C144" s="18">
        <v>-1.0945315330000001</v>
      </c>
      <c r="D144" s="19">
        <v>0.77095720499999998</v>
      </c>
      <c r="E144" s="19">
        <v>-1.6398949925928701</v>
      </c>
      <c r="F144" s="19">
        <v>0.59184991839258705</v>
      </c>
      <c r="G144" s="19">
        <v>-1.5584641402681201</v>
      </c>
      <c r="Q144" s="1"/>
    </row>
    <row r="145" spans="1:17" s="2" customFormat="1" x14ac:dyDescent="0.2">
      <c r="A145" s="16" t="s">
        <v>173</v>
      </c>
      <c r="B145" s="16" t="s">
        <v>1015</v>
      </c>
      <c r="C145" s="19">
        <v>-0.82071318500000001</v>
      </c>
      <c r="D145" s="19">
        <v>-2.1795041799999999</v>
      </c>
      <c r="E145" s="19">
        <v>0.85678013297429201</v>
      </c>
      <c r="F145" s="19">
        <v>0.24235413785002</v>
      </c>
      <c r="G145" s="18">
        <v>1.8280426629448401</v>
      </c>
      <c r="Q145" s="1"/>
    </row>
    <row r="146" spans="1:17" s="2" customFormat="1" x14ac:dyDescent="0.2">
      <c r="A146" s="16" t="s">
        <v>175</v>
      </c>
      <c r="B146" s="16" t="s">
        <v>1116</v>
      </c>
      <c r="C146" s="18">
        <v>-1.120799485</v>
      </c>
      <c r="D146" s="19">
        <v>0.80528858599999997</v>
      </c>
      <c r="E146" s="19">
        <v>-0.49914200514225499</v>
      </c>
      <c r="F146" s="19">
        <v>-0.30119201614901098</v>
      </c>
      <c r="G146" s="19">
        <v>0.51880272665862004</v>
      </c>
      <c r="Q146" s="1"/>
    </row>
    <row r="147" spans="1:17" s="2" customFormat="1" x14ac:dyDescent="0.2">
      <c r="A147" s="16" t="s">
        <v>176</v>
      </c>
      <c r="B147" s="16" t="s">
        <v>1117</v>
      </c>
      <c r="C147" s="19">
        <v>0.1698084</v>
      </c>
      <c r="D147" s="18">
        <v>-1.1832934079999999</v>
      </c>
      <c r="E147" s="19">
        <v>0.59300095193597202</v>
      </c>
      <c r="F147" s="19">
        <v>0.26622187373485501</v>
      </c>
      <c r="G147" s="19">
        <v>-0.21046453052747099</v>
      </c>
      <c r="Q147" s="1"/>
    </row>
    <row r="148" spans="1:17" s="2" customFormat="1" x14ac:dyDescent="0.2">
      <c r="A148" s="16" t="s">
        <v>177</v>
      </c>
      <c r="B148" s="16" t="s">
        <v>1118</v>
      </c>
      <c r="C148" s="19">
        <v>-0.28070672000000002</v>
      </c>
      <c r="D148" s="19">
        <v>1.335785494</v>
      </c>
      <c r="E148" s="18">
        <v>-1.14349730371701</v>
      </c>
      <c r="F148" s="19">
        <v>0.40067695156809402</v>
      </c>
      <c r="G148" s="19">
        <v>0.108194898872711</v>
      </c>
      <c r="Q148" s="1"/>
    </row>
    <row r="149" spans="1:17" s="2" customFormat="1" x14ac:dyDescent="0.2">
      <c r="A149" s="16" t="s">
        <v>178</v>
      </c>
      <c r="B149" s="16" t="s">
        <v>1015</v>
      </c>
      <c r="C149" s="18">
        <v>-1.197378372</v>
      </c>
      <c r="D149" s="18">
        <v>1.3129140159999999</v>
      </c>
      <c r="E149" s="19">
        <v>-1.54196555190047</v>
      </c>
      <c r="F149" s="19">
        <v>-0.27349709716854598</v>
      </c>
      <c r="G149" s="19">
        <v>-0.24015573183255501</v>
      </c>
      <c r="Q149" s="1"/>
    </row>
    <row r="150" spans="1:17" s="2" customFormat="1" x14ac:dyDescent="0.2">
      <c r="A150" s="16" t="s">
        <v>179</v>
      </c>
      <c r="B150" s="16" t="s">
        <v>1119</v>
      </c>
      <c r="C150" s="18">
        <v>-2.72377007</v>
      </c>
      <c r="D150" s="19">
        <v>-1.1096958859999999</v>
      </c>
      <c r="E150" s="19">
        <v>-1.1062516054053599</v>
      </c>
      <c r="F150" s="19">
        <v>-1.49933191741631</v>
      </c>
      <c r="G150" s="19">
        <v>0.30107576727172303</v>
      </c>
      <c r="Q150" s="1"/>
    </row>
    <row r="151" spans="1:17" s="2" customFormat="1" x14ac:dyDescent="0.2">
      <c r="A151" s="16" t="s">
        <v>180</v>
      </c>
      <c r="B151" s="16" t="s">
        <v>1015</v>
      </c>
      <c r="C151" s="19">
        <v>-1.390390526</v>
      </c>
      <c r="D151" s="18">
        <v>1.485905043</v>
      </c>
      <c r="E151" s="19">
        <v>-1.11293151238624</v>
      </c>
      <c r="F151" s="19">
        <v>-1.72210795681134</v>
      </c>
      <c r="G151" s="19">
        <v>0.115758252856853</v>
      </c>
      <c r="Q151" s="1"/>
    </row>
    <row r="152" spans="1:17" s="2" customFormat="1" x14ac:dyDescent="0.2">
      <c r="A152" s="16" t="s">
        <v>182</v>
      </c>
      <c r="B152" s="16" t="s">
        <v>1120</v>
      </c>
      <c r="C152" s="19">
        <v>-0.87882409299999997</v>
      </c>
      <c r="D152" s="18">
        <v>1.9359413270000001</v>
      </c>
      <c r="E152" s="19">
        <v>-0.76616754732318504</v>
      </c>
      <c r="F152" s="19">
        <v>0.19834508833341499</v>
      </c>
      <c r="G152" s="19">
        <v>0.234046469415222</v>
      </c>
      <c r="Q152" s="1"/>
    </row>
    <row r="153" spans="1:17" s="2" customFormat="1" x14ac:dyDescent="0.2">
      <c r="A153" s="16" t="s">
        <v>184</v>
      </c>
      <c r="B153" s="16" t="s">
        <v>1122</v>
      </c>
      <c r="C153" s="18">
        <v>-1.1425446319999999</v>
      </c>
      <c r="D153" s="18">
        <v>1.018213139</v>
      </c>
      <c r="E153" s="19">
        <v>-1.15266244865571</v>
      </c>
      <c r="F153" s="19">
        <v>-0.27256314338507798</v>
      </c>
      <c r="G153" s="19">
        <v>5.4978077579647802E-2</v>
      </c>
      <c r="Q153" s="1"/>
    </row>
    <row r="154" spans="1:17" s="2" customFormat="1" x14ac:dyDescent="0.2">
      <c r="A154" s="16" t="s">
        <v>185</v>
      </c>
      <c r="B154" s="16" t="s">
        <v>1123</v>
      </c>
      <c r="C154" s="19">
        <v>-0.96444362500000003</v>
      </c>
      <c r="D154" s="18">
        <v>1.0481715899999999</v>
      </c>
      <c r="E154" s="18">
        <v>-1.36711093678319</v>
      </c>
      <c r="F154" s="19">
        <v>3.6062415133972799E-2</v>
      </c>
      <c r="G154" s="19">
        <v>3.0053841969614602E-2</v>
      </c>
      <c r="Q154" s="1"/>
    </row>
    <row r="155" spans="1:17" s="2" customFormat="1" x14ac:dyDescent="0.2">
      <c r="A155" s="16" t="s">
        <v>188</v>
      </c>
      <c r="B155" s="16" t="s">
        <v>1125</v>
      </c>
      <c r="C155" s="19">
        <v>-2.521509064</v>
      </c>
      <c r="D155" s="18">
        <v>-1.1452431430000001</v>
      </c>
      <c r="E155" s="19">
        <v>-0.25326347602051602</v>
      </c>
      <c r="F155" s="19">
        <v>-4.5362918098302902</v>
      </c>
      <c r="G155" s="19">
        <v>9.3904207626922101E-2</v>
      </c>
      <c r="Q155" s="1"/>
    </row>
    <row r="156" spans="1:17" s="2" customFormat="1" x14ac:dyDescent="0.2">
      <c r="A156" s="16" t="s">
        <v>190</v>
      </c>
      <c r="B156" s="16" t="s">
        <v>1128</v>
      </c>
      <c r="C156" s="19">
        <v>-0.645920049</v>
      </c>
      <c r="D156" s="18">
        <v>-1.045300159</v>
      </c>
      <c r="E156" s="19">
        <v>-0.13288329927496501</v>
      </c>
      <c r="F156" s="19">
        <v>0.19641338069907699</v>
      </c>
      <c r="G156" s="19">
        <v>-0.14986033743951699</v>
      </c>
      <c r="Q156" s="1"/>
    </row>
    <row r="157" spans="1:17" s="2" customFormat="1" x14ac:dyDescent="0.2">
      <c r="A157" s="16" t="s">
        <v>191</v>
      </c>
      <c r="B157" s="16" t="s">
        <v>1129</v>
      </c>
      <c r="C157" s="18">
        <v>1.00025509</v>
      </c>
      <c r="D157" s="19">
        <v>0.70170573400000003</v>
      </c>
      <c r="E157" s="19">
        <v>0.40915983832564301</v>
      </c>
      <c r="F157" s="19">
        <v>0.33959186119680701</v>
      </c>
      <c r="G157" s="19">
        <v>0.40805392506917698</v>
      </c>
      <c r="Q157" s="1"/>
    </row>
    <row r="158" spans="1:17" s="2" customFormat="1" x14ac:dyDescent="0.2">
      <c r="A158" s="16" t="s">
        <v>194</v>
      </c>
      <c r="B158" s="16" t="s">
        <v>1015</v>
      </c>
      <c r="C158" s="18">
        <v>-2.1161809379999998</v>
      </c>
      <c r="D158" s="19">
        <v>-1.8601158950000001</v>
      </c>
      <c r="E158" s="19">
        <v>-2.0404118624369501</v>
      </c>
      <c r="F158" s="19">
        <v>1.02932650922069</v>
      </c>
      <c r="G158" s="19">
        <v>-0.65166176427182498</v>
      </c>
      <c r="Q158" s="1"/>
    </row>
    <row r="159" spans="1:17" s="2" customFormat="1" x14ac:dyDescent="0.2">
      <c r="A159" s="16" t="s">
        <v>200</v>
      </c>
      <c r="B159" s="16" t="s">
        <v>1135</v>
      </c>
      <c r="C159" s="18">
        <v>-1.1165523550000001</v>
      </c>
      <c r="D159" s="18">
        <v>-1.047811405</v>
      </c>
      <c r="E159" s="19">
        <v>-0.17038377358319501</v>
      </c>
      <c r="F159" s="19">
        <v>-0.128851657012332</v>
      </c>
      <c r="G159" s="18">
        <v>2.37015240710527</v>
      </c>
      <c r="Q159" s="1"/>
    </row>
    <row r="160" spans="1:17" s="2" customFormat="1" x14ac:dyDescent="0.2">
      <c r="A160" s="16" t="s">
        <v>201</v>
      </c>
      <c r="B160" s="16" t="s">
        <v>1136</v>
      </c>
      <c r="C160" s="19">
        <v>-0.60984777999999995</v>
      </c>
      <c r="D160" s="18">
        <v>1.270370387</v>
      </c>
      <c r="E160" s="19">
        <v>-0.77177739052322303</v>
      </c>
      <c r="F160" s="19">
        <v>-0.22406028332094999</v>
      </c>
      <c r="G160" s="19">
        <v>0.94919922931897804</v>
      </c>
      <c r="Q160" s="1"/>
    </row>
    <row r="161" spans="1:17" s="2" customFormat="1" x14ac:dyDescent="0.2">
      <c r="A161" s="16" t="s">
        <v>202</v>
      </c>
      <c r="B161" s="16" t="s">
        <v>1015</v>
      </c>
      <c r="C161" s="19">
        <v>-1.1352423359999999</v>
      </c>
      <c r="D161" s="18">
        <v>-4.0074924269999999</v>
      </c>
      <c r="E161" s="19">
        <v>-0.78035748447025599</v>
      </c>
      <c r="F161" s="19">
        <v>-0.60994741275717601</v>
      </c>
      <c r="G161" s="19">
        <v>1.4749972772793001</v>
      </c>
      <c r="Q161" s="1"/>
    </row>
    <row r="162" spans="1:17" s="2" customFormat="1" x14ac:dyDescent="0.2">
      <c r="A162" s="16" t="s">
        <v>204</v>
      </c>
      <c r="B162" s="16" t="s">
        <v>1137</v>
      </c>
      <c r="C162" s="19">
        <v>-0.44463092900000001</v>
      </c>
      <c r="D162" s="18">
        <v>1.0589461600000001</v>
      </c>
      <c r="E162" s="19">
        <v>-0.69839685844626198</v>
      </c>
      <c r="F162" s="19">
        <v>4.8838434165556797E-2</v>
      </c>
      <c r="G162" s="19">
        <v>0.36575032160332899</v>
      </c>
      <c r="Q162" s="1"/>
    </row>
    <row r="163" spans="1:17" s="2" customFormat="1" x14ac:dyDescent="0.2">
      <c r="A163" s="16" t="s">
        <v>206</v>
      </c>
      <c r="B163" s="16" t="s">
        <v>1028</v>
      </c>
      <c r="C163" s="19">
        <v>-0.80118911100000001</v>
      </c>
      <c r="D163" s="18">
        <v>1.48429751</v>
      </c>
      <c r="E163" s="19">
        <v>-1.0589984342071199</v>
      </c>
      <c r="F163" s="19">
        <v>0.24052256280128301</v>
      </c>
      <c r="G163" s="19">
        <v>0.12344887080750901</v>
      </c>
      <c r="Q163" s="1"/>
    </row>
    <row r="164" spans="1:17" s="2" customFormat="1" x14ac:dyDescent="0.2">
      <c r="A164" s="16" t="s">
        <v>208</v>
      </c>
      <c r="B164" s="16" t="s">
        <v>1139</v>
      </c>
      <c r="C164" s="18">
        <v>-1.0741472350000001</v>
      </c>
      <c r="D164" s="18">
        <v>1.294992326</v>
      </c>
      <c r="E164" s="19">
        <v>-1.40656618563585</v>
      </c>
      <c r="F164" s="19">
        <v>2.4540231534901501E-2</v>
      </c>
      <c r="G164" s="19">
        <v>-0.199425519280542</v>
      </c>
      <c r="Q164" s="1"/>
    </row>
    <row r="165" spans="1:17" s="2" customFormat="1" x14ac:dyDescent="0.2">
      <c r="A165" s="16" t="s">
        <v>213</v>
      </c>
      <c r="B165" s="16" t="s">
        <v>1144</v>
      </c>
      <c r="C165" s="19">
        <v>-1.827518043</v>
      </c>
      <c r="D165" s="19">
        <v>-1.72568166</v>
      </c>
      <c r="E165" s="19">
        <v>0.208242159147352</v>
      </c>
      <c r="F165" s="18">
        <v>1.40757200673599</v>
      </c>
      <c r="G165" s="19">
        <v>-1.7204978128379601E-2</v>
      </c>
      <c r="Q165" s="1"/>
    </row>
    <row r="166" spans="1:17" s="2" customFormat="1" x14ac:dyDescent="0.2">
      <c r="A166" s="16" t="s">
        <v>214</v>
      </c>
      <c r="B166" s="16" t="s">
        <v>1145</v>
      </c>
      <c r="C166" s="19">
        <v>-9.7997511999999995E-2</v>
      </c>
      <c r="D166" s="18">
        <v>-1.0579967260000001</v>
      </c>
      <c r="E166" s="19">
        <v>0.156328324245807</v>
      </c>
      <c r="F166" s="19">
        <v>-0.22605664029605599</v>
      </c>
      <c r="G166" s="19">
        <v>0.173449929359663</v>
      </c>
      <c r="Q166" s="1"/>
    </row>
    <row r="167" spans="1:17" s="2" customFormat="1" x14ac:dyDescent="0.2">
      <c r="A167" s="16" t="s">
        <v>217</v>
      </c>
      <c r="B167" s="16" t="s">
        <v>1148</v>
      </c>
      <c r="C167" s="19">
        <v>-0.47220079500000001</v>
      </c>
      <c r="D167" s="19">
        <v>-0.42068539199999999</v>
      </c>
      <c r="E167" s="19">
        <v>0.94180907026854199</v>
      </c>
      <c r="F167" s="19">
        <v>-0.25212499031411501</v>
      </c>
      <c r="G167" s="18">
        <v>1.32896496236599</v>
      </c>
      <c r="Q167" s="1"/>
    </row>
    <row r="168" spans="1:17" s="2" customFormat="1" x14ac:dyDescent="0.2">
      <c r="A168" s="16" t="s">
        <v>219</v>
      </c>
      <c r="B168" s="16" t="s">
        <v>1150</v>
      </c>
      <c r="C168" s="19">
        <v>-0.77719159800000004</v>
      </c>
      <c r="D168" s="19">
        <v>-0.60715459800000005</v>
      </c>
      <c r="E168" s="19">
        <v>-0.58176034480073102</v>
      </c>
      <c r="F168" s="19">
        <v>-3.6252450637610102E-2</v>
      </c>
      <c r="G168" s="18">
        <v>1.1581949018292399</v>
      </c>
      <c r="Q168" s="1"/>
    </row>
    <row r="169" spans="1:17" s="2" customFormat="1" x14ac:dyDescent="0.2">
      <c r="A169" s="16" t="s">
        <v>222</v>
      </c>
      <c r="B169" s="16" t="s">
        <v>1015</v>
      </c>
      <c r="C169" s="18">
        <v>-1.230766467</v>
      </c>
      <c r="D169" s="19">
        <v>0.94691771000000002</v>
      </c>
      <c r="E169" s="19">
        <v>-1.09930305170742</v>
      </c>
      <c r="F169" s="19">
        <v>-0.21983080961321</v>
      </c>
      <c r="G169" s="19">
        <v>0.37697077099906201</v>
      </c>
      <c r="Q169" s="1"/>
    </row>
    <row r="170" spans="1:17" s="2" customFormat="1" x14ac:dyDescent="0.2">
      <c r="A170" s="16" t="s">
        <v>223</v>
      </c>
      <c r="B170" s="16" t="s">
        <v>1015</v>
      </c>
      <c r="C170" s="19">
        <v>0.41473135100000003</v>
      </c>
      <c r="D170" s="19">
        <v>-0.51079367799999997</v>
      </c>
      <c r="E170" s="18">
        <v>1.0623234360217</v>
      </c>
      <c r="F170" s="19">
        <v>0.60245902742561297</v>
      </c>
      <c r="G170" s="19">
        <v>0.28566203943920998</v>
      </c>
      <c r="Q170" s="1"/>
    </row>
    <row r="171" spans="1:17" s="2" customFormat="1" x14ac:dyDescent="0.2">
      <c r="A171" s="16" t="s">
        <v>228</v>
      </c>
      <c r="B171" s="16" t="s">
        <v>1015</v>
      </c>
      <c r="C171" s="19">
        <v>-1.174780213</v>
      </c>
      <c r="D171" s="18">
        <v>1.1095864179999999</v>
      </c>
      <c r="E171" s="18">
        <v>-1.7666304412275999</v>
      </c>
      <c r="F171" s="19">
        <v>-0.30217502417346498</v>
      </c>
      <c r="G171" s="18">
        <v>2.28599263077807</v>
      </c>
      <c r="Q171" s="1"/>
    </row>
    <row r="172" spans="1:17" s="2" customFormat="1" x14ac:dyDescent="0.2">
      <c r="A172" s="16" t="s">
        <v>233</v>
      </c>
      <c r="B172" s="16" t="s">
        <v>1015</v>
      </c>
      <c r="C172" s="18">
        <v>-1.3226122680000001</v>
      </c>
      <c r="D172" s="19">
        <v>0.74847978500000001</v>
      </c>
      <c r="E172" s="19">
        <v>-0.94474594150480795</v>
      </c>
      <c r="F172" s="19">
        <v>-0.70827230756493997</v>
      </c>
      <c r="G172" s="19">
        <v>1.0991087917828699</v>
      </c>
      <c r="Q172" s="1"/>
    </row>
    <row r="173" spans="1:17" s="2" customFormat="1" x14ac:dyDescent="0.2">
      <c r="A173" s="16" t="s">
        <v>234</v>
      </c>
      <c r="B173" s="16" t="s">
        <v>1016</v>
      </c>
      <c r="C173" s="19">
        <v>-0.45095210200000002</v>
      </c>
      <c r="D173" s="19">
        <v>0.452251874</v>
      </c>
      <c r="E173" s="19">
        <v>0.66863996236245704</v>
      </c>
      <c r="F173" s="18">
        <v>-2.6499590928884098</v>
      </c>
      <c r="G173" s="19">
        <v>-0.70357281119436299</v>
      </c>
      <c r="Q173" s="1"/>
    </row>
    <row r="174" spans="1:17" s="2" customFormat="1" x14ac:dyDescent="0.2">
      <c r="A174" s="16" t="s">
        <v>237</v>
      </c>
      <c r="B174" s="16" t="s">
        <v>1160</v>
      </c>
      <c r="C174" s="18">
        <v>2.286294973</v>
      </c>
      <c r="D174" s="19">
        <v>0.68604019100000002</v>
      </c>
      <c r="E174" s="19">
        <v>1.80434054800624</v>
      </c>
      <c r="F174" s="19">
        <v>-0.873729851071543</v>
      </c>
      <c r="G174" s="19">
        <v>0.88688915086793696</v>
      </c>
      <c r="Q174" s="1"/>
    </row>
    <row r="175" spans="1:17" s="2" customFormat="1" x14ac:dyDescent="0.2">
      <c r="A175" s="16" t="s">
        <v>241</v>
      </c>
      <c r="B175" s="16" t="s">
        <v>1162</v>
      </c>
      <c r="C175" s="18">
        <v>-1.316474286</v>
      </c>
      <c r="D175" s="19">
        <v>0.86668272000000002</v>
      </c>
      <c r="E175" s="19">
        <v>-2.1307414323289202</v>
      </c>
      <c r="F175" s="19">
        <v>-0.59012773856063006</v>
      </c>
      <c r="G175" s="19">
        <v>0.60742195061873305</v>
      </c>
      <c r="Q175" s="1"/>
    </row>
    <row r="176" spans="1:17" s="2" customFormat="1" x14ac:dyDescent="0.2">
      <c r="A176" s="16" t="s">
        <v>246</v>
      </c>
      <c r="B176" s="16" t="s">
        <v>1167</v>
      </c>
      <c r="C176" s="19">
        <v>-1.0567399850000001</v>
      </c>
      <c r="D176" s="18">
        <v>1.1449476860000001</v>
      </c>
      <c r="E176" s="19">
        <v>-1.3112279936415401</v>
      </c>
      <c r="F176" s="19">
        <v>0.32896109594461398</v>
      </c>
      <c r="G176" s="19">
        <v>0.39521195890858102</v>
      </c>
      <c r="Q176" s="1"/>
    </row>
    <row r="177" spans="1:17" s="2" customFormat="1" x14ac:dyDescent="0.2">
      <c r="A177" s="16" t="s">
        <v>251</v>
      </c>
      <c r="B177" s="16" t="s">
        <v>1172</v>
      </c>
      <c r="C177" s="19">
        <v>-1.3677799070000001</v>
      </c>
      <c r="D177" s="19">
        <v>-1.387060862</v>
      </c>
      <c r="E177" s="19">
        <v>0.82744209276719305</v>
      </c>
      <c r="F177" s="19">
        <v>-0.59445129423996701</v>
      </c>
      <c r="G177" s="18">
        <v>1.77602544366281</v>
      </c>
      <c r="Q177" s="1"/>
    </row>
    <row r="178" spans="1:17" s="2" customFormat="1" x14ac:dyDescent="0.2">
      <c r="A178" s="16" t="s">
        <v>252</v>
      </c>
      <c r="B178" s="16" t="s">
        <v>1173</v>
      </c>
      <c r="C178" s="18">
        <v>-2.1085703520000001</v>
      </c>
      <c r="D178" s="19">
        <v>0.34960904199999998</v>
      </c>
      <c r="E178" s="19">
        <v>3.81196121034947</v>
      </c>
      <c r="F178" s="18">
        <v>-1.5895864979116101</v>
      </c>
      <c r="G178" s="19">
        <v>-1.6727774246653799E-2</v>
      </c>
      <c r="Q178" s="1"/>
    </row>
    <row r="179" spans="1:17" s="2" customFormat="1" x14ac:dyDescent="0.2">
      <c r="A179" s="16" t="s">
        <v>254</v>
      </c>
      <c r="B179" s="16" t="s">
        <v>1175</v>
      </c>
      <c r="C179" s="19">
        <v>0.99795097099999996</v>
      </c>
      <c r="D179" s="19">
        <v>0.65385375000000001</v>
      </c>
      <c r="E179" s="19">
        <v>0.43173516126505102</v>
      </c>
      <c r="F179" s="18">
        <v>-1.91932869483851</v>
      </c>
      <c r="G179" s="19">
        <v>0.39546375633806402</v>
      </c>
      <c r="Q179" s="1"/>
    </row>
    <row r="180" spans="1:17" s="2" customFormat="1" x14ac:dyDescent="0.2">
      <c r="A180" s="16" t="s">
        <v>255</v>
      </c>
      <c r="B180" s="16" t="s">
        <v>1176</v>
      </c>
      <c r="C180" s="18">
        <v>-1.2557659619999999</v>
      </c>
      <c r="D180" s="19">
        <v>0.81569510700000003</v>
      </c>
      <c r="E180" s="19">
        <v>-1.04285942732977</v>
      </c>
      <c r="F180" s="19">
        <v>-8.6136585747144806E-2</v>
      </c>
      <c r="G180" s="19">
        <v>-7.6431512492163706E-2</v>
      </c>
      <c r="Q180" s="1"/>
    </row>
    <row r="181" spans="1:17" s="2" customFormat="1" x14ac:dyDescent="0.2">
      <c r="A181" s="16" t="s">
        <v>260</v>
      </c>
      <c r="B181" s="16" t="s">
        <v>1181</v>
      </c>
      <c r="C181" s="18">
        <v>2.1095021209999998</v>
      </c>
      <c r="D181" s="19">
        <v>-0.41688476400000002</v>
      </c>
      <c r="E181" s="19">
        <v>1.1393574500058601</v>
      </c>
      <c r="F181" s="19">
        <v>0.60879620107684795</v>
      </c>
      <c r="G181" s="19">
        <v>-0.26068655830584397</v>
      </c>
      <c r="Q181" s="1"/>
    </row>
    <row r="182" spans="1:17" s="2" customFormat="1" x14ac:dyDescent="0.2">
      <c r="A182" s="16" t="s">
        <v>261</v>
      </c>
      <c r="B182" s="16" t="s">
        <v>1182</v>
      </c>
      <c r="C182" s="19">
        <v>3.510305684</v>
      </c>
      <c r="D182" s="18">
        <v>-1.057696118</v>
      </c>
      <c r="E182" s="19">
        <v>-0.718338584431921</v>
      </c>
      <c r="F182" s="19">
        <v>0.92760055085573001</v>
      </c>
      <c r="G182" s="19">
        <v>4.2345951783049798E-2</v>
      </c>
      <c r="Q182" s="1"/>
    </row>
    <row r="183" spans="1:17" s="2" customFormat="1" x14ac:dyDescent="0.2">
      <c r="A183" s="16" t="s">
        <v>262</v>
      </c>
      <c r="B183" s="16" t="s">
        <v>1183</v>
      </c>
      <c r="C183" s="19">
        <v>-0.89919847399999997</v>
      </c>
      <c r="D183" s="18">
        <v>1.0231279950000001</v>
      </c>
      <c r="E183" s="19">
        <v>-1.34991416620527</v>
      </c>
      <c r="F183" s="19">
        <v>0.126569346407269</v>
      </c>
      <c r="G183" s="19">
        <v>-0.248428621046308</v>
      </c>
      <c r="Q183" s="1"/>
    </row>
    <row r="184" spans="1:17" s="2" customFormat="1" x14ac:dyDescent="0.2">
      <c r="A184" s="16" t="s">
        <v>267</v>
      </c>
      <c r="B184" s="16" t="s">
        <v>1187</v>
      </c>
      <c r="C184" s="19">
        <v>-0.57675163799999996</v>
      </c>
      <c r="D184" s="19">
        <v>-1.019462326</v>
      </c>
      <c r="E184" s="18">
        <v>2.24692277413945</v>
      </c>
      <c r="F184" s="19">
        <v>-1.3940668756518599</v>
      </c>
      <c r="G184" s="19">
        <v>0.96427913570650503</v>
      </c>
      <c r="Q184" s="1"/>
    </row>
    <row r="185" spans="1:17" s="2" customFormat="1" x14ac:dyDescent="0.2">
      <c r="A185" s="16" t="s">
        <v>268</v>
      </c>
      <c r="B185" s="16" t="s">
        <v>1033</v>
      </c>
      <c r="C185" s="19">
        <v>-0.93625909299999999</v>
      </c>
      <c r="D185" s="18">
        <v>1.373823171</v>
      </c>
      <c r="E185" s="19">
        <v>-0.92839494727071403</v>
      </c>
      <c r="F185" s="19">
        <v>-0.55748245898730897</v>
      </c>
      <c r="G185" s="19">
        <v>-0.27876470321431401</v>
      </c>
      <c r="Q185" s="1"/>
    </row>
    <row r="186" spans="1:17" s="2" customFormat="1" x14ac:dyDescent="0.2">
      <c r="A186" s="16" t="s">
        <v>274</v>
      </c>
      <c r="B186" s="16" t="s">
        <v>1192</v>
      </c>
      <c r="C186" s="18">
        <v>-3.0548799209999999</v>
      </c>
      <c r="D186" s="18">
        <v>1.5258381249999999</v>
      </c>
      <c r="E186" s="19">
        <v>-2.2456422185604801</v>
      </c>
      <c r="F186" s="19">
        <v>0.58315468032701601</v>
      </c>
      <c r="G186" s="18">
        <v>-1.2599008313768301</v>
      </c>
      <c r="Q186" s="1"/>
    </row>
    <row r="187" spans="1:17" s="2" customFormat="1" x14ac:dyDescent="0.2">
      <c r="A187" s="16" t="s">
        <v>279</v>
      </c>
      <c r="B187" s="16" t="s">
        <v>1017</v>
      </c>
      <c r="C187" s="18">
        <v>-2.4248161549999998</v>
      </c>
      <c r="D187" s="19">
        <v>0.64220263499999997</v>
      </c>
      <c r="E187" s="19">
        <v>-1.45368233759231</v>
      </c>
      <c r="F187" s="19">
        <v>0.95301388525776998</v>
      </c>
      <c r="G187" s="18">
        <v>-1.4829298480671</v>
      </c>
      <c r="Q187" s="1"/>
    </row>
    <row r="188" spans="1:17" s="2" customFormat="1" x14ac:dyDescent="0.2">
      <c r="A188" s="16" t="s">
        <v>280</v>
      </c>
      <c r="B188" s="16" t="s">
        <v>1196</v>
      </c>
      <c r="C188" s="19">
        <v>-1.611811318</v>
      </c>
      <c r="D188" s="19">
        <v>1.5162961230000001</v>
      </c>
      <c r="E188" s="19">
        <v>-1.5620844358580599</v>
      </c>
      <c r="F188" s="19">
        <v>1.84185469690366</v>
      </c>
      <c r="G188" s="18">
        <v>-1.5508826256952299</v>
      </c>
      <c r="Q188" s="1"/>
    </row>
    <row r="189" spans="1:17" s="2" customFormat="1" x14ac:dyDescent="0.2">
      <c r="A189" s="16" t="s">
        <v>282</v>
      </c>
      <c r="B189" s="16" t="s">
        <v>1015</v>
      </c>
      <c r="C189" s="19">
        <v>-0.72978288499999999</v>
      </c>
      <c r="D189" s="18">
        <v>1.184309238</v>
      </c>
      <c r="E189" s="19">
        <v>-1.06774064779725</v>
      </c>
      <c r="F189" s="19">
        <v>0.103212783546923</v>
      </c>
      <c r="G189" s="19">
        <v>0.119421662556803</v>
      </c>
      <c r="Q189" s="1"/>
    </row>
    <row r="190" spans="1:17" s="2" customFormat="1" x14ac:dyDescent="0.2">
      <c r="A190" s="16" t="s">
        <v>284</v>
      </c>
      <c r="B190" s="16" t="s">
        <v>1015</v>
      </c>
      <c r="C190" s="19">
        <v>-1.3924519630000001</v>
      </c>
      <c r="D190" s="18">
        <v>1.2851204629999999</v>
      </c>
      <c r="E190" s="19">
        <v>-3.8976541996944301</v>
      </c>
      <c r="F190" s="19">
        <v>-0.18917380962963501</v>
      </c>
      <c r="G190" s="18">
        <v>1.03716525763814</v>
      </c>
      <c r="Q190" s="1"/>
    </row>
    <row r="191" spans="1:17" s="2" customFormat="1" x14ac:dyDescent="0.2">
      <c r="A191" s="16" t="s">
        <v>285</v>
      </c>
      <c r="B191" s="16" t="s">
        <v>1015</v>
      </c>
      <c r="C191" s="19">
        <v>0.33090437900000003</v>
      </c>
      <c r="D191" s="18">
        <v>6.5283327069999997</v>
      </c>
      <c r="E191" s="19">
        <v>-3.1287699661356001</v>
      </c>
      <c r="F191" s="19">
        <v>-1.30055304977251</v>
      </c>
      <c r="G191" s="18">
        <v>-1.4565857119533401</v>
      </c>
      <c r="Q191" s="1"/>
    </row>
    <row r="192" spans="1:17" s="2" customFormat="1" x14ac:dyDescent="0.2">
      <c r="A192" s="16" t="s">
        <v>288</v>
      </c>
      <c r="B192" s="16" t="s">
        <v>1015</v>
      </c>
      <c r="C192" s="18">
        <v>1.123174079</v>
      </c>
      <c r="D192" s="19">
        <v>-0.391179636</v>
      </c>
      <c r="E192" s="19">
        <v>1.31739619512101</v>
      </c>
      <c r="F192" s="19">
        <v>0.137759698289111</v>
      </c>
      <c r="G192" s="19">
        <v>0.47752402070736399</v>
      </c>
      <c r="Q192" s="1"/>
    </row>
    <row r="193" spans="1:17" s="2" customFormat="1" x14ac:dyDescent="0.2">
      <c r="A193" s="16" t="s">
        <v>289</v>
      </c>
      <c r="B193" s="16" t="s">
        <v>1200</v>
      </c>
      <c r="C193" s="18">
        <v>-2.1406239380000001</v>
      </c>
      <c r="D193" s="19">
        <v>0.54817761200000004</v>
      </c>
      <c r="E193" s="19">
        <v>-0.61576350312481898</v>
      </c>
      <c r="F193" s="19">
        <v>0.11152461448819299</v>
      </c>
      <c r="G193" s="19">
        <v>0.583815714870354</v>
      </c>
      <c r="Q193" s="1"/>
    </row>
    <row r="194" spans="1:17" s="2" customFormat="1" x14ac:dyDescent="0.2">
      <c r="A194" s="16" t="s">
        <v>295</v>
      </c>
      <c r="B194" s="16" t="s">
        <v>1015</v>
      </c>
      <c r="C194" s="19">
        <v>-0.81412514999999996</v>
      </c>
      <c r="D194" s="18">
        <v>1.193569229</v>
      </c>
      <c r="E194" s="19">
        <v>-1.9161307553559199</v>
      </c>
      <c r="F194" s="19">
        <v>0.31849309425005701</v>
      </c>
      <c r="G194" s="19">
        <v>-0.35045582300984002</v>
      </c>
      <c r="Q194" s="1"/>
    </row>
    <row r="195" spans="1:17" s="2" customFormat="1" x14ac:dyDescent="0.2">
      <c r="A195" s="16" t="s">
        <v>296</v>
      </c>
      <c r="B195" s="16" t="s">
        <v>1206</v>
      </c>
      <c r="C195" s="18">
        <v>-1.443182513</v>
      </c>
      <c r="D195" s="19">
        <v>0.84108225599999997</v>
      </c>
      <c r="E195" s="19">
        <v>-0.72190981242016505</v>
      </c>
      <c r="F195" s="19">
        <v>-0.54400867117894303</v>
      </c>
      <c r="G195" s="19">
        <v>-0.49865642959562001</v>
      </c>
      <c r="Q195" s="1"/>
    </row>
    <row r="196" spans="1:17" s="2" customFormat="1" x14ac:dyDescent="0.2">
      <c r="A196" s="16" t="s">
        <v>299</v>
      </c>
      <c r="B196" s="16" t="s">
        <v>1209</v>
      </c>
      <c r="C196" s="19">
        <v>-0.50518010800000002</v>
      </c>
      <c r="D196" s="18">
        <v>1.169013278</v>
      </c>
      <c r="E196" s="19">
        <v>-0.59051472069594602</v>
      </c>
      <c r="F196" s="19">
        <v>-0.23103031135891799</v>
      </c>
      <c r="G196" s="19">
        <v>0.40970048161941203</v>
      </c>
      <c r="Q196" s="1"/>
    </row>
    <row r="197" spans="1:17" s="2" customFormat="1" x14ac:dyDescent="0.2">
      <c r="A197" s="16" t="s">
        <v>301</v>
      </c>
      <c r="B197" s="16" t="s">
        <v>1015</v>
      </c>
      <c r="C197" s="19">
        <v>-0.91563265400000005</v>
      </c>
      <c r="D197" s="18">
        <v>1.527430558</v>
      </c>
      <c r="E197" s="19">
        <v>-1.0337086609709101</v>
      </c>
      <c r="F197" s="19">
        <v>1.4275289088315501E-2</v>
      </c>
      <c r="G197" s="19">
        <v>-0.13246368181719101</v>
      </c>
      <c r="Q197" s="1"/>
    </row>
    <row r="198" spans="1:17" s="2" customFormat="1" x14ac:dyDescent="0.2">
      <c r="A198" s="16" t="s">
        <v>305</v>
      </c>
      <c r="B198" s="16" t="s">
        <v>1213</v>
      </c>
      <c r="C198" s="19">
        <v>-0.56003347400000003</v>
      </c>
      <c r="D198" s="19">
        <v>0.38634143900000001</v>
      </c>
      <c r="E198" s="18">
        <v>-1.67645099317808</v>
      </c>
      <c r="F198" s="19">
        <v>0.41009424388543902</v>
      </c>
      <c r="G198" s="19">
        <v>-0.51469286241235701</v>
      </c>
      <c r="Q198" s="1"/>
    </row>
    <row r="199" spans="1:17" s="2" customFormat="1" x14ac:dyDescent="0.2">
      <c r="A199" s="16" t="s">
        <v>307</v>
      </c>
      <c r="B199" s="16" t="s">
        <v>1177</v>
      </c>
      <c r="C199" s="18">
        <v>-1.0054080249999999</v>
      </c>
      <c r="D199" s="19">
        <v>-0.26668876899999999</v>
      </c>
      <c r="E199" s="19">
        <v>-0.25405043308511399</v>
      </c>
      <c r="F199" s="19">
        <v>0.90827881340018601</v>
      </c>
      <c r="G199" s="19">
        <v>-0.38348354537468898</v>
      </c>
      <c r="Q199" s="1"/>
    </row>
    <row r="200" spans="1:17" s="2" customFormat="1" x14ac:dyDescent="0.2">
      <c r="A200" s="16" t="s">
        <v>309</v>
      </c>
      <c r="B200" s="16" t="s">
        <v>1215</v>
      </c>
      <c r="C200" s="19">
        <v>-0.41632631799999997</v>
      </c>
      <c r="D200" s="18">
        <v>1.0631585640000001</v>
      </c>
      <c r="E200" s="19">
        <v>-1.8326772325542899</v>
      </c>
      <c r="F200" s="19">
        <v>0.69368048999573295</v>
      </c>
      <c r="G200" s="19">
        <v>0.57339050667304103</v>
      </c>
      <c r="Q200" s="1"/>
    </row>
    <row r="201" spans="1:17" s="2" customFormat="1" x14ac:dyDescent="0.2">
      <c r="A201" s="16" t="s">
        <v>312</v>
      </c>
      <c r="B201" s="16" t="s">
        <v>1217</v>
      </c>
      <c r="C201" s="18">
        <v>-2.4284595200000001</v>
      </c>
      <c r="D201" s="19">
        <v>1.41832918</v>
      </c>
      <c r="E201" s="19">
        <v>-2.1225930878413499</v>
      </c>
      <c r="F201" s="19">
        <v>1.5198982010002</v>
      </c>
      <c r="G201" s="18">
        <v>-2.1572774947779698</v>
      </c>
      <c r="Q201" s="1"/>
    </row>
    <row r="202" spans="1:17" s="2" customFormat="1" x14ac:dyDescent="0.2">
      <c r="A202" s="16" t="s">
        <v>313</v>
      </c>
      <c r="B202" s="16" t="s">
        <v>1017</v>
      </c>
      <c r="C202" s="19">
        <v>0.37433643100000003</v>
      </c>
      <c r="D202" s="19">
        <v>2.6699812870000001</v>
      </c>
      <c r="E202" s="18">
        <v>-1.60341834253022</v>
      </c>
      <c r="F202" s="19">
        <v>-0.71271510148949502</v>
      </c>
      <c r="G202" s="19">
        <v>-0.321319299577915</v>
      </c>
      <c r="Q202" s="1"/>
    </row>
    <row r="203" spans="1:17" s="2" customFormat="1" x14ac:dyDescent="0.2">
      <c r="A203" s="16" t="s">
        <v>318</v>
      </c>
      <c r="B203" s="16" t="s">
        <v>1015</v>
      </c>
      <c r="C203" s="18">
        <v>-2.1705009629999998</v>
      </c>
      <c r="D203" s="19">
        <v>1.186030565</v>
      </c>
      <c r="E203" s="19">
        <v>-0.40150867681573899</v>
      </c>
      <c r="F203" s="19">
        <v>1.8586884073795</v>
      </c>
      <c r="G203" s="18">
        <v>-1.2749772241121999</v>
      </c>
      <c r="Q203" s="1"/>
    </row>
    <row r="204" spans="1:17" s="2" customFormat="1" x14ac:dyDescent="0.2">
      <c r="A204" s="16" t="s">
        <v>320</v>
      </c>
      <c r="B204" s="16" t="s">
        <v>1221</v>
      </c>
      <c r="C204" s="18">
        <v>2.420658398</v>
      </c>
      <c r="D204" s="19">
        <v>-0.57638716999999995</v>
      </c>
      <c r="E204" s="19">
        <v>1.9571733881586799</v>
      </c>
      <c r="F204" s="19">
        <v>-1.6705102171253201</v>
      </c>
      <c r="G204" s="19">
        <v>0.82870772684268501</v>
      </c>
      <c r="Q204" s="1"/>
    </row>
    <row r="205" spans="1:17" s="2" customFormat="1" x14ac:dyDescent="0.2">
      <c r="A205" s="16" t="s">
        <v>321</v>
      </c>
      <c r="B205" s="16" t="s">
        <v>1222</v>
      </c>
      <c r="C205" s="18">
        <v>-1.063280582</v>
      </c>
      <c r="D205" s="18">
        <v>1.0553734930000001</v>
      </c>
      <c r="E205" s="19">
        <v>-1.1527510514297601</v>
      </c>
      <c r="F205" s="19">
        <v>-0.141297653197476</v>
      </c>
      <c r="G205" s="19">
        <v>-5.8520265352939296E-3</v>
      </c>
      <c r="Q205" s="1"/>
    </row>
    <row r="206" spans="1:17" s="2" customFormat="1" x14ac:dyDescent="0.2">
      <c r="A206" s="16" t="s">
        <v>322</v>
      </c>
      <c r="B206" s="16" t="s">
        <v>1107</v>
      </c>
      <c r="C206" s="19">
        <v>1.7509407809999999</v>
      </c>
      <c r="D206" s="19">
        <v>-3.1609734390000002</v>
      </c>
      <c r="E206" s="18">
        <v>1.68631206578986</v>
      </c>
      <c r="F206" s="19">
        <v>1.4974711755666901</v>
      </c>
      <c r="G206" s="19">
        <v>0.53149874531991703</v>
      </c>
      <c r="Q206" s="1"/>
    </row>
    <row r="207" spans="1:17" s="2" customFormat="1" x14ac:dyDescent="0.2">
      <c r="A207" s="16" t="s">
        <v>323</v>
      </c>
      <c r="B207" s="16" t="s">
        <v>1223</v>
      </c>
      <c r="C207" s="18">
        <v>1.7796599900000001</v>
      </c>
      <c r="D207" s="19">
        <v>-0.670180577</v>
      </c>
      <c r="E207" s="19">
        <v>0.41343337620923898</v>
      </c>
      <c r="F207" s="19">
        <v>0.59216638339743199</v>
      </c>
      <c r="G207" s="19">
        <v>5.9463356122659398E-2</v>
      </c>
      <c r="Q207" s="1"/>
    </row>
    <row r="208" spans="1:17" s="2" customFormat="1" x14ac:dyDescent="0.2">
      <c r="A208" s="16" t="s">
        <v>324</v>
      </c>
      <c r="B208" s="16" t="s">
        <v>1224</v>
      </c>
      <c r="C208" s="19">
        <v>1.3856821239999999</v>
      </c>
      <c r="D208" s="19">
        <v>0.26814960700000001</v>
      </c>
      <c r="E208" s="18">
        <v>1.9531212381909999</v>
      </c>
      <c r="F208" s="19">
        <v>-4.4315869011450501E-2</v>
      </c>
      <c r="G208" s="19">
        <v>-0.25014712750088097</v>
      </c>
      <c r="Q208" s="1"/>
    </row>
    <row r="209" spans="1:17" s="2" customFormat="1" x14ac:dyDescent="0.2">
      <c r="A209" s="16" t="s">
        <v>325</v>
      </c>
      <c r="B209" s="16" t="s">
        <v>1017</v>
      </c>
      <c r="C209" s="19">
        <v>1.741351554</v>
      </c>
      <c r="D209" s="19">
        <v>-2.4064764799999998</v>
      </c>
      <c r="E209" s="19">
        <v>2.6057036846961599</v>
      </c>
      <c r="F209" s="19">
        <v>3.83488495267936</v>
      </c>
      <c r="G209" s="18">
        <v>1.24271321958236</v>
      </c>
      <c r="Q209" s="1"/>
    </row>
    <row r="210" spans="1:17" s="2" customFormat="1" x14ac:dyDescent="0.2">
      <c r="A210" s="16" t="s">
        <v>331</v>
      </c>
      <c r="B210" s="16" t="s">
        <v>1015</v>
      </c>
      <c r="C210" s="18">
        <v>-2.113712536</v>
      </c>
      <c r="D210" s="19">
        <v>0.91638120700000003</v>
      </c>
      <c r="E210" s="19">
        <v>-1.22248501825032</v>
      </c>
      <c r="F210" s="19">
        <v>0.17004383236564999</v>
      </c>
      <c r="G210" s="19">
        <v>0.36689547736262501</v>
      </c>
      <c r="Q210" s="1"/>
    </row>
    <row r="211" spans="1:17" s="2" customFormat="1" x14ac:dyDescent="0.2">
      <c r="A211" s="16" t="s">
        <v>333</v>
      </c>
      <c r="B211" s="16" t="s">
        <v>1015</v>
      </c>
      <c r="C211" s="19">
        <v>-2.6801892810000001</v>
      </c>
      <c r="D211" s="19">
        <v>1.5657290189999999</v>
      </c>
      <c r="E211" s="19">
        <v>-2.7719441013619099</v>
      </c>
      <c r="F211" s="19">
        <v>3.7969348501642801</v>
      </c>
      <c r="G211" s="18">
        <v>-1.53280235034984</v>
      </c>
      <c r="Q211" s="1"/>
    </row>
    <row r="212" spans="1:17" s="2" customFormat="1" x14ac:dyDescent="0.2">
      <c r="A212" s="16" t="s">
        <v>334</v>
      </c>
      <c r="B212" s="16" t="s">
        <v>1015</v>
      </c>
      <c r="C212" s="18">
        <v>-2.1508489630000001</v>
      </c>
      <c r="D212" s="19">
        <v>0.77348231700000003</v>
      </c>
      <c r="E212" s="19">
        <v>-1.7363917938475499</v>
      </c>
      <c r="F212" s="19">
        <v>-0.36620140131142498</v>
      </c>
      <c r="G212" s="19">
        <v>-0.65458702289967396</v>
      </c>
      <c r="Q212" s="1"/>
    </row>
    <row r="213" spans="1:17" s="2" customFormat="1" x14ac:dyDescent="0.2">
      <c r="A213" s="16" t="s">
        <v>339</v>
      </c>
      <c r="B213" s="16" t="s">
        <v>1234</v>
      </c>
      <c r="C213" s="19">
        <v>-0.82218526999999997</v>
      </c>
      <c r="D213" s="18">
        <v>-1.766041333</v>
      </c>
      <c r="E213" s="19">
        <v>0.67603080682091099</v>
      </c>
      <c r="F213" s="19">
        <v>-7.7709331370245494E-2</v>
      </c>
      <c r="G213" s="18">
        <v>1.13149518786493</v>
      </c>
      <c r="Q213" s="1"/>
    </row>
    <row r="214" spans="1:17" s="2" customFormat="1" x14ac:dyDescent="0.2">
      <c r="A214" s="16" t="s">
        <v>341</v>
      </c>
      <c r="B214" s="16" t="s">
        <v>1236</v>
      </c>
      <c r="C214" s="19">
        <v>1.533440149</v>
      </c>
      <c r="D214" s="18">
        <v>-1.3712270280000001</v>
      </c>
      <c r="E214" s="19">
        <v>0.79326321101261899</v>
      </c>
      <c r="F214" s="19">
        <v>-0.121753195552303</v>
      </c>
      <c r="G214" s="19">
        <v>-9.7704712231660606E-2</v>
      </c>
      <c r="Q214" s="1"/>
    </row>
    <row r="215" spans="1:17" s="2" customFormat="1" x14ac:dyDescent="0.2">
      <c r="A215" s="16" t="s">
        <v>342</v>
      </c>
      <c r="B215" s="16" t="s">
        <v>1237</v>
      </c>
      <c r="C215" s="19">
        <v>-1.414098305</v>
      </c>
      <c r="D215" s="19">
        <v>-0.688228654</v>
      </c>
      <c r="E215" s="19">
        <v>-0.28982528667137702</v>
      </c>
      <c r="F215" s="19">
        <v>-0.41819235379791703</v>
      </c>
      <c r="G215" s="18">
        <v>1.6585449483908901</v>
      </c>
      <c r="Q215" s="1"/>
    </row>
    <row r="216" spans="1:17" s="2" customFormat="1" x14ac:dyDescent="0.2">
      <c r="A216" s="16" t="s">
        <v>343</v>
      </c>
      <c r="B216" s="16" t="s">
        <v>1238</v>
      </c>
      <c r="C216" s="19">
        <v>0.58569371100000001</v>
      </c>
      <c r="D216" s="19">
        <v>2.6279034E-2</v>
      </c>
      <c r="E216" s="19">
        <v>-0.65326729595093802</v>
      </c>
      <c r="F216" s="18">
        <v>1.4267951253918001</v>
      </c>
      <c r="G216" s="19">
        <v>-3.14800151363634E-2</v>
      </c>
      <c r="Q216" s="1"/>
    </row>
    <row r="217" spans="1:17" s="2" customFormat="1" x14ac:dyDescent="0.2">
      <c r="A217" s="16" t="s">
        <v>348</v>
      </c>
      <c r="B217" s="16" t="s">
        <v>1015</v>
      </c>
      <c r="C217" s="19">
        <v>-0.59860682499999995</v>
      </c>
      <c r="D217" s="18">
        <v>1.268797755</v>
      </c>
      <c r="E217" s="19">
        <v>-0.93190120979249302</v>
      </c>
      <c r="F217" s="19">
        <v>-1.0798899808468001</v>
      </c>
      <c r="G217" s="19">
        <v>-0.96075188451435201</v>
      </c>
      <c r="Q217" s="1"/>
    </row>
    <row r="218" spans="1:17" s="2" customFormat="1" x14ac:dyDescent="0.2">
      <c r="A218" s="16" t="s">
        <v>349</v>
      </c>
      <c r="B218" s="16" t="s">
        <v>1015</v>
      </c>
      <c r="C218" s="19">
        <v>-0.76814060399999995</v>
      </c>
      <c r="D218" s="18">
        <v>1.7826980139999999</v>
      </c>
      <c r="E218" s="19">
        <v>-0.61072109239046302</v>
      </c>
      <c r="F218" s="19">
        <v>-9.2860054531090697E-2</v>
      </c>
      <c r="G218" s="19">
        <v>0.94442785981513599</v>
      </c>
      <c r="Q218" s="1"/>
    </row>
    <row r="219" spans="1:17" s="2" customFormat="1" x14ac:dyDescent="0.2">
      <c r="A219" s="16" t="s">
        <v>350</v>
      </c>
      <c r="B219" s="16" t="s">
        <v>1240</v>
      </c>
      <c r="C219" s="18">
        <v>1.218632599</v>
      </c>
      <c r="D219" s="19">
        <v>0.27783735900000001</v>
      </c>
      <c r="E219" s="19">
        <v>-5.7251698145671902E-2</v>
      </c>
      <c r="F219" s="19">
        <v>0.28577174156316298</v>
      </c>
      <c r="G219" s="19">
        <v>0.33511174176265102</v>
      </c>
      <c r="Q219" s="1"/>
    </row>
    <row r="220" spans="1:17" s="2" customFormat="1" x14ac:dyDescent="0.2">
      <c r="A220" s="16" t="s">
        <v>351</v>
      </c>
      <c r="B220" s="16" t="s">
        <v>1241</v>
      </c>
      <c r="C220" s="19">
        <v>-0.85367436399999996</v>
      </c>
      <c r="D220" s="18">
        <v>1.235366287</v>
      </c>
      <c r="E220" s="19">
        <v>-0.84469698763998502</v>
      </c>
      <c r="F220" s="19">
        <v>-0.45414923578334399</v>
      </c>
      <c r="G220" s="19">
        <v>-0.13242940350280499</v>
      </c>
      <c r="Q220" s="1"/>
    </row>
    <row r="221" spans="1:17" s="2" customFormat="1" x14ac:dyDescent="0.2">
      <c r="A221" s="16" t="s">
        <v>352</v>
      </c>
      <c r="B221" s="16" t="s">
        <v>1242</v>
      </c>
      <c r="C221" s="18">
        <v>1.273086771</v>
      </c>
      <c r="D221" s="19">
        <v>1.191622682</v>
      </c>
      <c r="E221" s="19">
        <v>0.41580656386838299</v>
      </c>
      <c r="F221" s="19">
        <v>3.2938991672926998</v>
      </c>
      <c r="G221" s="19">
        <v>0.498665262418097</v>
      </c>
      <c r="Q221" s="1"/>
    </row>
    <row r="222" spans="1:17" s="2" customFormat="1" x14ac:dyDescent="0.2">
      <c r="A222" s="16" t="s">
        <v>353</v>
      </c>
      <c r="B222" s="16" t="s">
        <v>1243</v>
      </c>
      <c r="C222" s="18">
        <v>-1.7077745259999999</v>
      </c>
      <c r="D222" s="18">
        <v>2.304803793</v>
      </c>
      <c r="E222" s="19">
        <v>-1.84129647812649</v>
      </c>
      <c r="F222" s="19">
        <v>-0.99944197647357302</v>
      </c>
      <c r="G222" s="19">
        <v>-9.6083737210090406E-2</v>
      </c>
      <c r="Q222" s="1"/>
    </row>
    <row r="223" spans="1:17" s="2" customFormat="1" x14ac:dyDescent="0.2">
      <c r="A223" s="16" t="s">
        <v>354</v>
      </c>
      <c r="B223" s="16" t="s">
        <v>1015</v>
      </c>
      <c r="C223" s="19">
        <v>-1.5070725279999999</v>
      </c>
      <c r="D223" s="18">
        <v>2.613888583</v>
      </c>
      <c r="E223" s="19">
        <v>-1.6419036355804399</v>
      </c>
      <c r="F223" s="19">
        <v>-1.5219504937792201</v>
      </c>
      <c r="G223" s="19">
        <v>-0.88645236671220895</v>
      </c>
      <c r="Q223" s="1"/>
    </row>
    <row r="224" spans="1:17" s="2" customFormat="1" x14ac:dyDescent="0.2">
      <c r="A224" s="16" t="s">
        <v>355</v>
      </c>
      <c r="B224" s="16" t="s">
        <v>1244</v>
      </c>
      <c r="C224" s="18">
        <v>-1.081464126</v>
      </c>
      <c r="D224" s="19">
        <v>0.90381064200000005</v>
      </c>
      <c r="E224" s="19">
        <v>-0.90321235620069695</v>
      </c>
      <c r="F224" s="19">
        <v>-0.72077240080182703</v>
      </c>
      <c r="G224" s="19">
        <v>-0.40970792934074401</v>
      </c>
      <c r="Q224" s="1"/>
    </row>
    <row r="225" spans="1:17" s="2" customFormat="1" x14ac:dyDescent="0.2">
      <c r="A225" s="16" t="s">
        <v>357</v>
      </c>
      <c r="B225" s="16" t="s">
        <v>1015</v>
      </c>
      <c r="C225" s="19">
        <v>0.92225821600000002</v>
      </c>
      <c r="D225" s="19">
        <v>0.41686298799999999</v>
      </c>
      <c r="E225" s="19">
        <v>3.9556315286584902</v>
      </c>
      <c r="F225" s="18">
        <v>-7.8864074523532004</v>
      </c>
      <c r="G225" s="19">
        <v>0.39245695228367899</v>
      </c>
      <c r="Q225" s="1"/>
    </row>
    <row r="226" spans="1:17" s="2" customFormat="1" x14ac:dyDescent="0.2">
      <c r="A226" s="16" t="s">
        <v>358</v>
      </c>
      <c r="B226" s="16" t="s">
        <v>1246</v>
      </c>
      <c r="C226" s="18">
        <v>7.5971467659999998</v>
      </c>
      <c r="D226" s="19">
        <v>-0.15738075100000001</v>
      </c>
      <c r="E226" s="19">
        <v>-0.172714969397326</v>
      </c>
      <c r="F226" s="19">
        <v>1.74344983818928</v>
      </c>
      <c r="G226" s="19">
        <v>0.70920651772467602</v>
      </c>
      <c r="Q226" s="1"/>
    </row>
    <row r="227" spans="1:17" s="2" customFormat="1" x14ac:dyDescent="0.2">
      <c r="A227" s="16" t="s">
        <v>360</v>
      </c>
      <c r="B227" s="16" t="s">
        <v>1248</v>
      </c>
      <c r="C227" s="19">
        <v>1.0658711460000001</v>
      </c>
      <c r="D227" s="19">
        <v>-0.828392197</v>
      </c>
      <c r="E227" s="19">
        <v>0.49320445472067798</v>
      </c>
      <c r="F227" s="18">
        <v>-8.4413661789475096</v>
      </c>
      <c r="G227" s="19">
        <v>-2.17206459931596E-2</v>
      </c>
      <c r="Q227" s="1"/>
    </row>
    <row r="228" spans="1:17" s="2" customFormat="1" x14ac:dyDescent="0.2">
      <c r="A228" s="16" t="s">
        <v>362</v>
      </c>
      <c r="B228" s="16" t="s">
        <v>1032</v>
      </c>
      <c r="C228" s="18">
        <v>-1.0584675939999999</v>
      </c>
      <c r="D228" s="19">
        <v>0.23771782299999999</v>
      </c>
      <c r="E228" s="19">
        <v>-0.80227830861524996</v>
      </c>
      <c r="F228" s="19">
        <v>-0.81986152094915399</v>
      </c>
      <c r="G228" s="19">
        <v>0.42929671737678998</v>
      </c>
      <c r="Q228" s="1"/>
    </row>
    <row r="229" spans="1:17" s="2" customFormat="1" x14ac:dyDescent="0.2">
      <c r="A229" s="16" t="s">
        <v>364</v>
      </c>
      <c r="B229" s="16" t="s">
        <v>1250</v>
      </c>
      <c r="C229" s="18">
        <v>-1.1215380420000001</v>
      </c>
      <c r="D229" s="19">
        <v>1.227202387</v>
      </c>
      <c r="E229" s="19">
        <v>-0.96928689064197104</v>
      </c>
      <c r="F229" s="19">
        <v>-0.49206919111773201</v>
      </c>
      <c r="G229" s="19">
        <v>0.27948373265054</v>
      </c>
      <c r="Q229" s="1"/>
    </row>
    <row r="230" spans="1:17" s="2" customFormat="1" x14ac:dyDescent="0.2">
      <c r="A230" s="16" t="s">
        <v>367</v>
      </c>
      <c r="B230" s="16" t="s">
        <v>1253</v>
      </c>
      <c r="C230" s="19">
        <v>1.4992918420000001</v>
      </c>
      <c r="D230" s="18">
        <v>-1.6957870610000001</v>
      </c>
      <c r="E230" s="19">
        <v>0.95239744426004702</v>
      </c>
      <c r="F230" s="19">
        <v>-0.52073499966609504</v>
      </c>
      <c r="G230" s="19">
        <v>-0.18803101979763101</v>
      </c>
      <c r="Q230" s="1"/>
    </row>
    <row r="231" spans="1:17" s="2" customFormat="1" x14ac:dyDescent="0.2">
      <c r="A231" s="16" t="s">
        <v>368</v>
      </c>
      <c r="B231" s="16" t="s">
        <v>1254</v>
      </c>
      <c r="C231" s="19">
        <v>0.20853685</v>
      </c>
      <c r="D231" s="19">
        <v>0.67697372600000005</v>
      </c>
      <c r="E231" s="18">
        <v>-1.1442976147567601</v>
      </c>
      <c r="F231" s="19">
        <v>0.78065886097338399</v>
      </c>
      <c r="G231" s="19">
        <v>0.33660331556095002</v>
      </c>
      <c r="Q231" s="1"/>
    </row>
    <row r="232" spans="1:17" s="2" customFormat="1" x14ac:dyDescent="0.2">
      <c r="A232" s="16" t="s">
        <v>370</v>
      </c>
      <c r="B232" s="16" t="s">
        <v>1255</v>
      </c>
      <c r="C232" s="19">
        <v>-0.62684837500000001</v>
      </c>
      <c r="D232" s="18">
        <v>1.208263662</v>
      </c>
      <c r="E232" s="19">
        <v>-1.1472147971772899</v>
      </c>
      <c r="F232" s="19">
        <v>8.37581337221565E-2</v>
      </c>
      <c r="G232" s="19">
        <v>9.8751483996583303E-2</v>
      </c>
      <c r="Q232" s="1"/>
    </row>
    <row r="233" spans="1:17" s="2" customFormat="1" x14ac:dyDescent="0.2">
      <c r="A233" s="16" t="s">
        <v>373</v>
      </c>
      <c r="B233" s="16" t="s">
        <v>1258</v>
      </c>
      <c r="C233" s="19">
        <v>-0.95922907400000001</v>
      </c>
      <c r="D233" s="18">
        <v>1.0427998039999999</v>
      </c>
      <c r="E233" s="19">
        <v>-0.83613203811995795</v>
      </c>
      <c r="F233" s="19">
        <v>-0.78553733418966898</v>
      </c>
      <c r="G233" s="19">
        <v>0.35298918694217502</v>
      </c>
      <c r="Q233" s="1"/>
    </row>
    <row r="234" spans="1:17" s="2" customFormat="1" x14ac:dyDescent="0.2">
      <c r="A234" s="16" t="s">
        <v>377</v>
      </c>
      <c r="B234" s="16" t="s">
        <v>1260</v>
      </c>
      <c r="C234" s="18">
        <v>1.0679199580000001</v>
      </c>
      <c r="D234" s="18">
        <v>-1.3310821850000001</v>
      </c>
      <c r="E234" s="19">
        <v>0.38804838351902798</v>
      </c>
      <c r="F234" s="19">
        <v>-0.139178545869273</v>
      </c>
      <c r="G234" s="19">
        <v>0.118048148324917</v>
      </c>
      <c r="Q234" s="1"/>
    </row>
    <row r="235" spans="1:17" s="2" customFormat="1" x14ac:dyDescent="0.2">
      <c r="A235" s="16" t="s">
        <v>380</v>
      </c>
      <c r="B235" s="16" t="s">
        <v>1015</v>
      </c>
      <c r="C235" s="19">
        <v>-1.195480635</v>
      </c>
      <c r="D235" s="18">
        <v>1.0933751039999999</v>
      </c>
      <c r="E235" s="19">
        <v>-1.1561318439624599</v>
      </c>
      <c r="F235" s="19">
        <v>-1.26935964960268</v>
      </c>
      <c r="G235" s="19">
        <v>-0.62287808530908995</v>
      </c>
      <c r="Q235" s="1"/>
    </row>
    <row r="236" spans="1:17" s="2" customFormat="1" x14ac:dyDescent="0.2">
      <c r="A236" s="16" t="s">
        <v>387</v>
      </c>
      <c r="B236" s="16" t="s">
        <v>1269</v>
      </c>
      <c r="C236" s="18">
        <v>-1.055689251</v>
      </c>
      <c r="D236" s="19">
        <v>0.99934830100000005</v>
      </c>
      <c r="E236" s="19">
        <v>-0.79486791208357099</v>
      </c>
      <c r="F236" s="19">
        <v>-0.433029858613526</v>
      </c>
      <c r="G236" s="19">
        <v>0.20595510925954799</v>
      </c>
      <c r="Q236" s="1"/>
    </row>
    <row r="237" spans="1:17" s="2" customFormat="1" x14ac:dyDescent="0.2">
      <c r="A237" s="16" t="s">
        <v>388</v>
      </c>
      <c r="B237" s="16" t="s">
        <v>1017</v>
      </c>
      <c r="C237" s="18">
        <v>3.0185110829999999</v>
      </c>
      <c r="D237" s="19">
        <v>1.6956841410000001</v>
      </c>
      <c r="E237" s="19">
        <v>-0.149381262459023</v>
      </c>
      <c r="F237" s="19">
        <v>-0.582591716192569</v>
      </c>
      <c r="G237" s="19">
        <v>-0.88877659907422801</v>
      </c>
      <c r="Q237" s="1"/>
    </row>
    <row r="238" spans="1:17" s="2" customFormat="1" x14ac:dyDescent="0.2">
      <c r="A238" s="16" t="s">
        <v>395</v>
      </c>
      <c r="B238" s="16" t="s">
        <v>1274</v>
      </c>
      <c r="C238" s="19">
        <v>0.81735260600000004</v>
      </c>
      <c r="D238" s="18">
        <v>1.0712269089999999</v>
      </c>
      <c r="E238" s="19">
        <v>-0.37689735525557</v>
      </c>
      <c r="F238" s="19">
        <v>-0.74301111457106594</v>
      </c>
      <c r="G238" s="19">
        <v>0.237601115808417</v>
      </c>
      <c r="Q238" s="1"/>
    </row>
    <row r="239" spans="1:17" s="2" customFormat="1" x14ac:dyDescent="0.2">
      <c r="A239" s="16" t="s">
        <v>396</v>
      </c>
      <c r="B239" s="16" t="s">
        <v>1275</v>
      </c>
      <c r="C239" s="18">
        <v>-1.322763049</v>
      </c>
      <c r="D239" s="19">
        <v>0.96183637099999997</v>
      </c>
      <c r="E239" s="19">
        <v>-0.72404948528753199</v>
      </c>
      <c r="F239" s="19">
        <v>-0.233936678637789</v>
      </c>
      <c r="G239" s="19">
        <v>0.63732156246570204</v>
      </c>
      <c r="Q239" s="1"/>
    </row>
    <row r="240" spans="1:17" s="2" customFormat="1" x14ac:dyDescent="0.2">
      <c r="A240" s="16" t="s">
        <v>397</v>
      </c>
      <c r="B240" s="16" t="s">
        <v>1262</v>
      </c>
      <c r="C240" s="19">
        <v>-0.29540024399999998</v>
      </c>
      <c r="D240" s="18">
        <v>1.240323021</v>
      </c>
      <c r="E240" s="19">
        <v>-8.1201864654383699E-2</v>
      </c>
      <c r="F240" s="19">
        <v>0.358780730993978</v>
      </c>
      <c r="G240" s="19">
        <v>0.79268647080967403</v>
      </c>
      <c r="Q240" s="1"/>
    </row>
    <row r="241" spans="1:17" s="2" customFormat="1" x14ac:dyDescent="0.2">
      <c r="A241" s="16" t="s">
        <v>402</v>
      </c>
      <c r="B241" s="16" t="s">
        <v>1015</v>
      </c>
      <c r="C241" s="19">
        <v>-2.5185823049999998</v>
      </c>
      <c r="D241" s="18">
        <v>2.458696116</v>
      </c>
      <c r="E241" s="19">
        <v>-0.70256547930909197</v>
      </c>
      <c r="F241" s="19">
        <v>-0.70512451117374997</v>
      </c>
      <c r="G241" s="19">
        <v>-0.13854288165980799</v>
      </c>
      <c r="Q241" s="1"/>
    </row>
    <row r="242" spans="1:17" s="2" customFormat="1" x14ac:dyDescent="0.2">
      <c r="A242" s="16" t="s">
        <v>404</v>
      </c>
      <c r="B242" s="16" t="s">
        <v>1280</v>
      </c>
      <c r="C242" s="19">
        <v>0.56341948100000006</v>
      </c>
      <c r="D242" s="18">
        <v>-1.4681718560000001</v>
      </c>
      <c r="E242" s="19">
        <v>0.45823461352366701</v>
      </c>
      <c r="F242" s="18">
        <v>-1.2857034038561801</v>
      </c>
      <c r="G242" s="19">
        <v>3.8020364458265697E-2</v>
      </c>
      <c r="Q242" s="1"/>
    </row>
    <row r="243" spans="1:17" s="2" customFormat="1" x14ac:dyDescent="0.2">
      <c r="A243" s="16" t="s">
        <v>405</v>
      </c>
      <c r="B243" s="16" t="s">
        <v>1281</v>
      </c>
      <c r="C243" s="19">
        <v>2.381115973</v>
      </c>
      <c r="D243" s="18">
        <v>-3.6016728680000001</v>
      </c>
      <c r="E243" s="19">
        <v>0.35025041945553198</v>
      </c>
      <c r="F243" s="19">
        <v>-0.845638011947344</v>
      </c>
      <c r="G243" s="19">
        <v>0.34794273521434399</v>
      </c>
      <c r="Q243" s="1"/>
    </row>
    <row r="244" spans="1:17" s="2" customFormat="1" x14ac:dyDescent="0.2">
      <c r="A244" s="16" t="s">
        <v>406</v>
      </c>
      <c r="B244" s="16" t="s">
        <v>1282</v>
      </c>
      <c r="C244" s="19">
        <v>-0.16601133300000001</v>
      </c>
      <c r="D244" s="18">
        <v>-1.804983325</v>
      </c>
      <c r="E244" s="19">
        <v>-2.4620811915808698</v>
      </c>
      <c r="F244" s="19">
        <v>5.8399130908490797E-2</v>
      </c>
      <c r="G244" s="19">
        <v>0.24614346994341901</v>
      </c>
      <c r="Q244" s="1"/>
    </row>
    <row r="245" spans="1:17" s="2" customFormat="1" x14ac:dyDescent="0.2">
      <c r="A245" s="16" t="s">
        <v>409</v>
      </c>
      <c r="B245" s="16" t="s">
        <v>1228</v>
      </c>
      <c r="C245" s="18">
        <v>1.1880086190000001</v>
      </c>
      <c r="D245" s="19">
        <v>-0.63340495500000005</v>
      </c>
      <c r="E245" s="19">
        <v>1.32756339303858</v>
      </c>
      <c r="F245" s="19">
        <v>-0.92610666547914799</v>
      </c>
      <c r="G245" s="19">
        <v>0.15925080372788999</v>
      </c>
      <c r="Q245" s="1"/>
    </row>
    <row r="246" spans="1:17" s="2" customFormat="1" x14ac:dyDescent="0.2">
      <c r="A246" s="16" t="s">
        <v>411</v>
      </c>
      <c r="B246" s="16" t="s">
        <v>1286</v>
      </c>
      <c r="C246" s="18">
        <v>-1.858966117</v>
      </c>
      <c r="D246" s="19">
        <v>0.86369385300000001</v>
      </c>
      <c r="E246" s="19">
        <v>-2.0309795106172101E-2</v>
      </c>
      <c r="F246" s="19">
        <v>-0.79815827991819099</v>
      </c>
      <c r="G246" s="19">
        <v>2.7315629151210899E-2</v>
      </c>
      <c r="Q246" s="1"/>
    </row>
    <row r="247" spans="1:17" s="2" customFormat="1" x14ac:dyDescent="0.2">
      <c r="A247" s="16" t="s">
        <v>412</v>
      </c>
      <c r="B247" s="16" t="s">
        <v>1287</v>
      </c>
      <c r="C247" s="19">
        <v>0.93211839900000004</v>
      </c>
      <c r="D247" s="18">
        <v>-1.250069018</v>
      </c>
      <c r="E247" s="19">
        <v>0.65622356948545901</v>
      </c>
      <c r="F247" s="19">
        <v>-1.0740301237494601</v>
      </c>
      <c r="G247" s="19">
        <v>-0.38967508042284699</v>
      </c>
      <c r="Q247" s="1"/>
    </row>
    <row r="248" spans="1:17" s="2" customFormat="1" x14ac:dyDescent="0.2">
      <c r="A248" s="16" t="s">
        <v>418</v>
      </c>
      <c r="B248" s="16" t="s">
        <v>1290</v>
      </c>
      <c r="C248" s="18">
        <v>1.6832303479999999</v>
      </c>
      <c r="D248" s="19">
        <v>0.85055127699999999</v>
      </c>
      <c r="E248" s="19">
        <v>0.69484233662860695</v>
      </c>
      <c r="F248" s="19">
        <v>0.34892758128130402</v>
      </c>
      <c r="G248" s="19">
        <v>0.22001943588660899</v>
      </c>
      <c r="Q248" s="1"/>
    </row>
    <row r="249" spans="1:17" s="2" customFormat="1" x14ac:dyDescent="0.2">
      <c r="A249" s="16" t="s">
        <v>419</v>
      </c>
      <c r="B249" s="16" t="s">
        <v>1291</v>
      </c>
      <c r="C249" s="19">
        <v>5.6708342000000002E-2</v>
      </c>
      <c r="D249" s="19">
        <v>-1.299668048</v>
      </c>
      <c r="E249" s="18">
        <v>1.2046639193751401</v>
      </c>
      <c r="F249" s="19">
        <v>-0.758593126160239</v>
      </c>
      <c r="G249" s="19">
        <v>0.57923569796631602</v>
      </c>
      <c r="Q249" s="1"/>
    </row>
    <row r="250" spans="1:17" s="2" customFormat="1" x14ac:dyDescent="0.2">
      <c r="A250" s="16" t="s">
        <v>420</v>
      </c>
      <c r="B250" s="16" t="s">
        <v>1292</v>
      </c>
      <c r="C250" s="19">
        <v>-0.64153434099999995</v>
      </c>
      <c r="D250" s="18">
        <v>1.440299271</v>
      </c>
      <c r="E250" s="19">
        <v>-0.49455718759791301</v>
      </c>
      <c r="F250" s="19">
        <v>-0.39951631950639499</v>
      </c>
      <c r="G250" s="19">
        <v>0.73664653621804499</v>
      </c>
      <c r="Q250" s="1"/>
    </row>
    <row r="251" spans="1:17" s="2" customFormat="1" x14ac:dyDescent="0.2">
      <c r="A251" s="16" t="s">
        <v>426</v>
      </c>
      <c r="B251" s="16" t="s">
        <v>1036</v>
      </c>
      <c r="C251" s="19">
        <v>-1.3577283870000001</v>
      </c>
      <c r="D251" s="19">
        <v>1.9953870359999999</v>
      </c>
      <c r="E251" s="18">
        <v>-1.4515030130889599</v>
      </c>
      <c r="F251" s="19">
        <v>-0.62888532514768702</v>
      </c>
      <c r="G251" s="19">
        <v>-8.3829575590916902E-2</v>
      </c>
      <c r="Q251" s="1"/>
    </row>
    <row r="252" spans="1:17" s="2" customFormat="1" x14ac:dyDescent="0.2">
      <c r="A252" s="16" t="s">
        <v>427</v>
      </c>
      <c r="B252" s="16" t="s">
        <v>1296</v>
      </c>
      <c r="C252" s="19">
        <v>-0.98527330800000001</v>
      </c>
      <c r="D252" s="18">
        <v>2.3413923680000002</v>
      </c>
      <c r="E252" s="19">
        <v>-1.5203363943878401</v>
      </c>
      <c r="F252" s="19">
        <v>-1.17641205256651</v>
      </c>
      <c r="G252" s="19">
        <v>0.64154830585393596</v>
      </c>
      <c r="Q252" s="1"/>
    </row>
    <row r="253" spans="1:17" s="2" customFormat="1" x14ac:dyDescent="0.2">
      <c r="A253" s="16" t="s">
        <v>428</v>
      </c>
      <c r="B253" s="16" t="s">
        <v>1015</v>
      </c>
      <c r="C253" s="18">
        <v>-1.133912397</v>
      </c>
      <c r="D253" s="18">
        <v>1.220266182</v>
      </c>
      <c r="E253" s="19">
        <v>-0.65879291077781799</v>
      </c>
      <c r="F253" s="19">
        <v>-0.38624077911022597</v>
      </c>
      <c r="G253" s="19">
        <v>0.389928711530665</v>
      </c>
      <c r="Q253" s="1"/>
    </row>
    <row r="254" spans="1:17" s="2" customFormat="1" x14ac:dyDescent="0.2">
      <c r="A254" s="16" t="s">
        <v>432</v>
      </c>
      <c r="B254" s="16" t="s">
        <v>1017</v>
      </c>
      <c r="C254" s="19">
        <v>-0.81408015300000003</v>
      </c>
      <c r="D254" s="18">
        <v>1.543902001</v>
      </c>
      <c r="E254" s="19">
        <v>-0.23046473923163499</v>
      </c>
      <c r="F254" s="19">
        <v>-0.45669231520431097</v>
      </c>
      <c r="G254" s="19">
        <v>0.37795159186601901</v>
      </c>
      <c r="Q254" s="1"/>
    </row>
    <row r="255" spans="1:17" s="2" customFormat="1" x14ac:dyDescent="0.2">
      <c r="A255" s="16" t="s">
        <v>441</v>
      </c>
      <c r="B255" s="16" t="s">
        <v>1303</v>
      </c>
      <c r="C255" s="18">
        <v>-1.332352956</v>
      </c>
      <c r="D255" s="19">
        <v>0.58465482300000005</v>
      </c>
      <c r="E255" s="19">
        <v>-1.5040017078805099</v>
      </c>
      <c r="F255" s="19">
        <v>0.27355029491729599</v>
      </c>
      <c r="G255" s="19">
        <v>-0.79833063888314004</v>
      </c>
      <c r="Q255" s="1"/>
    </row>
    <row r="256" spans="1:17" s="2" customFormat="1" x14ac:dyDescent="0.2">
      <c r="A256" s="16" t="s">
        <v>448</v>
      </c>
      <c r="B256" s="16" t="s">
        <v>1015</v>
      </c>
      <c r="C256" s="18">
        <v>1.2494639670000001</v>
      </c>
      <c r="D256" s="19">
        <v>0.38553720600000002</v>
      </c>
      <c r="E256" s="19">
        <v>1.55729875415211E-3</v>
      </c>
      <c r="F256" s="19">
        <v>0.48541975064804199</v>
      </c>
      <c r="G256" s="19">
        <v>0.55530840753149002</v>
      </c>
      <c r="Q256" s="1"/>
    </row>
    <row r="257" spans="1:17" s="2" customFormat="1" x14ac:dyDescent="0.2">
      <c r="A257" s="16" t="s">
        <v>452</v>
      </c>
      <c r="B257" s="16" t="s">
        <v>1315</v>
      </c>
      <c r="C257" s="18">
        <v>3.047564146</v>
      </c>
      <c r="D257" s="19">
        <v>0.10640053100000001</v>
      </c>
      <c r="E257" s="19">
        <v>0.81745504685408399</v>
      </c>
      <c r="F257" s="19">
        <v>1.3557872961655699</v>
      </c>
      <c r="G257" s="19">
        <v>0.16480289318295299</v>
      </c>
      <c r="Q257" s="1"/>
    </row>
    <row r="258" spans="1:17" s="2" customFormat="1" x14ac:dyDescent="0.2">
      <c r="A258" s="16" t="s">
        <v>453</v>
      </c>
      <c r="B258" s="16" t="s">
        <v>1316</v>
      </c>
      <c r="C258" s="18">
        <v>-1.5887806120000001</v>
      </c>
      <c r="D258" s="19">
        <v>2.4016253779999999</v>
      </c>
      <c r="E258" s="19">
        <v>-1.8224161900193301</v>
      </c>
      <c r="F258" s="19">
        <v>-0.35678831684728601</v>
      </c>
      <c r="G258" s="19">
        <v>-0.247550810719883</v>
      </c>
      <c r="Q258" s="1"/>
    </row>
    <row r="259" spans="1:17" s="2" customFormat="1" x14ac:dyDescent="0.2">
      <c r="A259" s="16" t="s">
        <v>457</v>
      </c>
      <c r="B259" s="16" t="s">
        <v>1015</v>
      </c>
      <c r="C259" s="18">
        <v>1.8674176920000001</v>
      </c>
      <c r="D259" s="19">
        <v>-1.5936430000000001E-3</v>
      </c>
      <c r="E259" s="19">
        <v>1.24433530239462</v>
      </c>
      <c r="F259" s="19">
        <v>-0.97826715103403705</v>
      </c>
      <c r="G259" s="19">
        <v>0.481788774468004</v>
      </c>
      <c r="Q259" s="1"/>
    </row>
    <row r="260" spans="1:17" s="2" customFormat="1" x14ac:dyDescent="0.2">
      <c r="A260" s="16" t="s">
        <v>462</v>
      </c>
      <c r="B260" s="16" t="s">
        <v>994</v>
      </c>
      <c r="C260" s="19">
        <v>-0.89938649100000001</v>
      </c>
      <c r="D260" s="18">
        <v>1.030027043</v>
      </c>
      <c r="E260" s="19">
        <v>-1.8580755053876801</v>
      </c>
      <c r="F260" s="19">
        <v>0.55684057494925199</v>
      </c>
      <c r="G260" s="19">
        <v>-0.94228649292299205</v>
      </c>
      <c r="Q260" s="1"/>
    </row>
    <row r="261" spans="1:17" s="2" customFormat="1" x14ac:dyDescent="0.2">
      <c r="A261" s="16" t="s">
        <v>466</v>
      </c>
      <c r="B261" s="16" t="s">
        <v>1324</v>
      </c>
      <c r="C261" s="19">
        <v>3.7492424000000003E-2</v>
      </c>
      <c r="D261" s="19">
        <v>0.39555344199999998</v>
      </c>
      <c r="E261" s="19">
        <v>0.25321642255244098</v>
      </c>
      <c r="F261" s="18">
        <v>-1.31283851504154</v>
      </c>
      <c r="G261" s="19">
        <v>0.14401277818285499</v>
      </c>
      <c r="Q261" s="1"/>
    </row>
    <row r="262" spans="1:17" s="2" customFormat="1" x14ac:dyDescent="0.2">
      <c r="A262" s="16" t="s">
        <v>468</v>
      </c>
      <c r="B262" s="16" t="s">
        <v>1017</v>
      </c>
      <c r="C262" s="18">
        <v>-2.4654768379999998</v>
      </c>
      <c r="D262" s="19">
        <v>1.5964296419999999</v>
      </c>
      <c r="E262" s="19">
        <v>-1.03778328514378</v>
      </c>
      <c r="F262" s="19">
        <v>0.28483390333803599</v>
      </c>
      <c r="G262" s="19">
        <v>-0.62259570162313005</v>
      </c>
      <c r="Q262" s="1"/>
    </row>
    <row r="263" spans="1:17" s="2" customFormat="1" x14ac:dyDescent="0.2">
      <c r="A263" s="16" t="s">
        <v>469</v>
      </c>
      <c r="B263" s="16" t="s">
        <v>1015</v>
      </c>
      <c r="C263" s="19">
        <v>-0.89132971699999997</v>
      </c>
      <c r="D263" s="19">
        <v>-2.1991720969999999</v>
      </c>
      <c r="E263" s="18">
        <v>1.9317188963127101</v>
      </c>
      <c r="F263" s="19">
        <v>-0.85315479402238603</v>
      </c>
      <c r="G263" s="19">
        <v>0.49999445837254097</v>
      </c>
      <c r="Q263" s="1"/>
    </row>
    <row r="264" spans="1:17" s="2" customFormat="1" x14ac:dyDescent="0.2">
      <c r="A264" s="16" t="s">
        <v>470</v>
      </c>
      <c r="B264" s="16" t="s">
        <v>1327</v>
      </c>
      <c r="C264" s="18">
        <v>-1.1201277890000001</v>
      </c>
      <c r="D264" s="19">
        <v>-0.75059599399999999</v>
      </c>
      <c r="E264" s="19">
        <v>0.48048583848556198</v>
      </c>
      <c r="F264" s="19">
        <v>-0.799822478321769</v>
      </c>
      <c r="G264" s="19">
        <v>6.4641994453857902E-3</v>
      </c>
      <c r="Q264" s="1"/>
    </row>
    <row r="265" spans="1:17" s="2" customFormat="1" x14ac:dyDescent="0.2">
      <c r="A265" s="16" t="s">
        <v>473</v>
      </c>
      <c r="B265" s="16" t="s">
        <v>1329</v>
      </c>
      <c r="C265" s="19">
        <v>-1.8858624749999999</v>
      </c>
      <c r="D265" s="19">
        <v>-1.193684143</v>
      </c>
      <c r="E265" s="18">
        <v>1.0270158953717701</v>
      </c>
      <c r="F265" s="19">
        <v>-5.5498773047597298</v>
      </c>
      <c r="G265" s="19">
        <v>0.167145282968196</v>
      </c>
      <c r="Q265" s="1"/>
    </row>
    <row r="266" spans="1:17" s="2" customFormat="1" x14ac:dyDescent="0.2">
      <c r="A266" s="16" t="s">
        <v>474</v>
      </c>
      <c r="B266" s="16" t="s">
        <v>1330</v>
      </c>
      <c r="C266" s="18">
        <v>2.637751733</v>
      </c>
      <c r="D266" s="19">
        <v>-7.0676916000000006E-2</v>
      </c>
      <c r="E266" s="19">
        <v>1.0371202004207301</v>
      </c>
      <c r="F266" s="19">
        <v>-0.58341757440145903</v>
      </c>
      <c r="G266" s="19">
        <v>-0.39122195339140797</v>
      </c>
      <c r="Q266" s="1"/>
    </row>
    <row r="267" spans="1:17" s="2" customFormat="1" x14ac:dyDescent="0.2">
      <c r="A267" s="16" t="s">
        <v>475</v>
      </c>
      <c r="B267" s="16" t="s">
        <v>1331</v>
      </c>
      <c r="C267" s="18">
        <v>8.1150326029999995</v>
      </c>
      <c r="D267" s="19">
        <v>-1.7150655100000001</v>
      </c>
      <c r="E267" s="19">
        <v>-2.1876329146175899</v>
      </c>
      <c r="F267" s="19">
        <v>1.7618744106003199</v>
      </c>
      <c r="G267" s="19">
        <v>2.3426619265100299E-2</v>
      </c>
      <c r="Q267" s="1"/>
    </row>
    <row r="268" spans="1:17" s="2" customFormat="1" x14ac:dyDescent="0.2">
      <c r="A268" s="16" t="s">
        <v>478</v>
      </c>
      <c r="B268" s="16" t="s">
        <v>1015</v>
      </c>
      <c r="C268" s="18">
        <v>-1.0530838680000001</v>
      </c>
      <c r="D268" s="19">
        <v>1.398645991</v>
      </c>
      <c r="E268" s="19">
        <v>-1.2121527219238599</v>
      </c>
      <c r="F268" s="19">
        <v>-0.384165672705645</v>
      </c>
      <c r="G268" s="19">
        <v>0.25200042251779198</v>
      </c>
      <c r="Q268" s="1"/>
    </row>
    <row r="269" spans="1:17" s="2" customFormat="1" x14ac:dyDescent="0.2">
      <c r="A269" s="16" t="s">
        <v>479</v>
      </c>
      <c r="B269" s="16" t="s">
        <v>1028</v>
      </c>
      <c r="C269" s="18">
        <v>-1.0597793010000001</v>
      </c>
      <c r="D269" s="19">
        <v>0.84762716900000001</v>
      </c>
      <c r="E269" s="18">
        <v>-1.0287795936554001</v>
      </c>
      <c r="F269" s="19">
        <v>-0.13472581496015201</v>
      </c>
      <c r="G269" s="19">
        <v>0.34108598174327698</v>
      </c>
      <c r="Q269" s="1"/>
    </row>
    <row r="270" spans="1:17" s="2" customFormat="1" x14ac:dyDescent="0.2">
      <c r="A270" s="16" t="s">
        <v>484</v>
      </c>
      <c r="B270" s="16" t="s">
        <v>1336</v>
      </c>
      <c r="C270" s="18">
        <v>1.2597218779999999</v>
      </c>
      <c r="D270" s="19">
        <v>-0.41608210400000001</v>
      </c>
      <c r="E270" s="19">
        <v>8.5643612376209308</v>
      </c>
      <c r="F270" s="19">
        <v>-1.42483445562594</v>
      </c>
      <c r="G270" s="19">
        <v>0.386886586482309</v>
      </c>
      <c r="Q270" s="1"/>
    </row>
    <row r="271" spans="1:17" s="2" customFormat="1" x14ac:dyDescent="0.2">
      <c r="A271" s="16" t="s">
        <v>485</v>
      </c>
      <c r="B271" s="16" t="s">
        <v>1337</v>
      </c>
      <c r="C271" s="19">
        <v>-0.186862484</v>
      </c>
      <c r="D271" s="18">
        <v>-1.3282040669999999</v>
      </c>
      <c r="E271" s="19">
        <v>0.12690945502593301</v>
      </c>
      <c r="F271" s="19">
        <v>-0.12109709958513</v>
      </c>
      <c r="G271" s="19">
        <v>-0.10443894584392099</v>
      </c>
      <c r="Q271" s="1"/>
    </row>
    <row r="272" spans="1:17" s="2" customFormat="1" x14ac:dyDescent="0.2">
      <c r="A272" s="16" t="s">
        <v>487</v>
      </c>
      <c r="B272" s="16" t="s">
        <v>1339</v>
      </c>
      <c r="C272" s="19">
        <v>-0.70345889100000003</v>
      </c>
      <c r="D272" s="18">
        <v>1.0739915280000001</v>
      </c>
      <c r="E272" s="19">
        <v>-0.92319854144568403</v>
      </c>
      <c r="F272" s="19">
        <v>-0.19608359668797901</v>
      </c>
      <c r="G272" s="19">
        <v>0.410584483984064</v>
      </c>
      <c r="Q272" s="1"/>
    </row>
    <row r="273" spans="1:17" s="2" customFormat="1" x14ac:dyDescent="0.2">
      <c r="A273" s="16" t="s">
        <v>489</v>
      </c>
      <c r="B273" s="16" t="s">
        <v>1015</v>
      </c>
      <c r="C273" s="19">
        <v>0.31503377999999999</v>
      </c>
      <c r="D273" s="19">
        <v>0.60882352299999998</v>
      </c>
      <c r="E273" s="19">
        <v>1.10909181165301</v>
      </c>
      <c r="F273" s="18">
        <v>-1.6252263459229599</v>
      </c>
      <c r="G273" s="19">
        <v>0.56947759757065497</v>
      </c>
      <c r="Q273" s="1"/>
    </row>
    <row r="274" spans="1:17" s="2" customFormat="1" x14ac:dyDescent="0.2">
      <c r="A274" s="16" t="s">
        <v>491</v>
      </c>
      <c r="B274" s="16" t="s">
        <v>1001</v>
      </c>
      <c r="C274" s="18">
        <v>2.6122996079999998</v>
      </c>
      <c r="D274" s="19">
        <v>-1.3490994059999999</v>
      </c>
      <c r="E274" s="19">
        <v>2.595606462194</v>
      </c>
      <c r="F274" s="19">
        <v>-2.3262219330018601</v>
      </c>
      <c r="G274" s="19">
        <v>0.183959569488998</v>
      </c>
      <c r="Q274" s="1"/>
    </row>
    <row r="275" spans="1:17" s="2" customFormat="1" x14ac:dyDescent="0.2">
      <c r="A275" s="16" t="s">
        <v>492</v>
      </c>
      <c r="B275" s="16" t="s">
        <v>1015</v>
      </c>
      <c r="C275" s="19">
        <v>-0.21265373300000001</v>
      </c>
      <c r="D275" s="19">
        <v>-1.3015168130000001</v>
      </c>
      <c r="E275" s="19">
        <v>0.77633974701784303</v>
      </c>
      <c r="F275" s="18">
        <v>-2.5969159275388698</v>
      </c>
      <c r="G275" s="19">
        <v>0.370437201387114</v>
      </c>
      <c r="Q275" s="1"/>
    </row>
    <row r="276" spans="1:17" s="2" customFormat="1" x14ac:dyDescent="0.2">
      <c r="A276" s="16" t="s">
        <v>494</v>
      </c>
      <c r="B276" s="16" t="s">
        <v>1342</v>
      </c>
      <c r="C276" s="19">
        <v>-0.17866185700000001</v>
      </c>
      <c r="D276" s="19">
        <v>1.203688914</v>
      </c>
      <c r="E276" s="19">
        <v>-0.32710778113702699</v>
      </c>
      <c r="F276" s="18">
        <v>1.6865372966665999</v>
      </c>
      <c r="G276" s="19">
        <v>-0.28603930005560402</v>
      </c>
      <c r="Q276" s="1"/>
    </row>
    <row r="277" spans="1:17" s="2" customFormat="1" x14ac:dyDescent="0.2">
      <c r="A277" s="16" t="s">
        <v>495</v>
      </c>
      <c r="B277" s="16" t="s">
        <v>1343</v>
      </c>
      <c r="C277" s="18">
        <v>1.304955949</v>
      </c>
      <c r="D277" s="19">
        <v>0.346247309</v>
      </c>
      <c r="E277" s="19">
        <v>0.14398393528143499</v>
      </c>
      <c r="F277" s="19">
        <v>0.82463422020327004</v>
      </c>
      <c r="G277" s="19">
        <v>5.2699450509836203E-2</v>
      </c>
      <c r="Q277" s="1"/>
    </row>
    <row r="278" spans="1:17" s="2" customFormat="1" x14ac:dyDescent="0.2">
      <c r="A278" s="16" t="s">
        <v>497</v>
      </c>
      <c r="B278" s="16" t="s">
        <v>1345</v>
      </c>
      <c r="C278" s="18">
        <v>-1.999253087</v>
      </c>
      <c r="D278" s="19">
        <v>0.34502559199999999</v>
      </c>
      <c r="E278" s="19">
        <v>-1.47056969033679</v>
      </c>
      <c r="F278" s="19">
        <v>1.50357942272512</v>
      </c>
      <c r="G278" s="19">
        <v>-0.73555977574137899</v>
      </c>
      <c r="Q278" s="1"/>
    </row>
    <row r="279" spans="1:17" s="2" customFormat="1" x14ac:dyDescent="0.2">
      <c r="A279" s="16" t="s">
        <v>498</v>
      </c>
      <c r="B279" s="16" t="s">
        <v>1346</v>
      </c>
      <c r="C279" s="19">
        <v>-0.952791995</v>
      </c>
      <c r="D279" s="18">
        <v>1.1139266640000001</v>
      </c>
      <c r="E279" s="19">
        <v>-1.1180888772365001</v>
      </c>
      <c r="F279" s="19">
        <v>-0.29173303382721399</v>
      </c>
      <c r="G279" s="19">
        <v>8.4193881887941302E-2</v>
      </c>
      <c r="Q279" s="1"/>
    </row>
    <row r="280" spans="1:17" s="2" customFormat="1" x14ac:dyDescent="0.2">
      <c r="A280" s="16" t="s">
        <v>499</v>
      </c>
      <c r="B280" s="16" t="s">
        <v>1347</v>
      </c>
      <c r="C280" s="18">
        <v>-1.869872988</v>
      </c>
      <c r="D280" s="19">
        <v>2.1003665919999999</v>
      </c>
      <c r="E280" s="19">
        <v>-0.69201554371406404</v>
      </c>
      <c r="F280" s="19">
        <v>-0.83523557556945105</v>
      </c>
      <c r="G280" s="19">
        <v>0.83012647121823402</v>
      </c>
      <c r="Q280" s="1"/>
    </row>
    <row r="281" spans="1:17" s="2" customFormat="1" x14ac:dyDescent="0.2">
      <c r="A281" s="16" t="s">
        <v>502</v>
      </c>
      <c r="B281" s="16" t="s">
        <v>1348</v>
      </c>
      <c r="C281" s="18">
        <v>-3.272824409</v>
      </c>
      <c r="D281" s="19">
        <v>7.6999189999999995E-2</v>
      </c>
      <c r="E281" s="19">
        <v>-0.31972974378785302</v>
      </c>
      <c r="F281" s="19">
        <v>-2.45646279314336</v>
      </c>
      <c r="G281" s="19">
        <v>7.9078889924179704E-2</v>
      </c>
      <c r="Q281" s="1"/>
    </row>
    <row r="282" spans="1:17" s="2" customFormat="1" x14ac:dyDescent="0.2">
      <c r="A282" s="16" t="s">
        <v>503</v>
      </c>
      <c r="B282" s="16" t="s">
        <v>1349</v>
      </c>
      <c r="C282" s="19">
        <v>-0.47335263300000002</v>
      </c>
      <c r="D282" s="19">
        <v>-0.35518630699999998</v>
      </c>
      <c r="E282" s="19">
        <v>0.112358188559201</v>
      </c>
      <c r="F282" s="19">
        <v>-0.39063341628208698</v>
      </c>
      <c r="G282" s="18">
        <v>1.8329589172013201</v>
      </c>
      <c r="Q282" s="1"/>
    </row>
    <row r="283" spans="1:17" s="2" customFormat="1" x14ac:dyDescent="0.2">
      <c r="A283" s="16" t="s">
        <v>508</v>
      </c>
      <c r="B283" s="16" t="s">
        <v>1015</v>
      </c>
      <c r="C283" s="19">
        <v>0.16006937399999999</v>
      </c>
      <c r="D283" s="18">
        <v>1.071593732</v>
      </c>
      <c r="E283" s="19">
        <v>-0.97863683491064901</v>
      </c>
      <c r="F283" s="19">
        <v>0.30090714956919801</v>
      </c>
      <c r="G283" s="19">
        <v>-0.159973672186009</v>
      </c>
      <c r="Q283" s="1"/>
    </row>
    <row r="284" spans="1:17" s="2" customFormat="1" x14ac:dyDescent="0.2">
      <c r="A284" s="16" t="s">
        <v>509</v>
      </c>
      <c r="B284" s="16" t="s">
        <v>1015</v>
      </c>
      <c r="C284" s="19">
        <v>-0.35889801599999999</v>
      </c>
      <c r="D284" s="19">
        <v>1.149074537</v>
      </c>
      <c r="E284" s="19">
        <v>0.53710923710759895</v>
      </c>
      <c r="F284" s="18">
        <v>-1.16003270841385</v>
      </c>
      <c r="G284" s="19">
        <v>0.12559035080960801</v>
      </c>
      <c r="Q284" s="1"/>
    </row>
    <row r="285" spans="1:17" s="2" customFormat="1" x14ac:dyDescent="0.2">
      <c r="A285" s="16" t="s">
        <v>511</v>
      </c>
      <c r="B285" s="16" t="s">
        <v>1353</v>
      </c>
      <c r="C285" s="18">
        <v>1.2091982809999999</v>
      </c>
      <c r="D285" s="18">
        <v>-1.5504929270000001</v>
      </c>
      <c r="E285" s="19">
        <v>1.2776774086283599E-2</v>
      </c>
      <c r="F285" s="19">
        <v>-1.6436506367691099</v>
      </c>
      <c r="G285" s="19">
        <v>-8.5580487698933894E-2</v>
      </c>
      <c r="Q285" s="1"/>
    </row>
    <row r="286" spans="1:17" s="2" customFormat="1" x14ac:dyDescent="0.2">
      <c r="A286" s="16" t="s">
        <v>514</v>
      </c>
      <c r="B286" s="16" t="s">
        <v>1015</v>
      </c>
      <c r="C286" s="19">
        <v>-0.72407160999999998</v>
      </c>
      <c r="D286" s="18">
        <v>1.613552417</v>
      </c>
      <c r="E286" s="19">
        <v>-1.9784410870901401</v>
      </c>
      <c r="F286" s="19">
        <v>0.27347241887525398</v>
      </c>
      <c r="G286" s="19">
        <v>-1.19259575861691</v>
      </c>
      <c r="Q286" s="1"/>
    </row>
    <row r="287" spans="1:17" s="2" customFormat="1" x14ac:dyDescent="0.2">
      <c r="A287" s="16" t="s">
        <v>517</v>
      </c>
      <c r="B287" s="16" t="s">
        <v>1015</v>
      </c>
      <c r="C287" s="19">
        <v>-0.992736489</v>
      </c>
      <c r="D287" s="18">
        <v>1.0118426780000001</v>
      </c>
      <c r="E287" s="19">
        <v>-1.1475394115121</v>
      </c>
      <c r="F287" s="19">
        <v>-1.41364858949711E-2</v>
      </c>
      <c r="G287" s="19">
        <v>0.277335300160447</v>
      </c>
      <c r="Q287" s="1"/>
    </row>
    <row r="288" spans="1:17" s="2" customFormat="1" x14ac:dyDescent="0.2">
      <c r="A288" s="16" t="s">
        <v>518</v>
      </c>
      <c r="B288" s="16" t="s">
        <v>1015</v>
      </c>
      <c r="C288" s="19">
        <v>-1.4672491620000001</v>
      </c>
      <c r="D288" s="19">
        <v>-0.453516272</v>
      </c>
      <c r="E288" s="19">
        <v>-1.4993911341552399</v>
      </c>
      <c r="F288" s="19">
        <v>-0.25018312002937099</v>
      </c>
      <c r="G288" s="18">
        <v>2.5490358453970301</v>
      </c>
      <c r="Q288" s="1"/>
    </row>
    <row r="289" spans="1:17" s="2" customFormat="1" x14ac:dyDescent="0.2">
      <c r="A289" s="16" t="s">
        <v>519</v>
      </c>
      <c r="B289" s="16" t="s">
        <v>1015</v>
      </c>
      <c r="C289" s="18">
        <v>-2.0148145519999998</v>
      </c>
      <c r="D289" s="19">
        <v>2.6114403940000002</v>
      </c>
      <c r="E289" s="19">
        <v>-1.2431512999877401</v>
      </c>
      <c r="F289" s="19">
        <v>-1.12577003438092</v>
      </c>
      <c r="G289" s="19">
        <v>0.29298547272304998</v>
      </c>
      <c r="Q289" s="1"/>
    </row>
    <row r="290" spans="1:17" s="2" customFormat="1" x14ac:dyDescent="0.2">
      <c r="A290" s="16" t="s">
        <v>521</v>
      </c>
      <c r="B290" s="16" t="s">
        <v>1357</v>
      </c>
      <c r="C290" s="19">
        <v>0.15954473299999999</v>
      </c>
      <c r="D290" s="18">
        <v>-1.6720871930000001</v>
      </c>
      <c r="E290" s="19">
        <v>3.93069800314194E-2</v>
      </c>
      <c r="F290" s="19">
        <v>0.25400545136077901</v>
      </c>
      <c r="G290" s="19">
        <v>-0.86107209727367395</v>
      </c>
      <c r="Q290" s="1"/>
    </row>
    <row r="291" spans="1:17" s="2" customFormat="1" x14ac:dyDescent="0.2">
      <c r="A291" s="16" t="s">
        <v>522</v>
      </c>
      <c r="B291" s="16" t="s">
        <v>1358</v>
      </c>
      <c r="C291" s="19">
        <v>-0.58985608199999995</v>
      </c>
      <c r="D291" s="19">
        <v>0.79104448800000005</v>
      </c>
      <c r="E291" s="19">
        <v>-0.45545817907642699</v>
      </c>
      <c r="F291" s="18">
        <v>1.1792573992701301</v>
      </c>
      <c r="G291" s="19">
        <v>-8.9969060341868398E-2</v>
      </c>
      <c r="Q291" s="1"/>
    </row>
    <row r="292" spans="1:17" s="2" customFormat="1" x14ac:dyDescent="0.2">
      <c r="A292" s="16" t="s">
        <v>525</v>
      </c>
      <c r="B292" s="16" t="s">
        <v>1361</v>
      </c>
      <c r="C292" s="18">
        <v>-1.9953803240000001</v>
      </c>
      <c r="D292" s="19">
        <v>1.5158748529999999</v>
      </c>
      <c r="E292" s="19">
        <v>-1.6984704037854399</v>
      </c>
      <c r="F292" s="19">
        <v>0.19690303691928099</v>
      </c>
      <c r="G292" s="19">
        <v>4.1137688850362501E-2</v>
      </c>
      <c r="Q292" s="1"/>
    </row>
    <row r="293" spans="1:17" s="2" customFormat="1" x14ac:dyDescent="0.2">
      <c r="A293" s="16" t="s">
        <v>528</v>
      </c>
      <c r="B293" s="16" t="s">
        <v>1364</v>
      </c>
      <c r="C293" s="18">
        <v>-1.3276577089999999</v>
      </c>
      <c r="D293" s="18">
        <v>1.0211707729999999</v>
      </c>
      <c r="E293" s="19">
        <v>-0.97264571530887001</v>
      </c>
      <c r="F293" s="19">
        <v>-0.54002746919251299</v>
      </c>
      <c r="G293" s="19">
        <v>0.139327754297916</v>
      </c>
      <c r="Q293" s="1"/>
    </row>
    <row r="294" spans="1:17" s="2" customFormat="1" x14ac:dyDescent="0.2">
      <c r="A294" s="16" t="s">
        <v>530</v>
      </c>
      <c r="B294" s="16" t="s">
        <v>1365</v>
      </c>
      <c r="C294" s="18">
        <v>1.313911058</v>
      </c>
      <c r="D294" s="19">
        <v>-0.351547679</v>
      </c>
      <c r="E294" s="19">
        <v>1.75352627928155</v>
      </c>
      <c r="F294" s="19">
        <v>-1.33348589556579</v>
      </c>
      <c r="G294" s="19">
        <v>0.59023853147644401</v>
      </c>
      <c r="Q294" s="1"/>
    </row>
    <row r="295" spans="1:17" s="2" customFormat="1" x14ac:dyDescent="0.2">
      <c r="A295" s="16" t="s">
        <v>534</v>
      </c>
      <c r="B295" s="16" t="s">
        <v>1249</v>
      </c>
      <c r="C295" s="18">
        <v>-1.0686405880000001</v>
      </c>
      <c r="D295" s="18">
        <v>1.2171658380000001</v>
      </c>
      <c r="E295" s="19">
        <v>-1.17288735240482</v>
      </c>
      <c r="F295" s="19">
        <v>-0.27835831827213298</v>
      </c>
      <c r="G295" s="19">
        <v>0.38973988608385901</v>
      </c>
      <c r="Q295" s="1"/>
    </row>
    <row r="296" spans="1:17" s="2" customFormat="1" x14ac:dyDescent="0.2">
      <c r="A296" s="16" t="s">
        <v>535</v>
      </c>
      <c r="B296" s="16" t="s">
        <v>1369</v>
      </c>
      <c r="C296" s="18">
        <v>-2.213372353</v>
      </c>
      <c r="D296" s="19">
        <v>1.0019551339999999</v>
      </c>
      <c r="E296" s="19">
        <v>-0.57221293104545101</v>
      </c>
      <c r="F296" s="19">
        <v>0.115901301876958</v>
      </c>
      <c r="G296" s="19">
        <v>-0.85976517619834103</v>
      </c>
      <c r="Q296" s="1"/>
    </row>
    <row r="297" spans="1:17" s="2" customFormat="1" x14ac:dyDescent="0.2">
      <c r="A297" s="16" t="s">
        <v>537</v>
      </c>
      <c r="B297" s="16" t="s">
        <v>1015</v>
      </c>
      <c r="C297" s="19">
        <v>4.2070397899999996</v>
      </c>
      <c r="D297" s="19">
        <v>0.60271615000000001</v>
      </c>
      <c r="E297" s="19">
        <v>2.06283677922029</v>
      </c>
      <c r="F297" s="19">
        <v>-0.86875268783983794</v>
      </c>
      <c r="G297" s="18">
        <v>2.0758085857381201</v>
      </c>
      <c r="Q297" s="1"/>
    </row>
    <row r="298" spans="1:17" s="2" customFormat="1" x14ac:dyDescent="0.2">
      <c r="A298" s="16" t="s">
        <v>538</v>
      </c>
      <c r="B298" s="16" t="s">
        <v>1156</v>
      </c>
      <c r="C298" s="19">
        <v>4.5414430599999998</v>
      </c>
      <c r="D298" s="18">
        <v>-1.2030679040000001</v>
      </c>
      <c r="E298" s="19">
        <v>0.65754761745744394</v>
      </c>
      <c r="F298" s="19">
        <v>-1.38426913169472</v>
      </c>
      <c r="G298" s="19">
        <v>0.65351756750762902</v>
      </c>
      <c r="Q298" s="1"/>
    </row>
    <row r="299" spans="1:17" s="2" customFormat="1" x14ac:dyDescent="0.2">
      <c r="A299" s="16" t="s">
        <v>539</v>
      </c>
      <c r="B299" s="16" t="s">
        <v>1078</v>
      </c>
      <c r="C299" s="19">
        <v>0.25729363199999999</v>
      </c>
      <c r="D299" s="18">
        <v>1.6458264819999999</v>
      </c>
      <c r="E299" s="18">
        <v>-1.2763207379377799</v>
      </c>
      <c r="F299" s="19">
        <v>0.35717390820315797</v>
      </c>
      <c r="G299" s="19">
        <v>-0.13723571297150999</v>
      </c>
      <c r="Q299" s="1"/>
    </row>
    <row r="300" spans="1:17" s="2" customFormat="1" x14ac:dyDescent="0.2">
      <c r="A300" s="16" t="s">
        <v>541</v>
      </c>
      <c r="B300" s="16" t="s">
        <v>1372</v>
      </c>
      <c r="C300" s="19">
        <v>3.3122744829999999</v>
      </c>
      <c r="D300" s="18">
        <v>-1.135864183</v>
      </c>
      <c r="E300" s="19">
        <v>2.8613590836029199</v>
      </c>
      <c r="F300" s="19">
        <v>-0.25279785236872399</v>
      </c>
      <c r="G300" s="19">
        <v>-0.2700150180177</v>
      </c>
      <c r="Q300" s="1"/>
    </row>
    <row r="301" spans="1:17" s="2" customFormat="1" x14ac:dyDescent="0.2">
      <c r="A301" s="16" t="s">
        <v>543</v>
      </c>
      <c r="B301" s="16" t="s">
        <v>1374</v>
      </c>
      <c r="C301" s="19">
        <v>-1.223468859</v>
      </c>
      <c r="D301" s="18">
        <v>-1.3095554650000001</v>
      </c>
      <c r="E301" s="19">
        <v>-1.41504976751251</v>
      </c>
      <c r="F301" s="19">
        <v>0.33323284223028599</v>
      </c>
      <c r="G301" s="19">
        <v>1.9851650804684999</v>
      </c>
      <c r="Q301" s="1"/>
    </row>
    <row r="302" spans="1:17" s="2" customFormat="1" x14ac:dyDescent="0.2">
      <c r="A302" s="16" t="s">
        <v>544</v>
      </c>
      <c r="B302" s="16" t="s">
        <v>1375</v>
      </c>
      <c r="C302" s="18">
        <v>-1.649489671</v>
      </c>
      <c r="D302" s="19">
        <v>1.6281811429999999</v>
      </c>
      <c r="E302" s="19">
        <v>-1.5703453801360301</v>
      </c>
      <c r="F302" s="19">
        <v>-0.39011981318406802</v>
      </c>
      <c r="G302" s="19">
        <v>0.53133789182931301</v>
      </c>
      <c r="Q302" s="1"/>
    </row>
    <row r="303" spans="1:17" s="2" customFormat="1" x14ac:dyDescent="0.2">
      <c r="A303" s="16" t="s">
        <v>548</v>
      </c>
      <c r="B303" s="16" t="s">
        <v>1378</v>
      </c>
      <c r="C303" s="18">
        <v>-1.266454897</v>
      </c>
      <c r="D303" s="19">
        <v>0.93971527499999996</v>
      </c>
      <c r="E303" s="19">
        <v>-1.47294586377658</v>
      </c>
      <c r="F303" s="19">
        <v>0.23491069143458199</v>
      </c>
      <c r="G303" s="19">
        <v>-0.18110844870151499</v>
      </c>
      <c r="Q303" s="1"/>
    </row>
    <row r="304" spans="1:17" s="2" customFormat="1" x14ac:dyDescent="0.2">
      <c r="A304" s="16" t="s">
        <v>549</v>
      </c>
      <c r="B304" s="16" t="s">
        <v>1379</v>
      </c>
      <c r="C304" s="18">
        <v>-1.009428931</v>
      </c>
      <c r="D304" s="19">
        <v>0.60824989299999999</v>
      </c>
      <c r="E304" s="19">
        <v>-0.889583031224639</v>
      </c>
      <c r="F304" s="19">
        <v>-0.37188163110047001</v>
      </c>
      <c r="G304" s="19">
        <v>0.74265809952419204</v>
      </c>
      <c r="Q304" s="1"/>
    </row>
    <row r="305" spans="1:17" s="2" customFormat="1" x14ac:dyDescent="0.2">
      <c r="A305" s="16" t="s">
        <v>551</v>
      </c>
      <c r="B305" s="16" t="s">
        <v>1381</v>
      </c>
      <c r="C305" s="18">
        <v>-1.221677492</v>
      </c>
      <c r="D305" s="18">
        <v>1.1463815239999999</v>
      </c>
      <c r="E305" s="19">
        <v>-1.3311883186196201</v>
      </c>
      <c r="F305" s="19">
        <v>0.15722461888156</v>
      </c>
      <c r="G305" s="19">
        <v>-0.144064764575141</v>
      </c>
      <c r="Q305" s="1"/>
    </row>
    <row r="306" spans="1:17" s="2" customFormat="1" x14ac:dyDescent="0.2">
      <c r="A306" s="16" t="s">
        <v>555</v>
      </c>
      <c r="B306" s="16" t="s">
        <v>1386</v>
      </c>
      <c r="C306" s="19">
        <v>1.6247983969999999</v>
      </c>
      <c r="D306" s="19">
        <v>0.11864769</v>
      </c>
      <c r="E306" s="19">
        <v>-0.876460482313416</v>
      </c>
      <c r="F306" s="18">
        <v>-1.93833305144017</v>
      </c>
      <c r="G306" s="19">
        <v>-9.12118073849459E-2</v>
      </c>
      <c r="Q306" s="1"/>
    </row>
    <row r="307" spans="1:17" s="2" customFormat="1" x14ac:dyDescent="0.2">
      <c r="A307" s="16" t="s">
        <v>556</v>
      </c>
      <c r="B307" s="16" t="s">
        <v>1015</v>
      </c>
      <c r="C307" s="19">
        <v>0.80874446300000002</v>
      </c>
      <c r="D307" s="19">
        <v>0.48567859000000002</v>
      </c>
      <c r="E307" s="19">
        <v>-5.4633833269436501E-2</v>
      </c>
      <c r="F307" s="18">
        <v>-1.41408357188225</v>
      </c>
      <c r="G307" s="19">
        <v>0.12886222503703201</v>
      </c>
      <c r="Q307" s="1"/>
    </row>
    <row r="308" spans="1:17" s="2" customFormat="1" x14ac:dyDescent="0.2">
      <c r="A308" s="16" t="s">
        <v>558</v>
      </c>
      <c r="B308" s="16" t="s">
        <v>1387</v>
      </c>
      <c r="C308" s="19">
        <v>0.238535939</v>
      </c>
      <c r="D308" s="18">
        <v>-1.4912740840000001</v>
      </c>
      <c r="E308" s="19">
        <v>0.191641374558253</v>
      </c>
      <c r="F308" s="19">
        <v>0.81217968419639797</v>
      </c>
      <c r="G308" s="19">
        <v>-0.400580188726749</v>
      </c>
      <c r="Q308" s="1"/>
    </row>
    <row r="309" spans="1:17" s="2" customFormat="1" x14ac:dyDescent="0.2">
      <c r="A309" s="16" t="s">
        <v>563</v>
      </c>
      <c r="B309" s="16" t="s">
        <v>1015</v>
      </c>
      <c r="C309" s="19">
        <v>3.5691983409999999</v>
      </c>
      <c r="D309" s="19">
        <v>0.71155841600000003</v>
      </c>
      <c r="E309" s="19">
        <v>0.44631574956744802</v>
      </c>
      <c r="F309" s="19">
        <v>0.14599283284072201</v>
      </c>
      <c r="G309" s="18">
        <v>-1.7053994707962099</v>
      </c>
      <c r="Q309" s="1"/>
    </row>
    <row r="310" spans="1:17" s="2" customFormat="1" x14ac:dyDescent="0.2">
      <c r="A310" s="16" t="s">
        <v>568</v>
      </c>
      <c r="B310" s="16" t="s">
        <v>1015</v>
      </c>
      <c r="C310" s="18">
        <v>-1.248904985</v>
      </c>
      <c r="D310" s="18">
        <v>-2.6714560000000001</v>
      </c>
      <c r="E310" s="19">
        <v>-1.25494240265724</v>
      </c>
      <c r="F310" s="19">
        <v>0.68487578043242303</v>
      </c>
      <c r="G310" s="19">
        <v>0.66578269312132898</v>
      </c>
      <c r="Q310" s="1"/>
    </row>
    <row r="311" spans="1:17" s="2" customFormat="1" x14ac:dyDescent="0.2">
      <c r="A311" s="16" t="s">
        <v>570</v>
      </c>
      <c r="B311" s="16" t="s">
        <v>1395</v>
      </c>
      <c r="C311" s="18">
        <v>-1.080739509</v>
      </c>
      <c r="D311" s="19">
        <v>0.71365116299999998</v>
      </c>
      <c r="E311" s="19">
        <v>-0.41761492552000101</v>
      </c>
      <c r="F311" s="19">
        <v>-0.53838237997948801</v>
      </c>
      <c r="G311" s="19">
        <v>0.17421432019027</v>
      </c>
      <c r="Q311" s="1"/>
    </row>
    <row r="312" spans="1:17" s="2" customFormat="1" x14ac:dyDescent="0.2">
      <c r="A312" s="16" t="s">
        <v>571</v>
      </c>
      <c r="B312" s="16" t="s">
        <v>1396</v>
      </c>
      <c r="C312" s="18">
        <v>-1.348223239</v>
      </c>
      <c r="D312" s="18">
        <v>1.39216227</v>
      </c>
      <c r="E312" s="19">
        <v>-1.12639829695238</v>
      </c>
      <c r="F312" s="19">
        <v>-0.52686535157035796</v>
      </c>
      <c r="G312" s="19">
        <v>3.1131600370891001E-2</v>
      </c>
      <c r="Q312" s="1"/>
    </row>
    <row r="313" spans="1:17" s="2" customFormat="1" x14ac:dyDescent="0.2">
      <c r="A313" s="16" t="s">
        <v>572</v>
      </c>
      <c r="B313" s="16" t="s">
        <v>1015</v>
      </c>
      <c r="C313" s="19">
        <v>-0.714201156</v>
      </c>
      <c r="D313" s="19">
        <v>0.66153770700000003</v>
      </c>
      <c r="E313" s="18">
        <v>-1.7105403948362801</v>
      </c>
      <c r="F313" s="19">
        <v>0.75350585422230099</v>
      </c>
      <c r="G313" s="19">
        <v>-2.3987832363710399E-2</v>
      </c>
      <c r="Q313" s="1"/>
    </row>
    <row r="314" spans="1:17" s="2" customFormat="1" x14ac:dyDescent="0.2">
      <c r="A314" s="16" t="s">
        <v>574</v>
      </c>
      <c r="B314" s="16" t="s">
        <v>1398</v>
      </c>
      <c r="C314" s="19">
        <v>0.39527601400000001</v>
      </c>
      <c r="D314" s="18">
        <v>-1.1521777339999999</v>
      </c>
      <c r="E314" s="19">
        <v>-0.14866881755627601</v>
      </c>
      <c r="F314" s="19">
        <v>0.113552725048246</v>
      </c>
      <c r="G314" s="19">
        <v>-0.13713368840023299</v>
      </c>
      <c r="Q314" s="1"/>
    </row>
    <row r="315" spans="1:17" s="2" customFormat="1" x14ac:dyDescent="0.2">
      <c r="A315" s="16" t="s">
        <v>576</v>
      </c>
      <c r="B315" s="16" t="s">
        <v>1401</v>
      </c>
      <c r="C315" s="18">
        <v>-1.2416932329999999</v>
      </c>
      <c r="D315" s="18">
        <v>1.027597503</v>
      </c>
      <c r="E315" s="19">
        <v>-1.0627727096387301</v>
      </c>
      <c r="F315" s="19">
        <v>-0.10912922753384199</v>
      </c>
      <c r="G315" s="19">
        <v>0.24643887684549501</v>
      </c>
      <c r="Q315" s="1"/>
    </row>
    <row r="316" spans="1:17" s="2" customFormat="1" x14ac:dyDescent="0.2">
      <c r="A316" s="16" t="s">
        <v>578</v>
      </c>
      <c r="B316" s="16" t="s">
        <v>1403</v>
      </c>
      <c r="C316" s="18">
        <v>-1.018458699</v>
      </c>
      <c r="D316" s="19">
        <v>0.463375178</v>
      </c>
      <c r="E316" s="19">
        <v>-0.96804800421144299</v>
      </c>
      <c r="F316" s="19">
        <v>3.2822642894776898E-2</v>
      </c>
      <c r="G316" s="19">
        <v>4.0862510160810203E-2</v>
      </c>
      <c r="Q316" s="1"/>
    </row>
    <row r="317" spans="1:17" s="2" customFormat="1" x14ac:dyDescent="0.2">
      <c r="A317" s="16" t="s">
        <v>580</v>
      </c>
      <c r="B317" s="16" t="s">
        <v>1404</v>
      </c>
      <c r="C317" s="18">
        <v>-1.1437333350000001</v>
      </c>
      <c r="D317" s="19">
        <v>1.363379627</v>
      </c>
      <c r="E317" s="19">
        <v>-0.54930480789757197</v>
      </c>
      <c r="F317" s="19">
        <v>-0.61476496958471005</v>
      </c>
      <c r="G317" s="19">
        <v>0.44881770530527898</v>
      </c>
      <c r="Q317" s="1"/>
    </row>
    <row r="318" spans="1:17" s="2" customFormat="1" x14ac:dyDescent="0.2">
      <c r="A318" s="16" t="s">
        <v>581</v>
      </c>
      <c r="B318" s="16" t="s">
        <v>1305</v>
      </c>
      <c r="C318" s="18">
        <v>-1.117463498</v>
      </c>
      <c r="D318" s="19">
        <v>1.31233194</v>
      </c>
      <c r="E318" s="19">
        <v>-0.99950351979449403</v>
      </c>
      <c r="F318" s="19">
        <v>-0.434527292947465</v>
      </c>
      <c r="G318" s="19">
        <v>0.86780680653962206</v>
      </c>
      <c r="Q318" s="1"/>
    </row>
    <row r="319" spans="1:17" s="2" customFormat="1" x14ac:dyDescent="0.2">
      <c r="A319" s="16" t="s">
        <v>582</v>
      </c>
      <c r="B319" s="16" t="s">
        <v>1405</v>
      </c>
      <c r="C319" s="18">
        <v>-1.292534023</v>
      </c>
      <c r="D319" s="19">
        <v>0.87813989000000003</v>
      </c>
      <c r="E319" s="19">
        <v>-1.6562830954160099</v>
      </c>
      <c r="F319" s="19">
        <v>0.13625680664786399</v>
      </c>
      <c r="G319" s="19">
        <v>-0.45343910629177298</v>
      </c>
      <c r="Q319" s="1"/>
    </row>
    <row r="320" spans="1:17" s="2" customFormat="1" x14ac:dyDescent="0.2">
      <c r="A320" s="16" t="s">
        <v>588</v>
      </c>
      <c r="B320" s="16" t="s">
        <v>1410</v>
      </c>
      <c r="C320" s="18">
        <v>-2.4509639079999999</v>
      </c>
      <c r="D320" s="19">
        <v>-0.339145525</v>
      </c>
      <c r="E320" s="19">
        <v>-1.3518991718744</v>
      </c>
      <c r="F320" s="19">
        <v>1.6089473293747401</v>
      </c>
      <c r="G320" s="19">
        <v>-5.8143126416165796E-3</v>
      </c>
      <c r="Q320" s="1"/>
    </row>
    <row r="321" spans="1:17" s="2" customFormat="1" x14ac:dyDescent="0.2">
      <c r="A321" s="16" t="s">
        <v>589</v>
      </c>
      <c r="B321" s="16" t="s">
        <v>1083</v>
      </c>
      <c r="C321" s="19">
        <v>-0.66534736299999997</v>
      </c>
      <c r="D321" s="18">
        <v>1.2070487329999999</v>
      </c>
      <c r="E321" s="19">
        <v>-0.74287686735727299</v>
      </c>
      <c r="F321" s="19">
        <v>-0.83240433708988304</v>
      </c>
      <c r="G321" s="19">
        <v>0.77703674749760199</v>
      </c>
      <c r="Q321" s="1"/>
    </row>
    <row r="322" spans="1:17" s="2" customFormat="1" x14ac:dyDescent="0.2">
      <c r="A322" s="16" t="s">
        <v>590</v>
      </c>
      <c r="B322" s="16" t="s">
        <v>1411</v>
      </c>
      <c r="C322" s="19">
        <v>-0.47492998400000003</v>
      </c>
      <c r="D322" s="18">
        <v>1.0683472329999999</v>
      </c>
      <c r="E322" s="19">
        <v>-1.3216485090550001</v>
      </c>
      <c r="F322" s="19">
        <v>0.71611880559268604</v>
      </c>
      <c r="G322" s="19">
        <v>-0.60010156080965904</v>
      </c>
      <c r="Q322" s="1"/>
    </row>
    <row r="323" spans="1:17" s="2" customFormat="1" x14ac:dyDescent="0.2">
      <c r="A323" s="16" t="s">
        <v>592</v>
      </c>
      <c r="B323" s="16" t="s">
        <v>1414</v>
      </c>
      <c r="C323" s="18">
        <v>-1.132028501</v>
      </c>
      <c r="D323" s="19">
        <v>0.25976340799999997</v>
      </c>
      <c r="E323" s="19">
        <v>-0.55719363044902803</v>
      </c>
      <c r="F323" s="19">
        <v>0.57079737062098002</v>
      </c>
      <c r="G323" s="19">
        <v>-0.110067300889966</v>
      </c>
      <c r="Q323" s="1"/>
    </row>
    <row r="324" spans="1:17" s="2" customFormat="1" x14ac:dyDescent="0.2">
      <c r="A324" s="16" t="s">
        <v>593</v>
      </c>
      <c r="B324" s="16" t="s">
        <v>1415</v>
      </c>
      <c r="C324" s="18">
        <v>-1.3755583039999999</v>
      </c>
      <c r="D324" s="19">
        <v>-1.5376441999999999</v>
      </c>
      <c r="E324" s="19">
        <v>4.5851818336959803E-2</v>
      </c>
      <c r="F324" s="19">
        <v>-0.43314989702550699</v>
      </c>
      <c r="G324" s="19">
        <v>-1.31868278922411E-2</v>
      </c>
      <c r="Q324" s="1"/>
    </row>
    <row r="325" spans="1:17" s="2" customFormat="1" x14ac:dyDescent="0.2">
      <c r="A325" s="16" t="s">
        <v>595</v>
      </c>
      <c r="B325" s="16" t="s">
        <v>1328</v>
      </c>
      <c r="C325" s="19">
        <v>-0.50266028399999996</v>
      </c>
      <c r="D325" s="19">
        <v>0.19553691200000001</v>
      </c>
      <c r="E325" s="19">
        <v>0.153943659969659</v>
      </c>
      <c r="F325" s="18">
        <v>1.03228288283157</v>
      </c>
      <c r="G325" s="19">
        <v>4.1770887639394502E-2</v>
      </c>
      <c r="Q325" s="1"/>
    </row>
    <row r="326" spans="1:17" s="2" customFormat="1" x14ac:dyDescent="0.2">
      <c r="A326" s="16" t="s">
        <v>596</v>
      </c>
      <c r="B326" s="16" t="s">
        <v>1416</v>
      </c>
      <c r="C326" s="18">
        <v>-1.1638551049999999</v>
      </c>
      <c r="D326" s="19">
        <v>0.73514309300000003</v>
      </c>
      <c r="E326" s="19">
        <v>-1.2513239381216199</v>
      </c>
      <c r="F326" s="19">
        <v>0.108923337181817</v>
      </c>
      <c r="G326" s="19">
        <v>0.12328639900730901</v>
      </c>
      <c r="Q326" s="1"/>
    </row>
    <row r="327" spans="1:17" s="2" customFormat="1" x14ac:dyDescent="0.2">
      <c r="A327" s="16" t="s">
        <v>597</v>
      </c>
      <c r="B327" s="16" t="s">
        <v>1417</v>
      </c>
      <c r="C327" s="18">
        <v>2.1393894759999998</v>
      </c>
      <c r="D327" s="19">
        <v>2.9577351000000002E-2</v>
      </c>
      <c r="E327" s="19">
        <v>0.94434113970139899</v>
      </c>
      <c r="F327" s="19">
        <v>2.5947397848058702</v>
      </c>
      <c r="G327" s="19">
        <v>-8.2975458531890905E-3</v>
      </c>
      <c r="Q327" s="1"/>
    </row>
    <row r="328" spans="1:17" s="2" customFormat="1" x14ac:dyDescent="0.2">
      <c r="A328" s="16" t="s">
        <v>598</v>
      </c>
      <c r="B328" s="16" t="s">
        <v>1108</v>
      </c>
      <c r="C328" s="19">
        <v>-0.72265910099999997</v>
      </c>
      <c r="D328" s="18">
        <v>1.346702566</v>
      </c>
      <c r="E328" s="19">
        <v>-1.1294010566711901</v>
      </c>
      <c r="F328" s="19">
        <v>0.67259072560909405</v>
      </c>
      <c r="G328" s="19">
        <v>0.52050351636534098</v>
      </c>
      <c r="Q328" s="1"/>
    </row>
    <row r="329" spans="1:17" s="2" customFormat="1" x14ac:dyDescent="0.2">
      <c r="A329" s="16" t="s">
        <v>602</v>
      </c>
      <c r="B329" s="16" t="s">
        <v>1015</v>
      </c>
      <c r="C329" s="19">
        <v>0.487944712</v>
      </c>
      <c r="D329" s="19">
        <v>-0.73823481999999996</v>
      </c>
      <c r="E329" s="18">
        <v>2.2844324906038298</v>
      </c>
      <c r="F329" s="19">
        <v>-1.46185745841265</v>
      </c>
      <c r="G329" s="19">
        <v>0.83522603310504295</v>
      </c>
      <c r="Q329" s="1"/>
    </row>
    <row r="330" spans="1:17" s="2" customFormat="1" x14ac:dyDescent="0.2">
      <c r="A330" s="16" t="s">
        <v>603</v>
      </c>
      <c r="B330" s="16" t="s">
        <v>1015</v>
      </c>
      <c r="C330" s="19">
        <v>-0.491555619</v>
      </c>
      <c r="D330" s="18">
        <v>1.1513009860000001</v>
      </c>
      <c r="E330" s="18">
        <v>-1.2344896326394601</v>
      </c>
      <c r="F330" s="19">
        <v>0.311111465280346</v>
      </c>
      <c r="G330" s="19">
        <v>-6.4051965821466397E-2</v>
      </c>
      <c r="Q330" s="1"/>
    </row>
    <row r="331" spans="1:17" s="2" customFormat="1" x14ac:dyDescent="0.2">
      <c r="A331" s="16" t="s">
        <v>607</v>
      </c>
      <c r="B331" s="16" t="s">
        <v>1017</v>
      </c>
      <c r="C331" s="18">
        <v>10.67479702</v>
      </c>
      <c r="D331" s="19">
        <v>-0.26321635599999998</v>
      </c>
      <c r="E331" s="19">
        <v>3.7190688384198798</v>
      </c>
      <c r="F331" s="19">
        <v>0.38721894566424098</v>
      </c>
      <c r="G331" s="19">
        <v>0.380427452439214</v>
      </c>
      <c r="Q331" s="1"/>
    </row>
    <row r="332" spans="1:17" s="2" customFormat="1" x14ac:dyDescent="0.2">
      <c r="A332" s="16" t="s">
        <v>611</v>
      </c>
      <c r="B332" s="16" t="s">
        <v>1424</v>
      </c>
      <c r="C332" s="19">
        <v>6.9927174999999994E-2</v>
      </c>
      <c r="D332" s="18">
        <v>-1.008505244</v>
      </c>
      <c r="E332" s="19">
        <v>0.30858291833829399</v>
      </c>
      <c r="F332" s="19">
        <v>0.64895055838958804</v>
      </c>
      <c r="G332" s="18">
        <v>1.2580925408919099</v>
      </c>
      <c r="Q332" s="1"/>
    </row>
    <row r="333" spans="1:17" s="2" customFormat="1" x14ac:dyDescent="0.2">
      <c r="A333" s="16" t="s">
        <v>612</v>
      </c>
      <c r="B333" s="16" t="s">
        <v>1015</v>
      </c>
      <c r="C333" s="18">
        <v>-1.757275626</v>
      </c>
      <c r="D333" s="19">
        <v>-7.8693610999999997E-2</v>
      </c>
      <c r="E333" s="19">
        <v>-2.29803001040553</v>
      </c>
      <c r="F333" s="19">
        <v>0.29246836266401</v>
      </c>
      <c r="G333" s="19">
        <v>1.8429360787237301</v>
      </c>
      <c r="Q333" s="1"/>
    </row>
    <row r="334" spans="1:17" s="2" customFormat="1" x14ac:dyDescent="0.2">
      <c r="A334" s="16" t="s">
        <v>614</v>
      </c>
      <c r="B334" s="16" t="s">
        <v>1426</v>
      </c>
      <c r="C334" s="19">
        <v>-1.1855174580000001</v>
      </c>
      <c r="D334" s="18">
        <v>1.77000947</v>
      </c>
      <c r="E334" s="19">
        <v>-1.33777959022536</v>
      </c>
      <c r="F334" s="19">
        <v>0.53309751004619899</v>
      </c>
      <c r="G334" s="19">
        <v>0.25454556080696</v>
      </c>
      <c r="Q334" s="1"/>
    </row>
    <row r="335" spans="1:17" s="2" customFormat="1" x14ac:dyDescent="0.2">
      <c r="A335" s="16" t="s">
        <v>615</v>
      </c>
      <c r="B335" s="16" t="s">
        <v>1079</v>
      </c>
      <c r="C335" s="19">
        <v>9.4112000000000004E-4</v>
      </c>
      <c r="D335" s="18">
        <v>1.0515864210000001</v>
      </c>
      <c r="E335" s="19">
        <v>0.83195039531557802</v>
      </c>
      <c r="F335" s="19">
        <v>0.405379439719807</v>
      </c>
      <c r="G335" s="19">
        <v>0.51014977141042595</v>
      </c>
      <c r="Q335" s="1"/>
    </row>
    <row r="336" spans="1:17" s="2" customFormat="1" x14ac:dyDescent="0.2">
      <c r="A336" s="16" t="s">
        <v>616</v>
      </c>
      <c r="B336" s="16" t="s">
        <v>1427</v>
      </c>
      <c r="C336" s="18">
        <v>-1.520526051</v>
      </c>
      <c r="D336" s="18">
        <v>1.412355555</v>
      </c>
      <c r="E336" s="19">
        <v>-0.76579029617296102</v>
      </c>
      <c r="F336" s="19">
        <v>-0.267004810004977</v>
      </c>
      <c r="G336" s="19">
        <v>-0.114456859691936</v>
      </c>
      <c r="Q336" s="1"/>
    </row>
    <row r="337" spans="1:17" s="2" customFormat="1" x14ac:dyDescent="0.2">
      <c r="A337" s="16" t="s">
        <v>624</v>
      </c>
      <c r="B337" s="16" t="s">
        <v>1433</v>
      </c>
      <c r="C337" s="19">
        <v>1.100772665</v>
      </c>
      <c r="D337" s="19">
        <v>-1.0679344799999999</v>
      </c>
      <c r="E337" s="18">
        <v>1.33858615948106</v>
      </c>
      <c r="F337" s="19">
        <v>1.1186499544895601</v>
      </c>
      <c r="G337" s="19">
        <v>0.481553697967119</v>
      </c>
      <c r="Q337" s="1"/>
    </row>
    <row r="338" spans="1:17" s="2" customFormat="1" x14ac:dyDescent="0.2">
      <c r="A338" s="16" t="s">
        <v>627</v>
      </c>
      <c r="B338" s="16" t="s">
        <v>1436</v>
      </c>
      <c r="C338" s="19">
        <v>-0.44717223699999997</v>
      </c>
      <c r="D338" s="18">
        <v>1.517167425</v>
      </c>
      <c r="E338" s="18">
        <v>-1.7683320212429501</v>
      </c>
      <c r="F338" s="19">
        <v>-0.58520038387423201</v>
      </c>
      <c r="G338" s="19">
        <v>-0.12881947988086601</v>
      </c>
      <c r="Q338" s="1"/>
    </row>
    <row r="339" spans="1:17" s="2" customFormat="1" x14ac:dyDescent="0.2">
      <c r="A339" s="16" t="s">
        <v>630</v>
      </c>
      <c r="B339" s="16" t="s">
        <v>1439</v>
      </c>
      <c r="C339" s="19">
        <v>-1.1049289630000001</v>
      </c>
      <c r="D339" s="18">
        <v>1.7082640600000001</v>
      </c>
      <c r="E339" s="19">
        <v>-1.6362466135740701</v>
      </c>
      <c r="F339" s="19">
        <v>-3.0995758914025702</v>
      </c>
      <c r="G339" s="19">
        <v>-0.96905699528636502</v>
      </c>
      <c r="Q339" s="1"/>
    </row>
    <row r="340" spans="1:17" s="2" customFormat="1" x14ac:dyDescent="0.2">
      <c r="A340" s="16" t="s">
        <v>633</v>
      </c>
      <c r="B340" s="16" t="s">
        <v>1441</v>
      </c>
      <c r="C340" s="19">
        <v>0.92474926300000004</v>
      </c>
      <c r="D340" s="18">
        <v>-1.439246397</v>
      </c>
      <c r="E340" s="19">
        <v>1.35033332236387</v>
      </c>
      <c r="F340" s="19">
        <v>-0.16394074402390399</v>
      </c>
      <c r="G340" s="19">
        <v>0.24833112713237801</v>
      </c>
      <c r="Q340" s="1"/>
    </row>
    <row r="341" spans="1:17" s="2" customFormat="1" x14ac:dyDescent="0.2">
      <c r="A341" s="16" t="s">
        <v>636</v>
      </c>
      <c r="B341" s="16" t="s">
        <v>1444</v>
      </c>
      <c r="C341" s="18">
        <v>1.441962279</v>
      </c>
      <c r="D341" s="19">
        <v>-2.9287701620000002</v>
      </c>
      <c r="E341" s="19">
        <v>1.20257059461121</v>
      </c>
      <c r="F341" s="19">
        <v>-1.58168577593055</v>
      </c>
      <c r="G341" s="19">
        <v>0.50260191865885395</v>
      </c>
      <c r="Q341" s="1"/>
    </row>
    <row r="342" spans="1:17" s="2" customFormat="1" x14ac:dyDescent="0.2">
      <c r="A342" s="16" t="s">
        <v>638</v>
      </c>
      <c r="B342" s="16" t="s">
        <v>1015</v>
      </c>
      <c r="C342" s="19">
        <v>-1.7936350940000001</v>
      </c>
      <c r="D342" s="18">
        <v>-1.432770366</v>
      </c>
      <c r="E342" s="18">
        <v>-2.0955450319683102</v>
      </c>
      <c r="F342" s="19">
        <v>0.33541013889993498</v>
      </c>
      <c r="G342" s="19">
        <v>0.24464004213683799</v>
      </c>
      <c r="Q342" s="1"/>
    </row>
    <row r="343" spans="1:17" s="2" customFormat="1" x14ac:dyDescent="0.2">
      <c r="A343" s="16" t="s">
        <v>653</v>
      </c>
      <c r="B343" s="16" t="s">
        <v>1458</v>
      </c>
      <c r="C343" s="18">
        <v>3.1102631120000002</v>
      </c>
      <c r="D343" s="19">
        <v>-1.3491947419999999</v>
      </c>
      <c r="E343" s="19">
        <v>2.84421869992675</v>
      </c>
      <c r="F343" s="19">
        <v>-2.0850613926062902</v>
      </c>
      <c r="G343" s="19">
        <v>0.65046511367358995</v>
      </c>
      <c r="Q343" s="1"/>
    </row>
    <row r="344" spans="1:17" s="2" customFormat="1" x14ac:dyDescent="0.2">
      <c r="A344" s="16" t="s">
        <v>658</v>
      </c>
      <c r="B344" s="16" t="s">
        <v>1462</v>
      </c>
      <c r="C344" s="19">
        <v>9.3372019999999993E-3</v>
      </c>
      <c r="D344" s="18">
        <v>-1.4645306929999999</v>
      </c>
      <c r="E344" s="19">
        <v>-0.36321719735750502</v>
      </c>
      <c r="F344" s="19">
        <v>0.91293753955541501</v>
      </c>
      <c r="G344" s="19">
        <v>-0.77625844779307596</v>
      </c>
      <c r="Q344" s="1"/>
    </row>
    <row r="345" spans="1:17" s="2" customFormat="1" x14ac:dyDescent="0.2">
      <c r="A345" s="16" t="s">
        <v>659</v>
      </c>
      <c r="B345" s="16" t="s">
        <v>1038</v>
      </c>
      <c r="C345" s="19">
        <v>-0.94125128300000005</v>
      </c>
      <c r="D345" s="18">
        <v>1.6562326469999999</v>
      </c>
      <c r="E345" s="18">
        <v>-1.25456825754048</v>
      </c>
      <c r="F345" s="19">
        <v>-9.1379490619150502E-2</v>
      </c>
      <c r="G345" s="19">
        <v>0.20159851931502901</v>
      </c>
      <c r="Q345" s="1"/>
    </row>
    <row r="346" spans="1:17" s="2" customFormat="1" x14ac:dyDescent="0.2">
      <c r="A346" s="16" t="s">
        <v>661</v>
      </c>
      <c r="B346" s="16" t="s">
        <v>1464</v>
      </c>
      <c r="C346" s="19">
        <v>0.272163879</v>
      </c>
      <c r="D346" s="19">
        <v>-0.74526968500000002</v>
      </c>
      <c r="E346" s="18">
        <v>1.64109501236294</v>
      </c>
      <c r="F346" s="19">
        <v>-0.71877788864293801</v>
      </c>
      <c r="G346" s="19">
        <v>0.50415843955399497</v>
      </c>
      <c r="Q346" s="1"/>
    </row>
    <row r="347" spans="1:17" s="2" customFormat="1" x14ac:dyDescent="0.2">
      <c r="A347" s="16" t="s">
        <v>664</v>
      </c>
      <c r="B347" s="16" t="s">
        <v>1015</v>
      </c>
      <c r="C347" s="19">
        <v>-0.64164184300000005</v>
      </c>
      <c r="D347" s="18">
        <v>1.332268359</v>
      </c>
      <c r="E347" s="19">
        <v>-0.82427523260600899</v>
      </c>
      <c r="F347" s="19">
        <v>-0.62547554947791895</v>
      </c>
      <c r="G347" s="19">
        <v>0.414102547371971</v>
      </c>
      <c r="Q347" s="1"/>
    </row>
    <row r="348" spans="1:17" s="2" customFormat="1" x14ac:dyDescent="0.2">
      <c r="A348" s="16" t="s">
        <v>669</v>
      </c>
      <c r="B348" s="16" t="s">
        <v>1015</v>
      </c>
      <c r="C348" s="18">
        <v>-2.9351980279999998</v>
      </c>
      <c r="D348" s="19">
        <v>1.432649944</v>
      </c>
      <c r="E348" s="19">
        <v>-0.61236179755575504</v>
      </c>
      <c r="F348" s="19">
        <v>1.51540918545758</v>
      </c>
      <c r="G348" s="19">
        <v>-1.1908752274029699</v>
      </c>
      <c r="Q348" s="1"/>
    </row>
    <row r="349" spans="1:17" s="2" customFormat="1" x14ac:dyDescent="0.2">
      <c r="A349" s="16" t="s">
        <v>676</v>
      </c>
      <c r="B349" s="16" t="s">
        <v>1474</v>
      </c>
      <c r="C349" s="19">
        <v>2.5121195470000002</v>
      </c>
      <c r="D349" s="18">
        <v>-1.86916624</v>
      </c>
      <c r="E349" s="19">
        <v>0.87823193556728496</v>
      </c>
      <c r="F349" s="19">
        <v>9.9223497904020505E-2</v>
      </c>
      <c r="G349" s="19">
        <v>-0.49916053193594201</v>
      </c>
      <c r="Q349" s="1"/>
    </row>
    <row r="350" spans="1:17" s="2" customFormat="1" x14ac:dyDescent="0.2">
      <c r="A350" s="16" t="s">
        <v>677</v>
      </c>
      <c r="B350" s="16" t="s">
        <v>1015</v>
      </c>
      <c r="C350" s="18">
        <v>-1.21152006</v>
      </c>
      <c r="D350" s="19">
        <v>1.0049305399999999</v>
      </c>
      <c r="E350" s="19">
        <v>-1.13442884803698</v>
      </c>
      <c r="F350" s="19">
        <v>-5.0812683853752802E-2</v>
      </c>
      <c r="G350" s="19">
        <v>-0.20104170119627099</v>
      </c>
      <c r="Q350" s="1"/>
    </row>
    <row r="351" spans="1:17" s="2" customFormat="1" x14ac:dyDescent="0.2">
      <c r="A351" s="16" t="s">
        <v>679</v>
      </c>
      <c r="B351" s="16" t="s">
        <v>1476</v>
      </c>
      <c r="C351" s="18">
        <v>-2.7884670370000002</v>
      </c>
      <c r="D351" s="19">
        <v>-0.348487514</v>
      </c>
      <c r="E351" s="19">
        <v>0.93398546476180799</v>
      </c>
      <c r="F351" s="19">
        <v>-1.64828228612102</v>
      </c>
      <c r="G351" s="19">
        <v>-0.10508348602546901</v>
      </c>
      <c r="Q351" s="1"/>
    </row>
    <row r="352" spans="1:17" s="2" customFormat="1" x14ac:dyDescent="0.2">
      <c r="A352" s="16" t="s">
        <v>682</v>
      </c>
      <c r="B352" s="16" t="s">
        <v>1479</v>
      </c>
      <c r="C352" s="19">
        <v>-5.5317511999999999E-2</v>
      </c>
      <c r="D352" s="18">
        <v>1.4109306779999999</v>
      </c>
      <c r="E352" s="19">
        <v>-0.14872588110871199</v>
      </c>
      <c r="F352" s="19">
        <v>0.30677416703808003</v>
      </c>
      <c r="G352" s="19">
        <v>-0.72500403009488701</v>
      </c>
      <c r="Q352" s="1"/>
    </row>
    <row r="353" spans="1:17" s="2" customFormat="1" x14ac:dyDescent="0.2">
      <c r="A353" s="16" t="s">
        <v>684</v>
      </c>
      <c r="B353" s="16" t="s">
        <v>1481</v>
      </c>
      <c r="C353" s="18">
        <v>-1.0387059750000001</v>
      </c>
      <c r="D353" s="19">
        <v>1.1082356179999999</v>
      </c>
      <c r="E353" s="19">
        <v>-1.17074940786367</v>
      </c>
      <c r="F353" s="19">
        <v>-0.46803915655487299</v>
      </c>
      <c r="G353" s="19">
        <v>-6.0729010589792402E-2</v>
      </c>
      <c r="Q353" s="1"/>
    </row>
    <row r="354" spans="1:17" s="2" customFormat="1" x14ac:dyDescent="0.2">
      <c r="A354" s="16" t="s">
        <v>685</v>
      </c>
      <c r="B354" s="16" t="s">
        <v>1482</v>
      </c>
      <c r="C354" s="19">
        <v>-0.89368588100000002</v>
      </c>
      <c r="D354" s="18">
        <v>-2.290680193</v>
      </c>
      <c r="E354" s="19">
        <v>-0.80831193524441702</v>
      </c>
      <c r="F354" s="19">
        <v>0.73866082324490601</v>
      </c>
      <c r="G354" s="19">
        <v>-0.50022093946856605</v>
      </c>
      <c r="Q354" s="1"/>
    </row>
    <row r="355" spans="1:17" s="2" customFormat="1" x14ac:dyDescent="0.2">
      <c r="A355" s="16" t="s">
        <v>689</v>
      </c>
      <c r="B355" s="16" t="s">
        <v>1486</v>
      </c>
      <c r="C355" s="19">
        <v>8.7760148999999996E-2</v>
      </c>
      <c r="D355" s="18">
        <v>1.087445392</v>
      </c>
      <c r="E355" s="19">
        <v>-0.82043308034203799</v>
      </c>
      <c r="F355" s="19">
        <v>-0.31379602006241403</v>
      </c>
      <c r="G355" s="19">
        <v>0.59362254751527699</v>
      </c>
      <c r="Q355" s="1"/>
    </row>
    <row r="356" spans="1:17" s="2" customFormat="1" x14ac:dyDescent="0.2">
      <c r="A356" s="16" t="s">
        <v>696</v>
      </c>
      <c r="B356" s="16" t="s">
        <v>1490</v>
      </c>
      <c r="C356" s="19">
        <v>-0.79195777099999998</v>
      </c>
      <c r="D356" s="18">
        <v>1.102701073</v>
      </c>
      <c r="E356" s="19">
        <v>-0.63443820741185397</v>
      </c>
      <c r="F356" s="19">
        <v>-0.256034087264771</v>
      </c>
      <c r="G356" s="19">
        <v>0.303040225092715</v>
      </c>
      <c r="Q356" s="1"/>
    </row>
    <row r="357" spans="1:17" s="2" customFormat="1" x14ac:dyDescent="0.2">
      <c r="A357" s="16" t="s">
        <v>699</v>
      </c>
      <c r="B357" s="16" t="s">
        <v>1027</v>
      </c>
      <c r="C357" s="18">
        <v>-1.23821574</v>
      </c>
      <c r="D357" s="19">
        <v>0.763805022</v>
      </c>
      <c r="E357" s="19">
        <v>-1.09937258536475</v>
      </c>
      <c r="F357" s="19">
        <v>-0.15471875626260001</v>
      </c>
      <c r="G357" s="19">
        <v>-5.6772727673173803E-2</v>
      </c>
      <c r="Q357" s="1"/>
    </row>
    <row r="358" spans="1:17" s="2" customFormat="1" x14ac:dyDescent="0.2">
      <c r="A358" s="16" t="s">
        <v>700</v>
      </c>
      <c r="B358" s="16" t="s">
        <v>1492</v>
      </c>
      <c r="C358" s="19">
        <v>0.54283565600000006</v>
      </c>
      <c r="D358" s="18">
        <v>-1.570714605</v>
      </c>
      <c r="E358" s="19">
        <v>0.10361288764171001</v>
      </c>
      <c r="F358" s="19">
        <v>0.86765783271450703</v>
      </c>
      <c r="G358" s="19">
        <v>0.51873375075739103</v>
      </c>
      <c r="Q358" s="1"/>
    </row>
    <row r="359" spans="1:17" s="2" customFormat="1" x14ac:dyDescent="0.2">
      <c r="A359" s="16" t="s">
        <v>701</v>
      </c>
      <c r="B359" s="16" t="s">
        <v>1493</v>
      </c>
      <c r="C359" s="19">
        <v>0.861346006</v>
      </c>
      <c r="D359" s="19">
        <v>-0.58869577200000001</v>
      </c>
      <c r="E359" s="18">
        <v>1.3314316802919299</v>
      </c>
      <c r="F359" s="19">
        <v>4.8453497541594004</v>
      </c>
      <c r="G359" s="19">
        <v>0.40167205560798902</v>
      </c>
      <c r="Q359" s="1"/>
    </row>
    <row r="360" spans="1:17" s="2" customFormat="1" x14ac:dyDescent="0.2">
      <c r="A360" s="16" t="s">
        <v>703</v>
      </c>
      <c r="B360" s="16" t="s">
        <v>1015</v>
      </c>
      <c r="C360" s="19">
        <v>-0.51068002000000001</v>
      </c>
      <c r="D360" s="18">
        <v>1.1112533959999999</v>
      </c>
      <c r="E360" s="19">
        <v>-0.70393501914682799</v>
      </c>
      <c r="F360" s="19">
        <v>-1.4723935113139001E-3</v>
      </c>
      <c r="G360" s="19">
        <v>-0.112554029867784</v>
      </c>
      <c r="Q360" s="1"/>
    </row>
    <row r="361" spans="1:17" s="2" customFormat="1" x14ac:dyDescent="0.2">
      <c r="A361" s="16" t="s">
        <v>707</v>
      </c>
      <c r="B361" s="16" t="s">
        <v>1495</v>
      </c>
      <c r="C361" s="18">
        <v>8.7396850050000001</v>
      </c>
      <c r="D361" s="19">
        <v>-0.131571627</v>
      </c>
      <c r="E361" s="19">
        <v>6.13115395691021</v>
      </c>
      <c r="F361" s="19">
        <v>0.31706745600681102</v>
      </c>
      <c r="G361" s="19">
        <v>0.95522072422303095</v>
      </c>
      <c r="Q361" s="1"/>
    </row>
    <row r="362" spans="1:17" s="2" customFormat="1" x14ac:dyDescent="0.2">
      <c r="A362" s="16" t="s">
        <v>709</v>
      </c>
      <c r="B362" s="16" t="s">
        <v>1136</v>
      </c>
      <c r="C362" s="18">
        <v>-1.1158299780000001</v>
      </c>
      <c r="D362" s="19">
        <v>0.819229604</v>
      </c>
      <c r="E362" s="19">
        <v>-1.3657724105054401</v>
      </c>
      <c r="F362" s="19">
        <v>0.26165193525790897</v>
      </c>
      <c r="G362" s="19">
        <v>-0.14852059570141701</v>
      </c>
      <c r="Q362" s="1"/>
    </row>
    <row r="363" spans="1:17" s="2" customFormat="1" x14ac:dyDescent="0.2">
      <c r="A363" s="16" t="s">
        <v>714</v>
      </c>
      <c r="B363" s="16" t="s">
        <v>1499</v>
      </c>
      <c r="C363" s="18">
        <v>-1.85593137</v>
      </c>
      <c r="D363" s="19">
        <v>-0.87171204800000002</v>
      </c>
      <c r="E363" s="19">
        <v>0.29379584235487299</v>
      </c>
      <c r="F363" s="19">
        <v>-7.41401404946469E-2</v>
      </c>
      <c r="G363" s="19">
        <v>0.18576104748997799</v>
      </c>
      <c r="Q363" s="1"/>
    </row>
    <row r="364" spans="1:17" s="2" customFormat="1" x14ac:dyDescent="0.2">
      <c r="A364" s="16" t="s">
        <v>717</v>
      </c>
      <c r="B364" s="16" t="s">
        <v>1177</v>
      </c>
      <c r="C364" s="18">
        <v>-2.234964433</v>
      </c>
      <c r="D364" s="19">
        <v>-0.455267062</v>
      </c>
      <c r="E364" s="19">
        <v>-0.46247086085219302</v>
      </c>
      <c r="F364" s="19">
        <v>1.90874308116263</v>
      </c>
      <c r="G364" s="19">
        <v>-8.8883752379446804E-2</v>
      </c>
      <c r="Q364" s="1"/>
    </row>
    <row r="365" spans="1:17" s="2" customFormat="1" x14ac:dyDescent="0.2">
      <c r="A365" s="16" t="s">
        <v>719</v>
      </c>
      <c r="B365" s="16" t="s">
        <v>1503</v>
      </c>
      <c r="C365" s="19">
        <v>0.27090768900000001</v>
      </c>
      <c r="D365" s="18">
        <v>1.1293339280000001</v>
      </c>
      <c r="E365" s="19">
        <v>0.61391372886116402</v>
      </c>
      <c r="F365" s="18">
        <v>-2.6808382984965</v>
      </c>
      <c r="G365" s="19">
        <v>1.1229536069280299</v>
      </c>
      <c r="Q365" s="1"/>
    </row>
    <row r="366" spans="1:17" s="2" customFormat="1" x14ac:dyDescent="0.2">
      <c r="A366" s="16" t="s">
        <v>730</v>
      </c>
      <c r="B366" s="16" t="s">
        <v>1243</v>
      </c>
      <c r="C366" s="19">
        <v>-0.12990053500000001</v>
      </c>
      <c r="D366" s="19">
        <v>1.2813496170000001</v>
      </c>
      <c r="E366" s="18">
        <v>-1.3895657611436301</v>
      </c>
      <c r="F366" s="19">
        <v>-0.17516283683312001</v>
      </c>
      <c r="G366" s="19">
        <v>-0.132858674974663</v>
      </c>
      <c r="Q366" s="1"/>
    </row>
    <row r="367" spans="1:17" s="2" customFormat="1" x14ac:dyDescent="0.2">
      <c r="A367" s="16" t="s">
        <v>733</v>
      </c>
      <c r="B367" s="16" t="s">
        <v>1015</v>
      </c>
      <c r="C367" s="18">
        <v>-1.2007795210000001</v>
      </c>
      <c r="D367" s="19">
        <v>1.10354383</v>
      </c>
      <c r="E367" s="19">
        <v>-1.2459748651660301</v>
      </c>
      <c r="F367" s="19">
        <v>-0.174504231276702</v>
      </c>
      <c r="G367" s="19">
        <v>-9.0793787256746597E-2</v>
      </c>
      <c r="Q367" s="1"/>
    </row>
    <row r="368" spans="1:17" s="2" customFormat="1" x14ac:dyDescent="0.2">
      <c r="A368" s="16" t="s">
        <v>734</v>
      </c>
      <c r="B368" s="16" t="s">
        <v>1513</v>
      </c>
      <c r="C368" s="19">
        <v>0.359335825</v>
      </c>
      <c r="D368" s="18">
        <v>-1.6056860019999999</v>
      </c>
      <c r="E368" s="19">
        <v>-0.15635830940821399</v>
      </c>
      <c r="F368" s="19">
        <v>0.34011707535165703</v>
      </c>
      <c r="G368" s="19">
        <v>-4.1525390461497801E-2</v>
      </c>
      <c r="Q368" s="1"/>
    </row>
    <row r="369" spans="1:17" s="2" customFormat="1" x14ac:dyDescent="0.2">
      <c r="A369" s="16" t="s">
        <v>735</v>
      </c>
      <c r="B369" s="16" t="s">
        <v>1514</v>
      </c>
      <c r="C369" s="19">
        <v>-0.43915241399999999</v>
      </c>
      <c r="D369" s="18">
        <v>-1.565286806</v>
      </c>
      <c r="E369" s="19">
        <v>-0.131894298629881</v>
      </c>
      <c r="F369" s="19">
        <v>0.50495598010310705</v>
      </c>
      <c r="G369" s="19">
        <v>-0.65342093277927304</v>
      </c>
      <c r="Q369" s="1"/>
    </row>
    <row r="370" spans="1:17" s="2" customFormat="1" x14ac:dyDescent="0.2">
      <c r="A370" s="16" t="s">
        <v>742</v>
      </c>
      <c r="B370" s="16" t="s">
        <v>1015</v>
      </c>
      <c r="C370" s="19">
        <v>-0.57894625700000002</v>
      </c>
      <c r="D370" s="19">
        <v>-1.3140173879999999</v>
      </c>
      <c r="E370" s="18">
        <v>1.01311096596516</v>
      </c>
      <c r="F370" s="19">
        <v>-0.11928727201820501</v>
      </c>
      <c r="G370" s="19">
        <v>0.240093615103326</v>
      </c>
      <c r="Q370" s="1"/>
    </row>
    <row r="371" spans="1:17" s="2" customFormat="1" x14ac:dyDescent="0.2">
      <c r="A371" s="16" t="s">
        <v>746</v>
      </c>
      <c r="B371" s="16" t="s">
        <v>1519</v>
      </c>
      <c r="C371" s="19">
        <v>-2.530199095</v>
      </c>
      <c r="D371" s="18">
        <v>-1.2784005469999999</v>
      </c>
      <c r="E371" s="19">
        <v>0.80784501344701998</v>
      </c>
      <c r="F371" s="19">
        <v>-0.89965735017223003</v>
      </c>
      <c r="G371" s="19">
        <v>0.132810824702943</v>
      </c>
      <c r="Q371" s="1"/>
    </row>
    <row r="372" spans="1:17" s="2" customFormat="1" x14ac:dyDescent="0.2">
      <c r="A372" s="16" t="s">
        <v>747</v>
      </c>
      <c r="B372" s="16" t="s">
        <v>1520</v>
      </c>
      <c r="C372" s="19">
        <v>2.556627582</v>
      </c>
      <c r="D372" s="19">
        <v>-0.64243534400000002</v>
      </c>
      <c r="E372" s="19">
        <v>1.8996670060125</v>
      </c>
      <c r="F372" s="18">
        <v>-2.0005996767318801</v>
      </c>
      <c r="G372" s="19">
        <v>3.0218360535441101E-2</v>
      </c>
      <c r="Q372" s="1"/>
    </row>
    <row r="373" spans="1:17" s="2" customFormat="1" x14ac:dyDescent="0.2">
      <c r="A373" s="16" t="s">
        <v>749</v>
      </c>
      <c r="B373" s="16" t="s">
        <v>1523</v>
      </c>
      <c r="C373" s="18">
        <v>-1.0480945319999999</v>
      </c>
      <c r="D373" s="19">
        <v>1.4762478610000001</v>
      </c>
      <c r="E373" s="19">
        <v>-0.55777372110562196</v>
      </c>
      <c r="F373" s="19">
        <v>-9.7137208879322798E-2</v>
      </c>
      <c r="G373" s="19">
        <v>0.94203728420712096</v>
      </c>
      <c r="Q373" s="1"/>
    </row>
    <row r="374" spans="1:17" s="2" customFormat="1" x14ac:dyDescent="0.2">
      <c r="A374" s="16" t="s">
        <v>750</v>
      </c>
      <c r="B374" s="16" t="s">
        <v>1015</v>
      </c>
      <c r="C374" s="18">
        <v>2.7481967620000001</v>
      </c>
      <c r="D374" s="19">
        <v>-1.415466127</v>
      </c>
      <c r="E374" s="19">
        <v>1.7756025456278299</v>
      </c>
      <c r="F374" s="19">
        <v>-1.20149120097114</v>
      </c>
      <c r="G374" s="19">
        <v>0.61788392653289403</v>
      </c>
      <c r="Q374" s="1"/>
    </row>
    <row r="375" spans="1:17" s="2" customFormat="1" x14ac:dyDescent="0.2">
      <c r="A375" s="16" t="s">
        <v>751</v>
      </c>
      <c r="B375" s="16" t="s">
        <v>1524</v>
      </c>
      <c r="C375" s="18">
        <v>6.9327380730000003</v>
      </c>
      <c r="D375" s="19">
        <v>-0.29142512599999998</v>
      </c>
      <c r="E375" s="19">
        <v>7.7331500019517003</v>
      </c>
      <c r="F375" s="19">
        <v>-4.1947802752106999E-4</v>
      </c>
      <c r="G375" s="19">
        <v>0.659892740482524</v>
      </c>
      <c r="Q375" s="1"/>
    </row>
    <row r="376" spans="1:17" s="2" customFormat="1" x14ac:dyDescent="0.2">
      <c r="A376" s="16" t="s">
        <v>752</v>
      </c>
      <c r="B376" s="16" t="s">
        <v>1313</v>
      </c>
      <c r="C376" s="19">
        <v>0.84960057099999997</v>
      </c>
      <c r="D376" s="18">
        <v>-1.2990178830000001</v>
      </c>
      <c r="E376" s="19">
        <v>1.40923609430085</v>
      </c>
      <c r="F376" s="19">
        <v>2.0320926850852499</v>
      </c>
      <c r="G376" s="19">
        <v>0.59555142097385905</v>
      </c>
      <c r="Q376" s="1"/>
    </row>
    <row r="377" spans="1:17" s="2" customFormat="1" x14ac:dyDescent="0.2">
      <c r="A377" s="16" t="s">
        <v>754</v>
      </c>
      <c r="B377" s="16" t="s">
        <v>1525</v>
      </c>
      <c r="C377" s="19">
        <v>-0.79722933299999998</v>
      </c>
      <c r="D377" s="19">
        <v>-0.65155685299999999</v>
      </c>
      <c r="E377" s="18">
        <v>1.0520221381093</v>
      </c>
      <c r="F377" s="19">
        <v>-1.1910870362686501</v>
      </c>
      <c r="G377" s="19">
        <v>0.37559184439712601</v>
      </c>
      <c r="Q377" s="1"/>
    </row>
    <row r="378" spans="1:17" s="2" customFormat="1" x14ac:dyDescent="0.2">
      <c r="A378" s="16" t="s">
        <v>758</v>
      </c>
      <c r="B378" s="16" t="s">
        <v>1529</v>
      </c>
      <c r="C378" s="18">
        <v>-1.084568346</v>
      </c>
      <c r="D378" s="18">
        <v>1.119846737</v>
      </c>
      <c r="E378" s="19">
        <v>-0.95932153338317505</v>
      </c>
      <c r="F378" s="19">
        <v>-0.470202082590855</v>
      </c>
      <c r="G378" s="19">
        <v>0.239551521841225</v>
      </c>
      <c r="Q378" s="1"/>
    </row>
    <row r="379" spans="1:17" s="2" customFormat="1" x14ac:dyDescent="0.2">
      <c r="A379" s="16" t="s">
        <v>759</v>
      </c>
      <c r="B379" s="16" t="s">
        <v>1530</v>
      </c>
      <c r="C379" s="19">
        <v>-0.40903486900000002</v>
      </c>
      <c r="D379" s="18">
        <v>1.0153387380000001</v>
      </c>
      <c r="E379" s="18">
        <v>-1.54787441982597</v>
      </c>
      <c r="F379" s="19">
        <v>0.87850604234291996</v>
      </c>
      <c r="G379" s="19">
        <v>-0.54526396021152501</v>
      </c>
      <c r="Q379" s="1"/>
    </row>
    <row r="380" spans="1:17" s="2" customFormat="1" x14ac:dyDescent="0.2">
      <c r="A380" s="16" t="s">
        <v>760</v>
      </c>
      <c r="B380" s="16" t="s">
        <v>1320</v>
      </c>
      <c r="C380" s="19">
        <v>-0.96729545400000005</v>
      </c>
      <c r="D380" s="18">
        <v>-2.3830080690000002</v>
      </c>
      <c r="E380" s="19">
        <v>2.4902087881114201</v>
      </c>
      <c r="F380" s="19">
        <v>-0.96371070422111904</v>
      </c>
      <c r="G380" s="19">
        <v>6.3873078089695702E-3</v>
      </c>
      <c r="Q380" s="1"/>
    </row>
    <row r="381" spans="1:17" s="2" customFormat="1" x14ac:dyDescent="0.2">
      <c r="A381" s="16" t="s">
        <v>763</v>
      </c>
      <c r="B381" s="16" t="s">
        <v>1361</v>
      </c>
      <c r="C381" s="19">
        <v>1.6013403319999999</v>
      </c>
      <c r="D381" s="18">
        <v>1.1684180900000001</v>
      </c>
      <c r="E381" s="19">
        <v>3.1498091765763903E-2</v>
      </c>
      <c r="F381" s="19">
        <v>0.266148765141276</v>
      </c>
      <c r="G381" s="19">
        <v>0.44438971449773301</v>
      </c>
      <c r="Q381" s="1"/>
    </row>
    <row r="382" spans="1:17" s="2" customFormat="1" x14ac:dyDescent="0.2">
      <c r="A382" s="16" t="s">
        <v>765</v>
      </c>
      <c r="B382" s="16" t="s">
        <v>1533</v>
      </c>
      <c r="C382" s="18">
        <v>5.2685940589999998</v>
      </c>
      <c r="D382" s="19">
        <v>-0.34045352899999998</v>
      </c>
      <c r="E382" s="19">
        <v>1.1374757321281601</v>
      </c>
      <c r="F382" s="19">
        <v>-1.11899367670943</v>
      </c>
      <c r="G382" s="19">
        <v>0.50967997371038698</v>
      </c>
      <c r="Q382" s="1"/>
    </row>
    <row r="383" spans="1:17" s="2" customFormat="1" x14ac:dyDescent="0.2">
      <c r="A383" s="16" t="s">
        <v>766</v>
      </c>
      <c r="B383" s="16" t="s">
        <v>1534</v>
      </c>
      <c r="C383" s="19">
        <v>2.1970956E-2</v>
      </c>
      <c r="D383" s="18">
        <v>2.0442089609999998</v>
      </c>
      <c r="E383" s="18">
        <v>-1.12590893489253</v>
      </c>
      <c r="F383" s="19">
        <v>0.74151193040706997</v>
      </c>
      <c r="G383" s="19">
        <v>-0.13134980063493101</v>
      </c>
      <c r="Q383" s="1"/>
    </row>
    <row r="384" spans="1:17" s="2" customFormat="1" x14ac:dyDescent="0.2">
      <c r="A384" s="16" t="s">
        <v>773</v>
      </c>
      <c r="B384" s="16" t="s">
        <v>1538</v>
      </c>
      <c r="C384" s="18">
        <v>1.3305366030000001</v>
      </c>
      <c r="D384" s="19">
        <v>-0.354123731</v>
      </c>
      <c r="E384" s="19">
        <v>0.92566236313289196</v>
      </c>
      <c r="F384" s="19">
        <v>1.8398803107780499</v>
      </c>
      <c r="G384" s="19">
        <v>0.44446914887951999</v>
      </c>
      <c r="Q384" s="1"/>
    </row>
    <row r="385" spans="1:17" s="2" customFormat="1" x14ac:dyDescent="0.2">
      <c r="A385" s="16" t="s">
        <v>774</v>
      </c>
      <c r="B385" s="16" t="s">
        <v>1382</v>
      </c>
      <c r="C385" s="18">
        <v>3.2011646499999999</v>
      </c>
      <c r="D385" s="19">
        <v>0.42128021799999998</v>
      </c>
      <c r="E385" s="19">
        <v>0.59954183183325505</v>
      </c>
      <c r="F385" s="19">
        <v>-0.563195531856298</v>
      </c>
      <c r="G385" s="19">
        <v>0.50229220012179399</v>
      </c>
      <c r="Q385" s="1"/>
    </row>
    <row r="386" spans="1:17" s="2" customFormat="1" x14ac:dyDescent="0.2">
      <c r="A386" s="16" t="s">
        <v>775</v>
      </c>
      <c r="B386" s="16" t="s">
        <v>1539</v>
      </c>
      <c r="C386" s="18">
        <v>-1.4608865879999999</v>
      </c>
      <c r="D386" s="19">
        <v>0.16447869200000001</v>
      </c>
      <c r="E386" s="19">
        <v>-1.0584787096837001</v>
      </c>
      <c r="F386" s="19">
        <v>6.2060593114319197E-2</v>
      </c>
      <c r="G386" s="19">
        <v>0.79078904938775096</v>
      </c>
      <c r="Q386" s="1"/>
    </row>
    <row r="387" spans="1:17" s="2" customFormat="1" x14ac:dyDescent="0.2">
      <c r="A387" s="16" t="s">
        <v>778</v>
      </c>
      <c r="B387" s="16" t="s">
        <v>1078</v>
      </c>
      <c r="C387" s="19">
        <v>-0.92433832699999996</v>
      </c>
      <c r="D387" s="18">
        <v>1.6195871470000001</v>
      </c>
      <c r="E387" s="19">
        <v>-0.80998016195150802</v>
      </c>
      <c r="F387" s="19">
        <v>-0.37301551770684499</v>
      </c>
      <c r="G387" s="19">
        <v>8.3842347340414805E-2</v>
      </c>
      <c r="Q387" s="1"/>
    </row>
    <row r="388" spans="1:17" s="2" customFormat="1" x14ac:dyDescent="0.2">
      <c r="A388" s="16" t="s">
        <v>779</v>
      </c>
      <c r="B388" s="16" t="s">
        <v>1024</v>
      </c>
      <c r="C388" s="18">
        <v>-1.988993204</v>
      </c>
      <c r="D388" s="19">
        <v>-1.7181656999999999E-2</v>
      </c>
      <c r="E388" s="19">
        <v>-0.28488145257292702</v>
      </c>
      <c r="F388" s="19">
        <v>-0.84192437358083805</v>
      </c>
      <c r="G388" s="19">
        <v>0.608867907553307</v>
      </c>
      <c r="Q388" s="1"/>
    </row>
    <row r="389" spans="1:17" s="2" customFormat="1" x14ac:dyDescent="0.2">
      <c r="A389" s="16" t="s">
        <v>782</v>
      </c>
      <c r="B389" s="16" t="s">
        <v>1542</v>
      </c>
      <c r="C389" s="18">
        <v>1.044132726</v>
      </c>
      <c r="D389" s="19">
        <v>0.89419596700000004</v>
      </c>
      <c r="E389" s="19">
        <v>-0.66875531453903703</v>
      </c>
      <c r="F389" s="19">
        <v>-0.44298848963035198</v>
      </c>
      <c r="G389" s="19">
        <v>-0.61382568228513201</v>
      </c>
      <c r="Q389" s="1"/>
    </row>
    <row r="390" spans="1:17" s="2" customFormat="1" x14ac:dyDescent="0.2">
      <c r="A390" s="16" t="s">
        <v>788</v>
      </c>
      <c r="B390" s="16" t="s">
        <v>1546</v>
      </c>
      <c r="C390" s="19">
        <v>3.5573579560000002</v>
      </c>
      <c r="D390" s="19">
        <v>-2.3957838950000001</v>
      </c>
      <c r="E390" s="19">
        <v>2.2119112455871099</v>
      </c>
      <c r="F390" s="19">
        <v>-1.8625530413459399</v>
      </c>
      <c r="G390" s="18">
        <v>1.69505303553185</v>
      </c>
      <c r="Q390" s="1"/>
    </row>
    <row r="391" spans="1:17" s="2" customFormat="1" x14ac:dyDescent="0.2">
      <c r="A391" s="16" t="s">
        <v>790</v>
      </c>
      <c r="B391" s="16" t="s">
        <v>1547</v>
      </c>
      <c r="C391" s="18">
        <v>1.3915089780000001</v>
      </c>
      <c r="D391" s="19">
        <v>9.2391968000000005E-2</v>
      </c>
      <c r="E391" s="19">
        <v>2.4739710277018898</v>
      </c>
      <c r="F391" s="19">
        <v>-1.16013066331745</v>
      </c>
      <c r="G391" s="19">
        <v>0.95661300441470798</v>
      </c>
      <c r="Q391" s="1"/>
    </row>
    <row r="392" spans="1:17" s="2" customFormat="1" x14ac:dyDescent="0.2">
      <c r="A392" s="16" t="s">
        <v>791</v>
      </c>
      <c r="B392" s="16" t="s">
        <v>1548</v>
      </c>
      <c r="C392" s="18">
        <v>-1.289097428</v>
      </c>
      <c r="D392" s="19">
        <v>-0.21093352000000001</v>
      </c>
      <c r="E392" s="19">
        <v>-9.8807767987683107E-2</v>
      </c>
      <c r="F392" s="19">
        <v>-0.94477776790068002</v>
      </c>
      <c r="G392" s="18">
        <v>1.0748902274575101</v>
      </c>
      <c r="Q392" s="1"/>
    </row>
    <row r="393" spans="1:17" s="2" customFormat="1" x14ac:dyDescent="0.2">
      <c r="A393" s="16" t="s">
        <v>792</v>
      </c>
      <c r="B393" s="16" t="s">
        <v>1136</v>
      </c>
      <c r="C393" s="19">
        <v>-6.4134159999999996E-2</v>
      </c>
      <c r="D393" s="19">
        <v>-0.106505909</v>
      </c>
      <c r="E393" s="19">
        <v>-0.438401430513565</v>
      </c>
      <c r="F393" s="19">
        <v>-0.57619690019391201</v>
      </c>
      <c r="G393" s="18">
        <v>1.28350101631219</v>
      </c>
      <c r="Q393" s="1"/>
    </row>
    <row r="394" spans="1:17" s="2" customFormat="1" x14ac:dyDescent="0.2">
      <c r="A394" s="16" t="s">
        <v>800</v>
      </c>
      <c r="B394" s="16" t="s">
        <v>1554</v>
      </c>
      <c r="C394" s="19">
        <v>-0.48888690200000001</v>
      </c>
      <c r="D394" s="18">
        <v>1.1723626949999999</v>
      </c>
      <c r="E394" s="19">
        <v>-0.38306812196310103</v>
      </c>
      <c r="F394" s="19">
        <v>-0.68810265857188402</v>
      </c>
      <c r="G394" s="19">
        <v>0.329713477355359</v>
      </c>
      <c r="Q394" s="1"/>
    </row>
    <row r="395" spans="1:17" s="2" customFormat="1" x14ac:dyDescent="0.2">
      <c r="A395" s="16" t="s">
        <v>801</v>
      </c>
      <c r="B395" s="16" t="s">
        <v>1412</v>
      </c>
      <c r="C395" s="19">
        <v>-0.28956464900000001</v>
      </c>
      <c r="D395" s="19">
        <v>1.0171480719999999</v>
      </c>
      <c r="E395" s="18">
        <v>-1.00728410186813</v>
      </c>
      <c r="F395" s="19">
        <v>-0.229031552331564</v>
      </c>
      <c r="G395" s="19">
        <v>0.76178064701274395</v>
      </c>
      <c r="Q395" s="1"/>
    </row>
    <row r="396" spans="1:17" s="2" customFormat="1" x14ac:dyDescent="0.2">
      <c r="A396" s="16" t="s">
        <v>807</v>
      </c>
      <c r="B396" s="16" t="s">
        <v>1559</v>
      </c>
      <c r="C396" s="19">
        <v>-0.23422106500000001</v>
      </c>
      <c r="D396" s="19">
        <v>0.76914585899999999</v>
      </c>
      <c r="E396" s="19">
        <v>0.81887984221149102</v>
      </c>
      <c r="F396" s="19">
        <v>-0.25245653072684598</v>
      </c>
      <c r="G396" s="18">
        <v>1.2893206778433699</v>
      </c>
      <c r="Q396" s="1"/>
    </row>
    <row r="397" spans="1:17" s="2" customFormat="1" x14ac:dyDescent="0.2">
      <c r="A397" s="16" t="s">
        <v>808</v>
      </c>
      <c r="B397" s="16" t="s">
        <v>1560</v>
      </c>
      <c r="C397" s="18">
        <v>-1.56045474</v>
      </c>
      <c r="D397" s="18">
        <v>1.2102059380000001</v>
      </c>
      <c r="E397" s="18">
        <v>-1.43199996497485</v>
      </c>
      <c r="F397" s="19">
        <v>-9.1164825626620399E-2</v>
      </c>
      <c r="G397" s="19">
        <v>-0.50121216096003696</v>
      </c>
      <c r="Q397" s="1"/>
    </row>
    <row r="398" spans="1:17" s="2" customFormat="1" x14ac:dyDescent="0.2">
      <c r="A398" s="16" t="s">
        <v>809</v>
      </c>
      <c r="B398" s="16" t="s">
        <v>1084</v>
      </c>
      <c r="C398" s="19">
        <v>0.57875268000000002</v>
      </c>
      <c r="D398" s="19">
        <v>1.159015307</v>
      </c>
      <c r="E398" s="18">
        <v>1.0327574860030599</v>
      </c>
      <c r="F398" s="19">
        <v>-3.4293642392169699</v>
      </c>
      <c r="G398" s="19">
        <v>0.68181714909313995</v>
      </c>
      <c r="Q398" s="1"/>
    </row>
    <row r="399" spans="1:17" s="2" customFormat="1" x14ac:dyDescent="0.2">
      <c r="A399" s="16" t="s">
        <v>814</v>
      </c>
      <c r="B399" s="16" t="s">
        <v>1563</v>
      </c>
      <c r="C399" s="18">
        <v>1.8210203970000001</v>
      </c>
      <c r="D399" s="19">
        <v>5.3183277000000001E-2</v>
      </c>
      <c r="E399" s="19">
        <v>1.14765685224908</v>
      </c>
      <c r="F399" s="19">
        <v>0.86186821798119695</v>
      </c>
      <c r="G399" s="19">
        <v>0.54788380718615803</v>
      </c>
      <c r="Q399" s="1"/>
    </row>
    <row r="400" spans="1:17" s="2" customFormat="1" x14ac:dyDescent="0.2">
      <c r="A400" s="16" t="s">
        <v>816</v>
      </c>
      <c r="B400" s="16" t="s">
        <v>1565</v>
      </c>
      <c r="C400" s="18">
        <v>-2.220459833</v>
      </c>
      <c r="D400" s="18">
        <v>1.4073883730000001</v>
      </c>
      <c r="E400" s="19">
        <v>-1.55446161048908</v>
      </c>
      <c r="F400" s="19">
        <v>-0.41917584774062899</v>
      </c>
      <c r="G400" s="19">
        <v>6.1635066140038199E-2</v>
      </c>
      <c r="Q400" s="1"/>
    </row>
    <row r="401" spans="1:17" s="2" customFormat="1" x14ac:dyDescent="0.2">
      <c r="A401" s="16" t="s">
        <v>817</v>
      </c>
      <c r="B401" s="16" t="s">
        <v>1566</v>
      </c>
      <c r="C401" s="19">
        <v>-0.828579238</v>
      </c>
      <c r="D401" s="19">
        <v>0.71864138899999996</v>
      </c>
      <c r="E401" s="18">
        <v>-1.29180079052158</v>
      </c>
      <c r="F401" s="19">
        <v>3.00257856493342E-2</v>
      </c>
      <c r="G401" s="19">
        <v>-4.25086721029828E-2</v>
      </c>
      <c r="Q401" s="1"/>
    </row>
    <row r="402" spans="1:17" s="2" customFormat="1" x14ac:dyDescent="0.2">
      <c r="A402" s="16" t="s">
        <v>818</v>
      </c>
      <c r="B402" s="16" t="s">
        <v>1567</v>
      </c>
      <c r="C402" s="19">
        <v>-0.91805989300000002</v>
      </c>
      <c r="D402" s="18">
        <v>-1.0264368610000001</v>
      </c>
      <c r="E402" s="19">
        <v>-0.34448971549155999</v>
      </c>
      <c r="F402" s="19">
        <v>0.81160162317509499</v>
      </c>
      <c r="G402" s="19">
        <v>-0.84619840074006403</v>
      </c>
      <c r="Q402" s="1"/>
    </row>
    <row r="403" spans="1:17" s="2" customFormat="1" x14ac:dyDescent="0.2">
      <c r="A403" s="16" t="s">
        <v>819</v>
      </c>
      <c r="B403" s="16" t="s">
        <v>1568</v>
      </c>
      <c r="C403" s="19">
        <v>-0.28632185399999999</v>
      </c>
      <c r="D403" s="18">
        <v>-1.3173651829999999</v>
      </c>
      <c r="E403" s="19">
        <v>0.30419114450331503</v>
      </c>
      <c r="F403" s="19">
        <v>0.32589595945900401</v>
      </c>
      <c r="G403" s="19">
        <v>0.96245893285587203</v>
      </c>
      <c r="Q403" s="1"/>
    </row>
    <row r="404" spans="1:17" s="2" customFormat="1" x14ac:dyDescent="0.2">
      <c r="A404" s="16" t="s">
        <v>820</v>
      </c>
      <c r="B404" s="16" t="s">
        <v>1569</v>
      </c>
      <c r="C404" s="19">
        <v>-1.0600152899999999</v>
      </c>
      <c r="D404" s="18">
        <v>1.3287053550000001</v>
      </c>
      <c r="E404" s="19">
        <v>-0.91804963641742898</v>
      </c>
      <c r="F404" s="19">
        <v>-0.220084975032623</v>
      </c>
      <c r="G404" s="19">
        <v>0.618815981847749</v>
      </c>
      <c r="Q404" s="1"/>
    </row>
    <row r="405" spans="1:17" s="2" customFormat="1" x14ac:dyDescent="0.2">
      <c r="A405" s="16" t="s">
        <v>821</v>
      </c>
      <c r="B405" s="16" t="s">
        <v>1570</v>
      </c>
      <c r="C405" s="18">
        <v>3.112523935</v>
      </c>
      <c r="D405" s="19">
        <v>0.19589806000000001</v>
      </c>
      <c r="E405" s="19">
        <v>-0.123997248753588</v>
      </c>
      <c r="F405" s="19">
        <v>-1.8543431318563499</v>
      </c>
      <c r="G405" s="19">
        <v>-1.5201398484696999E-2</v>
      </c>
      <c r="Q405" s="1"/>
    </row>
    <row r="406" spans="1:17" s="2" customFormat="1" x14ac:dyDescent="0.2">
      <c r="A406" s="16" t="s">
        <v>823</v>
      </c>
      <c r="B406" s="16" t="s">
        <v>1522</v>
      </c>
      <c r="C406" s="18">
        <v>-1.126209542</v>
      </c>
      <c r="D406" s="18">
        <v>1.2336827850000001</v>
      </c>
      <c r="E406" s="19">
        <v>-0.91577771423081</v>
      </c>
      <c r="F406" s="19">
        <v>-4.7148798434005101E-2</v>
      </c>
      <c r="G406" s="19">
        <v>-1.7558618737567099E-2</v>
      </c>
      <c r="Q406" s="1"/>
    </row>
    <row r="407" spans="1:17" s="2" customFormat="1" x14ac:dyDescent="0.2">
      <c r="A407" s="16" t="s">
        <v>825</v>
      </c>
      <c r="B407" s="16" t="s">
        <v>1571</v>
      </c>
      <c r="C407" s="18">
        <v>8.2230264910000006</v>
      </c>
      <c r="D407" s="19">
        <v>0.44445432099999999</v>
      </c>
      <c r="E407" s="19">
        <v>-0.23464283369042099</v>
      </c>
      <c r="F407" s="19">
        <v>-4.9133737717638901</v>
      </c>
      <c r="G407" s="19">
        <v>-0.31032508599283698</v>
      </c>
      <c r="Q407" s="1"/>
    </row>
    <row r="408" spans="1:17" s="2" customFormat="1" x14ac:dyDescent="0.2">
      <c r="A408" s="16" t="s">
        <v>826</v>
      </c>
      <c r="B408" s="16" t="s">
        <v>1572</v>
      </c>
      <c r="C408" s="18">
        <v>-2.0775497129999998</v>
      </c>
      <c r="D408" s="19">
        <v>-0.37097513900000001</v>
      </c>
      <c r="E408" s="19">
        <v>1.2730063339497499</v>
      </c>
      <c r="F408" s="19">
        <v>2.8543059887270599</v>
      </c>
      <c r="G408" s="19">
        <v>0.59562139655465896</v>
      </c>
      <c r="Q408" s="1"/>
    </row>
    <row r="409" spans="1:17" s="2" customFormat="1" x14ac:dyDescent="0.2">
      <c r="A409" s="16" t="s">
        <v>828</v>
      </c>
      <c r="B409" s="16" t="s">
        <v>1574</v>
      </c>
      <c r="C409" s="19">
        <v>0.42075331999999999</v>
      </c>
      <c r="D409" s="18">
        <v>-1.8844354539999999</v>
      </c>
      <c r="E409" s="19">
        <v>0.50509519705861206</v>
      </c>
      <c r="F409" s="19">
        <v>0.19603676346341301</v>
      </c>
      <c r="G409" s="19">
        <v>0.18418589181245101</v>
      </c>
      <c r="Q409" s="1"/>
    </row>
    <row r="410" spans="1:17" s="2" customFormat="1" x14ac:dyDescent="0.2">
      <c r="A410" s="16" t="s">
        <v>829</v>
      </c>
      <c r="B410" s="16" t="s">
        <v>1015</v>
      </c>
      <c r="C410" s="18">
        <v>-1.0224352269999999</v>
      </c>
      <c r="D410" s="18">
        <v>1.139574316</v>
      </c>
      <c r="E410" s="19">
        <v>-1.21607776229424</v>
      </c>
      <c r="F410" s="19">
        <v>3.3715999004813903E-2</v>
      </c>
      <c r="G410" s="19">
        <v>0.14711549829675999</v>
      </c>
      <c r="Q410" s="1"/>
    </row>
    <row r="411" spans="1:17" s="2" customFormat="1" x14ac:dyDescent="0.2">
      <c r="A411" s="16" t="s">
        <v>831</v>
      </c>
      <c r="B411" s="16" t="s">
        <v>1575</v>
      </c>
      <c r="C411" s="19">
        <v>1.3702494359999999</v>
      </c>
      <c r="D411" s="19">
        <v>0.536463782</v>
      </c>
      <c r="E411" s="18">
        <v>-1.0655435997091101</v>
      </c>
      <c r="F411" s="19">
        <v>0.45398271198117801</v>
      </c>
      <c r="G411" s="19">
        <v>4.0204871296989401E-2</v>
      </c>
      <c r="Q411" s="1"/>
    </row>
    <row r="412" spans="1:17" s="2" customFormat="1" x14ac:dyDescent="0.2">
      <c r="A412" s="16" t="s">
        <v>837</v>
      </c>
      <c r="B412" s="16" t="s">
        <v>1015</v>
      </c>
      <c r="C412" s="19">
        <v>0.26338260299999999</v>
      </c>
      <c r="D412" s="19">
        <v>-0.141795333</v>
      </c>
      <c r="E412" s="19">
        <v>0.61539521634102601</v>
      </c>
      <c r="F412" s="19">
        <v>-0.88976502186765305</v>
      </c>
      <c r="G412" s="18">
        <v>1.2089833144511799</v>
      </c>
      <c r="Q412" s="1"/>
    </row>
    <row r="413" spans="1:17" s="2" customFormat="1" x14ac:dyDescent="0.2">
      <c r="A413" s="16" t="s">
        <v>839</v>
      </c>
      <c r="B413" s="16" t="s">
        <v>1580</v>
      </c>
      <c r="C413" s="19">
        <v>-0.13510587900000001</v>
      </c>
      <c r="D413" s="18">
        <v>1.057668788</v>
      </c>
      <c r="E413" s="19">
        <v>-0.69574135926395397</v>
      </c>
      <c r="F413" s="19">
        <v>9.3067958515906199E-2</v>
      </c>
      <c r="G413" s="19">
        <v>4.4689444373899399E-2</v>
      </c>
      <c r="Q413" s="1"/>
    </row>
    <row r="414" spans="1:17" s="2" customFormat="1" x14ac:dyDescent="0.2">
      <c r="A414" s="16" t="s">
        <v>840</v>
      </c>
      <c r="B414" s="16" t="s">
        <v>1581</v>
      </c>
      <c r="C414" s="18">
        <v>1.3885914539999999</v>
      </c>
      <c r="D414" s="18">
        <v>-1.325130828</v>
      </c>
      <c r="E414" s="19">
        <v>2.5044665416788998</v>
      </c>
      <c r="F414" s="19">
        <v>-3.4099177633020301</v>
      </c>
      <c r="G414" s="19">
        <v>0.416928947562695</v>
      </c>
      <c r="Q414" s="1"/>
    </row>
    <row r="415" spans="1:17" s="2" customFormat="1" x14ac:dyDescent="0.2">
      <c r="A415" s="16" t="s">
        <v>846</v>
      </c>
      <c r="B415" s="16" t="s">
        <v>1124</v>
      </c>
      <c r="C415" s="19">
        <v>2.2220885789999998</v>
      </c>
      <c r="D415" s="19">
        <v>-0.58587328999999999</v>
      </c>
      <c r="E415" s="18">
        <v>1.54868768407846</v>
      </c>
      <c r="F415" s="19">
        <v>-1.4493528278802801</v>
      </c>
      <c r="G415" s="19">
        <v>6.6322638141695506E-2</v>
      </c>
      <c r="Q415" s="1"/>
    </row>
    <row r="416" spans="1:17" s="2" customFormat="1" x14ac:dyDescent="0.2">
      <c r="A416" s="16" t="s">
        <v>850</v>
      </c>
      <c r="B416" s="16" t="s">
        <v>1262</v>
      </c>
      <c r="C416" s="18">
        <v>2.6031492369999998</v>
      </c>
      <c r="D416" s="19">
        <v>0.31718447300000002</v>
      </c>
      <c r="E416" s="19">
        <v>1.32389941143137</v>
      </c>
      <c r="F416" s="19">
        <v>-0.381132125235153</v>
      </c>
      <c r="G416" s="19">
        <v>0.46769777512959498</v>
      </c>
      <c r="Q416" s="1"/>
    </row>
    <row r="417" spans="1:17" s="2" customFormat="1" x14ac:dyDescent="0.2">
      <c r="A417" s="16" t="s">
        <v>851</v>
      </c>
      <c r="B417" s="16" t="s">
        <v>1588</v>
      </c>
      <c r="C417" s="18">
        <v>-1.3002043910000001</v>
      </c>
      <c r="D417" s="19">
        <v>0.53998319400000006</v>
      </c>
      <c r="E417" s="19">
        <v>-0.50634082862401697</v>
      </c>
      <c r="F417" s="19">
        <v>-0.28764312976195699</v>
      </c>
      <c r="G417" s="19">
        <v>0.289278398937384</v>
      </c>
      <c r="Q417" s="1"/>
    </row>
    <row r="418" spans="1:17" s="2" customFormat="1" x14ac:dyDescent="0.2">
      <c r="A418" s="16" t="s">
        <v>852</v>
      </c>
      <c r="B418" s="16" t="s">
        <v>1589</v>
      </c>
      <c r="C418" s="19">
        <v>1.664019256</v>
      </c>
      <c r="D418" s="19">
        <v>0.99751230700000004</v>
      </c>
      <c r="E418" s="19">
        <v>2.4748249837190901</v>
      </c>
      <c r="F418" s="18">
        <v>-2.52223684954035</v>
      </c>
      <c r="G418" s="19">
        <v>0.72453170320071403</v>
      </c>
      <c r="Q418" s="1"/>
    </row>
    <row r="419" spans="1:17" s="2" customFormat="1" x14ac:dyDescent="0.2">
      <c r="A419" s="16" t="s">
        <v>855</v>
      </c>
      <c r="B419" s="16" t="s">
        <v>1592</v>
      </c>
      <c r="C419" s="19">
        <v>0.220184137</v>
      </c>
      <c r="D419" s="19">
        <v>-0.495000147</v>
      </c>
      <c r="E419" s="18">
        <v>1.8046531504269701</v>
      </c>
      <c r="F419" s="19">
        <v>4.0635871183324603E-2</v>
      </c>
      <c r="G419" s="19">
        <v>0.46878679407370799</v>
      </c>
      <c r="Q419" s="1"/>
    </row>
    <row r="420" spans="1:17" s="2" customFormat="1" x14ac:dyDescent="0.2">
      <c r="A420" s="16" t="s">
        <v>856</v>
      </c>
      <c r="B420" s="16" t="s">
        <v>1015</v>
      </c>
      <c r="C420" s="19">
        <v>-0.82839741</v>
      </c>
      <c r="D420" s="18">
        <v>1.175323847</v>
      </c>
      <c r="E420" s="19">
        <v>-1.4333488754506201</v>
      </c>
      <c r="F420" s="19">
        <v>-4.75730736220044E-2</v>
      </c>
      <c r="G420" s="19">
        <v>-0.43790431560780602</v>
      </c>
      <c r="Q420" s="1"/>
    </row>
    <row r="421" spans="1:17" s="2" customFormat="1" x14ac:dyDescent="0.2">
      <c r="A421" s="16" t="s">
        <v>857</v>
      </c>
      <c r="B421" s="16" t="s">
        <v>1015</v>
      </c>
      <c r="C421" s="18">
        <v>-1.4378132130000001</v>
      </c>
      <c r="D421" s="18">
        <v>1.0879220979999999</v>
      </c>
      <c r="E421" s="19">
        <v>-1.1373973335786201</v>
      </c>
      <c r="F421" s="19">
        <v>-0.32991788719223603</v>
      </c>
      <c r="G421" s="19">
        <v>-0.23202932578097801</v>
      </c>
      <c r="Q421" s="1"/>
    </row>
    <row r="422" spans="1:17" s="2" customFormat="1" x14ac:dyDescent="0.2">
      <c r="A422" s="16" t="s">
        <v>861</v>
      </c>
      <c r="B422" s="16" t="s">
        <v>1595</v>
      </c>
      <c r="C422" s="19">
        <v>1.014815944</v>
      </c>
      <c r="D422" s="18">
        <v>-4.8140259099999998</v>
      </c>
      <c r="E422" s="19">
        <v>1.1361739510682101</v>
      </c>
      <c r="F422" s="19">
        <v>-0.109853291645242</v>
      </c>
      <c r="G422" s="19">
        <v>0.18386881085662299</v>
      </c>
      <c r="Q422" s="1"/>
    </row>
    <row r="423" spans="1:17" s="2" customFormat="1" x14ac:dyDescent="0.2">
      <c r="A423" s="16" t="s">
        <v>862</v>
      </c>
      <c r="B423" s="16" t="s">
        <v>1596</v>
      </c>
      <c r="C423" s="19">
        <v>0.51500402899999997</v>
      </c>
      <c r="D423" s="18">
        <v>-1.279728218</v>
      </c>
      <c r="E423" s="19">
        <v>-1.2449931846418801E-2</v>
      </c>
      <c r="F423" s="19">
        <v>-0.67076722858987003</v>
      </c>
      <c r="G423" s="19">
        <v>5.4144478979921501E-2</v>
      </c>
      <c r="Q423" s="1"/>
    </row>
    <row r="424" spans="1:17" s="2" customFormat="1" x14ac:dyDescent="0.2">
      <c r="A424" s="16" t="s">
        <v>864</v>
      </c>
      <c r="B424" s="16" t="s">
        <v>1598</v>
      </c>
      <c r="C424" s="18">
        <v>-3.991053124</v>
      </c>
      <c r="D424" s="19">
        <v>-1.26720495</v>
      </c>
      <c r="E424" s="19">
        <v>0.32103121300055198</v>
      </c>
      <c r="F424" s="19">
        <v>1.41018383210798</v>
      </c>
      <c r="G424" s="19">
        <v>-0.32202491725138999</v>
      </c>
      <c r="Q424" s="1"/>
    </row>
    <row r="425" spans="1:17" s="2" customFormat="1" x14ac:dyDescent="0.2">
      <c r="A425" s="16" t="s">
        <v>869</v>
      </c>
      <c r="B425" s="16" t="s">
        <v>1327</v>
      </c>
      <c r="C425" s="19">
        <v>-0.232731679</v>
      </c>
      <c r="D425" s="18">
        <v>-1.202616342</v>
      </c>
      <c r="E425" s="19">
        <v>0.37593652020610002</v>
      </c>
      <c r="F425" s="19">
        <v>-0.55623612636356501</v>
      </c>
      <c r="G425" s="19">
        <v>0.28331890899550399</v>
      </c>
      <c r="Q425" s="1"/>
    </row>
    <row r="426" spans="1:17" s="2" customFormat="1" x14ac:dyDescent="0.2">
      <c r="A426" s="16" t="s">
        <v>870</v>
      </c>
      <c r="B426" s="16" t="s">
        <v>1015</v>
      </c>
      <c r="C426" s="19">
        <v>0.70917253400000002</v>
      </c>
      <c r="D426" s="19">
        <v>0.70168512999999999</v>
      </c>
      <c r="E426" s="19">
        <v>-0.20635763139969801</v>
      </c>
      <c r="F426" s="19">
        <v>1.25670805543322</v>
      </c>
      <c r="G426" s="18">
        <v>1.1146894538131</v>
      </c>
      <c r="Q426" s="1"/>
    </row>
    <row r="427" spans="1:17" s="2" customFormat="1" x14ac:dyDescent="0.2">
      <c r="A427" s="16" t="s">
        <v>874</v>
      </c>
      <c r="B427" s="16" t="s">
        <v>1605</v>
      </c>
      <c r="C427" s="19">
        <v>1.0615277780000001</v>
      </c>
      <c r="D427" s="19">
        <v>-0.58872305999999996</v>
      </c>
      <c r="E427" s="18">
        <v>1.7861516781678799</v>
      </c>
      <c r="F427" s="19">
        <v>0.11113375568782601</v>
      </c>
      <c r="G427" s="18">
        <v>1.5337973453137199</v>
      </c>
      <c r="Q427" s="1"/>
    </row>
    <row r="428" spans="1:17" s="2" customFormat="1" x14ac:dyDescent="0.2">
      <c r="A428" s="16" t="s">
        <v>875</v>
      </c>
      <c r="B428" s="16" t="s">
        <v>1015</v>
      </c>
      <c r="C428" s="19">
        <v>-1.3190326219999999</v>
      </c>
      <c r="D428" s="18">
        <v>1.064898605</v>
      </c>
      <c r="E428" s="19">
        <v>-1.50600857932694</v>
      </c>
      <c r="F428" s="19">
        <v>-0.53640170420414701</v>
      </c>
      <c r="G428" s="19">
        <v>-1.20097090550964</v>
      </c>
      <c r="Q428" s="1"/>
    </row>
    <row r="429" spans="1:17" s="2" customFormat="1" x14ac:dyDescent="0.2">
      <c r="A429" s="16" t="s">
        <v>876</v>
      </c>
      <c r="B429" s="16" t="s">
        <v>1015</v>
      </c>
      <c r="C429" s="19">
        <v>2.59268E-2</v>
      </c>
      <c r="D429" s="19">
        <v>-0.49819627999999999</v>
      </c>
      <c r="E429" s="19">
        <v>0.25440579720127399</v>
      </c>
      <c r="F429" s="19">
        <v>-0.72052809123769801</v>
      </c>
      <c r="G429" s="18">
        <v>1.42024844993207</v>
      </c>
      <c r="Q429" s="1"/>
    </row>
    <row r="430" spans="1:17" s="2" customFormat="1" x14ac:dyDescent="0.2">
      <c r="A430" s="16" t="s">
        <v>879</v>
      </c>
      <c r="B430" s="16" t="s">
        <v>1606</v>
      </c>
      <c r="C430" s="19">
        <v>1.4306028660000001</v>
      </c>
      <c r="D430" s="19">
        <v>-1.137755268</v>
      </c>
      <c r="E430" s="19">
        <v>2.60744798145562</v>
      </c>
      <c r="F430" s="19">
        <v>-1.07711568598771</v>
      </c>
      <c r="G430" s="18">
        <v>1.0372493725553</v>
      </c>
      <c r="Q430" s="1"/>
    </row>
    <row r="431" spans="1:17" s="2" customFormat="1" x14ac:dyDescent="0.2">
      <c r="A431" s="16" t="s">
        <v>880</v>
      </c>
      <c r="B431" s="16" t="s">
        <v>1015</v>
      </c>
      <c r="C431" s="18">
        <v>-2.1108412919999999</v>
      </c>
      <c r="D431" s="19">
        <v>2.653878406</v>
      </c>
      <c r="E431" s="19">
        <v>-1.24610642403934</v>
      </c>
      <c r="F431" s="19">
        <v>-1.1022354125273099</v>
      </c>
      <c r="G431" s="19">
        <v>7.5975731256972906E-2</v>
      </c>
      <c r="Q431" s="1"/>
    </row>
    <row r="432" spans="1:17" s="2" customFormat="1" x14ac:dyDescent="0.2">
      <c r="A432" s="16" t="s">
        <v>881</v>
      </c>
      <c r="B432" s="16" t="s">
        <v>1607</v>
      </c>
      <c r="C432" s="18">
        <v>-2.8343460509999998</v>
      </c>
      <c r="D432" s="18">
        <v>1.6158176040000001</v>
      </c>
      <c r="E432" s="19">
        <v>-0.474132814210941</v>
      </c>
      <c r="F432" s="19">
        <v>1.5917744127985101</v>
      </c>
      <c r="G432" s="18">
        <v>-1.53531992425995</v>
      </c>
      <c r="Q432" s="1"/>
    </row>
    <row r="433" spans="1:17" s="2" customFormat="1" x14ac:dyDescent="0.2">
      <c r="A433" s="16" t="s">
        <v>884</v>
      </c>
      <c r="B433" s="16" t="s">
        <v>1015</v>
      </c>
      <c r="C433" s="18">
        <v>-4.6279350089999998</v>
      </c>
      <c r="D433" s="19">
        <v>-1.2299521529999999</v>
      </c>
      <c r="E433" s="19">
        <v>-1.3879494034615001</v>
      </c>
      <c r="F433" s="19">
        <v>-0.123164165722391</v>
      </c>
      <c r="G433" s="19">
        <v>0.31237413569126299</v>
      </c>
      <c r="Q433" s="1"/>
    </row>
    <row r="434" spans="1:17" s="2" customFormat="1" x14ac:dyDescent="0.2">
      <c r="A434" s="16" t="s">
        <v>887</v>
      </c>
      <c r="B434" s="16" t="s">
        <v>1230</v>
      </c>
      <c r="C434" s="19">
        <v>-0.89386992799999998</v>
      </c>
      <c r="D434" s="18">
        <v>1.205294029</v>
      </c>
      <c r="E434" s="18">
        <v>-1.8328864875830899</v>
      </c>
      <c r="F434" s="19">
        <v>0.77311473970466904</v>
      </c>
      <c r="G434" s="19">
        <v>-0.47148017536752801</v>
      </c>
      <c r="Q434" s="1"/>
    </row>
    <row r="435" spans="1:17" s="2" customFormat="1" x14ac:dyDescent="0.2">
      <c r="A435" s="16" t="s">
        <v>894</v>
      </c>
      <c r="B435" s="16" t="s">
        <v>1015</v>
      </c>
      <c r="C435" s="18">
        <v>-2.0827477440000002</v>
      </c>
      <c r="D435" s="19">
        <v>2.9673850850000001</v>
      </c>
      <c r="E435" s="19">
        <v>-1.4346813898413</v>
      </c>
      <c r="F435" s="19">
        <v>-0.67275300559915197</v>
      </c>
      <c r="G435" s="19">
        <v>-8.8972755223084093E-2</v>
      </c>
      <c r="Q435" s="1"/>
    </row>
    <row r="436" spans="1:17" s="2" customFormat="1" x14ac:dyDescent="0.2">
      <c r="A436" s="16" t="s">
        <v>896</v>
      </c>
      <c r="B436" s="16" t="s">
        <v>1612</v>
      </c>
      <c r="C436" s="18">
        <v>-1.1475605069999999</v>
      </c>
      <c r="D436" s="19">
        <v>-1.176485169</v>
      </c>
      <c r="E436" s="19">
        <v>-0.30620883380810499</v>
      </c>
      <c r="F436" s="19">
        <v>0.50070477581027695</v>
      </c>
      <c r="G436" s="19">
        <v>-0.11924170578230101</v>
      </c>
      <c r="Q436" s="1"/>
    </row>
    <row r="437" spans="1:17" s="2" customFormat="1" x14ac:dyDescent="0.2">
      <c r="A437" s="16" t="s">
        <v>901</v>
      </c>
      <c r="B437" s="16" t="s">
        <v>1375</v>
      </c>
      <c r="C437" s="18">
        <v>-1.1917865519999999</v>
      </c>
      <c r="D437" s="18">
        <v>1.302947753</v>
      </c>
      <c r="E437" s="19">
        <v>-0.71328649399094102</v>
      </c>
      <c r="F437" s="19">
        <v>-0.234357486406161</v>
      </c>
      <c r="G437" s="19">
        <v>0.33793544057306402</v>
      </c>
      <c r="Q437" s="1"/>
    </row>
    <row r="438" spans="1:17" s="2" customFormat="1" x14ac:dyDescent="0.2">
      <c r="A438" s="16" t="s">
        <v>904</v>
      </c>
      <c r="B438" s="16" t="s">
        <v>1136</v>
      </c>
      <c r="C438" s="19">
        <v>-1.1348115860000001</v>
      </c>
      <c r="D438" s="19">
        <v>0.687527098</v>
      </c>
      <c r="E438" s="18">
        <v>-1.4527784853108301</v>
      </c>
      <c r="F438" s="19">
        <v>-0.53820128993861305</v>
      </c>
      <c r="G438" s="19">
        <v>-0.33582987011801901</v>
      </c>
      <c r="Q438" s="1"/>
    </row>
    <row r="439" spans="1:17" s="2" customFormat="1" x14ac:dyDescent="0.2">
      <c r="A439" s="16" t="s">
        <v>905</v>
      </c>
      <c r="B439" s="16" t="s">
        <v>1015</v>
      </c>
      <c r="C439" s="18">
        <v>-1.1358130639999999</v>
      </c>
      <c r="D439" s="18">
        <v>1.328399696</v>
      </c>
      <c r="E439" s="19">
        <v>-1.3475314670802001</v>
      </c>
      <c r="F439" s="19">
        <v>3.2421137149746898E-2</v>
      </c>
      <c r="G439" s="19">
        <v>0.29229949039154901</v>
      </c>
      <c r="Q439" s="1"/>
    </row>
    <row r="440" spans="1:17" s="2" customFormat="1" x14ac:dyDescent="0.2">
      <c r="A440" s="16" t="s">
        <v>906</v>
      </c>
      <c r="B440" s="16" t="s">
        <v>1619</v>
      </c>
      <c r="C440" s="19">
        <v>5.1854292790000001</v>
      </c>
      <c r="D440" s="19">
        <v>-2.2965437190000002</v>
      </c>
      <c r="E440" s="19">
        <v>2.87992496090164</v>
      </c>
      <c r="F440" s="18">
        <v>-9.7660421074606791</v>
      </c>
      <c r="G440" s="19">
        <v>0.403225774145405</v>
      </c>
      <c r="Q440" s="1"/>
    </row>
    <row r="441" spans="1:17" s="2" customFormat="1" x14ac:dyDescent="0.2">
      <c r="A441" s="16" t="s">
        <v>907</v>
      </c>
      <c r="B441" s="16" t="s">
        <v>1620</v>
      </c>
      <c r="C441" s="19">
        <v>0.61380955599999998</v>
      </c>
      <c r="D441" s="19">
        <v>1.2727926140000001</v>
      </c>
      <c r="E441" s="18">
        <v>-1.72771690640162</v>
      </c>
      <c r="F441" s="19">
        <v>1.0810941566879</v>
      </c>
      <c r="G441" s="19">
        <v>3.3808992459459099E-2</v>
      </c>
      <c r="Q441" s="1"/>
    </row>
    <row r="442" spans="1:17" s="2" customFormat="1" x14ac:dyDescent="0.2">
      <c r="A442" s="16" t="s">
        <v>908</v>
      </c>
      <c r="B442" s="16" t="s">
        <v>1621</v>
      </c>
      <c r="C442" s="18">
        <v>-2.7635921520000002</v>
      </c>
      <c r="D442" s="19">
        <v>1.165962341</v>
      </c>
      <c r="E442" s="19">
        <v>-0.98804244184269896</v>
      </c>
      <c r="F442" s="19">
        <v>-0.75110021505255498</v>
      </c>
      <c r="G442" s="19">
        <v>0.56417047001481502</v>
      </c>
      <c r="Q442" s="1"/>
    </row>
    <row r="443" spans="1:17" s="2" customFormat="1" x14ac:dyDescent="0.2">
      <c r="A443" s="16" t="s">
        <v>909</v>
      </c>
      <c r="B443" s="16" t="s">
        <v>1015</v>
      </c>
      <c r="C443" s="18">
        <v>3.1146653639999999</v>
      </c>
      <c r="D443" s="18">
        <v>1.603573108</v>
      </c>
      <c r="E443" s="19">
        <v>0.14227617357389599</v>
      </c>
      <c r="F443" s="19">
        <v>-0.125774103653537</v>
      </c>
      <c r="G443" s="19">
        <v>-0.41717714723188398</v>
      </c>
      <c r="Q443" s="1"/>
    </row>
    <row r="444" spans="1:17" s="2" customFormat="1" x14ac:dyDescent="0.2">
      <c r="A444" s="16" t="s">
        <v>911</v>
      </c>
      <c r="B444" s="16" t="s">
        <v>1622</v>
      </c>
      <c r="C444" s="19">
        <v>-0.81076978200000005</v>
      </c>
      <c r="D444" s="19">
        <v>0.49130498</v>
      </c>
      <c r="E444" s="18">
        <v>-1.0384742108632401</v>
      </c>
      <c r="F444" s="19">
        <v>-0.498021801154298</v>
      </c>
      <c r="G444" s="19">
        <v>-0.35267960836569001</v>
      </c>
      <c r="Q444" s="1"/>
    </row>
    <row r="445" spans="1:17" s="2" customFormat="1" x14ac:dyDescent="0.2">
      <c r="A445" s="16" t="s">
        <v>913</v>
      </c>
      <c r="B445" s="16" t="s">
        <v>1624</v>
      </c>
      <c r="C445" s="18">
        <v>1.3126159559999999</v>
      </c>
      <c r="D445" s="19">
        <v>-0.27524789</v>
      </c>
      <c r="E445" s="19">
        <v>1.4424797859363001</v>
      </c>
      <c r="F445" s="19">
        <v>0.51988842591217299</v>
      </c>
      <c r="G445" s="19">
        <v>-0.14875578223276201</v>
      </c>
      <c r="Q445" s="1"/>
    </row>
    <row r="446" spans="1:17" s="2" customFormat="1" x14ac:dyDescent="0.2">
      <c r="A446" s="16" t="s">
        <v>917</v>
      </c>
      <c r="B446" s="16" t="s">
        <v>1628</v>
      </c>
      <c r="C446" s="18">
        <v>-1.3284585680000001</v>
      </c>
      <c r="D446" s="19">
        <v>0.98019052200000001</v>
      </c>
      <c r="E446" s="19">
        <v>-1.12611398332197</v>
      </c>
      <c r="F446" s="19">
        <v>-1.07373482456674</v>
      </c>
      <c r="G446" s="19">
        <v>-0.39168605190606698</v>
      </c>
      <c r="Q446" s="1"/>
    </row>
    <row r="447" spans="1:17" s="2" customFormat="1" x14ac:dyDescent="0.2">
      <c r="A447" s="16" t="s">
        <v>918</v>
      </c>
      <c r="B447" s="16" t="s">
        <v>1427</v>
      </c>
      <c r="C447" s="19">
        <v>1.305854421</v>
      </c>
      <c r="D447" s="18">
        <v>3.711245919</v>
      </c>
      <c r="E447" s="19">
        <v>-1.3242527925786101</v>
      </c>
      <c r="F447" s="19">
        <v>-6.4450316246636596</v>
      </c>
      <c r="G447" s="19">
        <v>-0.50559397492909897</v>
      </c>
      <c r="Q447" s="1"/>
    </row>
    <row r="448" spans="1:17" s="2" customFormat="1" x14ac:dyDescent="0.2">
      <c r="A448" s="16" t="s">
        <v>927</v>
      </c>
      <c r="B448" s="16" t="s">
        <v>1015</v>
      </c>
      <c r="C448" s="19">
        <v>-0.13965902799999999</v>
      </c>
      <c r="D448" s="18">
        <v>1.1882393520000001</v>
      </c>
      <c r="E448" s="19">
        <v>-0.77925477760495099</v>
      </c>
      <c r="F448" s="19">
        <v>0.242272015082174</v>
      </c>
      <c r="G448" s="19">
        <v>-5.77325855258497E-2</v>
      </c>
      <c r="Q448" s="1"/>
    </row>
    <row r="449" spans="1:17" s="2" customFormat="1" x14ac:dyDescent="0.2">
      <c r="A449" s="16" t="s">
        <v>929</v>
      </c>
      <c r="B449" s="16" t="s">
        <v>1635</v>
      </c>
      <c r="C449" s="19">
        <v>-0.38593264999999999</v>
      </c>
      <c r="D449" s="18">
        <v>1.9384918689999999</v>
      </c>
      <c r="E449" s="19">
        <v>-1.32155667288762</v>
      </c>
      <c r="F449" s="19">
        <v>-0.31344028439945698</v>
      </c>
      <c r="G449" s="19">
        <v>-8.0541947362995393E-3</v>
      </c>
      <c r="Q449" s="1"/>
    </row>
    <row r="450" spans="1:17" s="2" customFormat="1" x14ac:dyDescent="0.2">
      <c r="A450" s="16" t="s">
        <v>930</v>
      </c>
      <c r="B450" s="16" t="s">
        <v>1636</v>
      </c>
      <c r="C450" s="19">
        <v>-1.935735354</v>
      </c>
      <c r="D450" s="18">
        <v>-1.682310669</v>
      </c>
      <c r="E450" s="19">
        <v>-0.86601040976679899</v>
      </c>
      <c r="F450" s="19">
        <v>1.4443584954591899</v>
      </c>
      <c r="G450" s="19">
        <v>1.6303349763978101</v>
      </c>
      <c r="Q450" s="1"/>
    </row>
    <row r="451" spans="1:17" s="2" customFormat="1" x14ac:dyDescent="0.2">
      <c r="A451" s="16" t="s">
        <v>932</v>
      </c>
      <c r="B451" s="16" t="s">
        <v>1637</v>
      </c>
      <c r="C451" s="19">
        <v>-0.86312005599999997</v>
      </c>
      <c r="D451" s="18">
        <v>1.750847182</v>
      </c>
      <c r="E451" s="19">
        <v>-0.59621461132428</v>
      </c>
      <c r="F451" s="19">
        <v>-1.6122345547117299E-2</v>
      </c>
      <c r="G451" s="19">
        <v>0.30540089900005901</v>
      </c>
      <c r="Q451" s="1"/>
    </row>
    <row r="452" spans="1:17" s="2" customFormat="1" x14ac:dyDescent="0.2">
      <c r="A452" s="16" t="s">
        <v>933</v>
      </c>
      <c r="B452" s="16" t="s">
        <v>1638</v>
      </c>
      <c r="C452" s="18">
        <v>-1.2282358819999999</v>
      </c>
      <c r="D452" s="18">
        <v>1.3186942450000001</v>
      </c>
      <c r="E452" s="19">
        <v>-0.89077202258974697</v>
      </c>
      <c r="F452" s="19">
        <v>-0.38456305892827902</v>
      </c>
      <c r="G452" s="19">
        <v>0.137064722845611</v>
      </c>
      <c r="Q452" s="1"/>
    </row>
    <row r="453" spans="1:17" s="2" customFormat="1" x14ac:dyDescent="0.2">
      <c r="A453" s="16" t="s">
        <v>936</v>
      </c>
      <c r="B453" s="16" t="s">
        <v>1641</v>
      </c>
      <c r="C453" s="18">
        <v>-1.327316046</v>
      </c>
      <c r="D453" s="19">
        <v>0.74510520400000002</v>
      </c>
      <c r="E453" s="19">
        <v>-1.36893923052483</v>
      </c>
      <c r="F453" s="19">
        <v>-0.108621634204802</v>
      </c>
      <c r="G453" s="19">
        <v>4.75427845472218E-2</v>
      </c>
      <c r="Q453" s="1"/>
    </row>
    <row r="454" spans="1:17" s="2" customFormat="1" x14ac:dyDescent="0.2">
      <c r="A454" s="16" t="s">
        <v>937</v>
      </c>
      <c r="B454" s="16" t="s">
        <v>1642</v>
      </c>
      <c r="C454" s="19">
        <v>-1.057253775</v>
      </c>
      <c r="D454" s="18">
        <v>1.123316964</v>
      </c>
      <c r="E454" s="19">
        <v>-1.3674133983318499</v>
      </c>
      <c r="F454" s="19">
        <v>0.31897325904295198</v>
      </c>
      <c r="G454" s="19">
        <v>-0.35353109580859499</v>
      </c>
      <c r="Q454" s="1"/>
    </row>
    <row r="455" spans="1:17" s="2" customFormat="1" x14ac:dyDescent="0.2">
      <c r="A455" s="16" t="s">
        <v>939</v>
      </c>
      <c r="B455" s="16" t="s">
        <v>1644</v>
      </c>
      <c r="C455" s="18">
        <v>-1.1403922500000001</v>
      </c>
      <c r="D455" s="19">
        <v>0.50312290500000001</v>
      </c>
      <c r="E455" s="19">
        <v>-0.61800444400048204</v>
      </c>
      <c r="F455" s="19">
        <v>-2.5562158904380201E-2</v>
      </c>
      <c r="G455" s="19">
        <v>1.11257650122134E-2</v>
      </c>
      <c r="Q455" s="1"/>
    </row>
    <row r="456" spans="1:17" s="2" customFormat="1" x14ac:dyDescent="0.2">
      <c r="A456" s="16" t="s">
        <v>948</v>
      </c>
      <c r="B456" s="16" t="s">
        <v>1651</v>
      </c>
      <c r="C456" s="18">
        <v>2.621054988</v>
      </c>
      <c r="D456" s="19">
        <v>-0.51672478799999999</v>
      </c>
      <c r="E456" s="19">
        <v>1.9516389648082699</v>
      </c>
      <c r="F456" s="19">
        <v>-2.0952004098964099</v>
      </c>
      <c r="G456" s="19">
        <v>2.7451490834337702E-2</v>
      </c>
      <c r="Q456" s="1"/>
    </row>
    <row r="457" spans="1:17" s="2" customFormat="1" x14ac:dyDescent="0.2">
      <c r="A457" s="16" t="s">
        <v>949</v>
      </c>
      <c r="B457" s="16" t="s">
        <v>1015</v>
      </c>
      <c r="C457" s="18">
        <v>-1.542473625</v>
      </c>
      <c r="D457" s="18">
        <v>1.1674807250000001</v>
      </c>
      <c r="E457" s="19">
        <v>-1.53064620198699</v>
      </c>
      <c r="F457" s="19">
        <v>0.241168257138451</v>
      </c>
      <c r="G457" s="19">
        <v>0.39869393297093902</v>
      </c>
      <c r="Q457" s="1"/>
    </row>
    <row r="458" spans="1:17" s="2" customFormat="1" x14ac:dyDescent="0.2">
      <c r="A458" s="16" t="s">
        <v>957</v>
      </c>
      <c r="B458" s="16" t="s">
        <v>1497</v>
      </c>
      <c r="C458" s="18">
        <v>-1.1307419430000001</v>
      </c>
      <c r="D458" s="19">
        <v>1.4006777500000001</v>
      </c>
      <c r="E458" s="19">
        <v>-0.53777873202215098</v>
      </c>
      <c r="F458" s="19">
        <v>-2.6604282086101501</v>
      </c>
      <c r="G458" s="19">
        <v>0.22061926744176899</v>
      </c>
      <c r="Q458" s="1"/>
    </row>
    <row r="459" spans="1:17" x14ac:dyDescent="0.2">
      <c r="A459" s="16" t="s">
        <v>966</v>
      </c>
      <c r="B459" s="16" t="s">
        <v>1664</v>
      </c>
      <c r="C459" s="18">
        <v>-1.156412671</v>
      </c>
      <c r="D459" s="19">
        <v>1.025908523</v>
      </c>
      <c r="E459" s="19">
        <v>-0.71182675181120003</v>
      </c>
      <c r="F459" s="19">
        <v>-0.280709559101467</v>
      </c>
      <c r="G459" s="19">
        <v>0.41966788489894202</v>
      </c>
    </row>
    <row r="460" spans="1:17" x14ac:dyDescent="0.2">
      <c r="A460" s="16" t="s">
        <v>971</v>
      </c>
      <c r="B460" s="16" t="s">
        <v>1669</v>
      </c>
      <c r="C460" s="19">
        <v>-1.5883461990000001</v>
      </c>
      <c r="D460" s="19">
        <v>-1.0963473319999999</v>
      </c>
      <c r="E460" s="18">
        <v>1.2202880601216599</v>
      </c>
      <c r="F460" s="19">
        <v>-0.28457289292272298</v>
      </c>
      <c r="G460" s="19">
        <v>-0.31147277042466998</v>
      </c>
    </row>
    <row r="461" spans="1:17" x14ac:dyDescent="0.2">
      <c r="A461" s="6"/>
    </row>
    <row r="462" spans="1:17" x14ac:dyDescent="0.2">
      <c r="A462" s="6"/>
    </row>
    <row r="463" spans="1:17" x14ac:dyDescent="0.2">
      <c r="A463" s="6"/>
    </row>
    <row r="464" spans="1:17" x14ac:dyDescent="0.2">
      <c r="A464" s="6"/>
    </row>
    <row r="465" spans="1:1" x14ac:dyDescent="0.2">
      <c r="A465" s="6"/>
    </row>
    <row r="466" spans="1:1" x14ac:dyDescent="0.2">
      <c r="A466" s="6"/>
    </row>
    <row r="467" spans="1:1" x14ac:dyDescent="0.2">
      <c r="A467" s="6"/>
    </row>
    <row r="468" spans="1:1" x14ac:dyDescent="0.2">
      <c r="A468" s="6"/>
    </row>
    <row r="469" spans="1:1" x14ac:dyDescent="0.2">
      <c r="A469" s="6"/>
    </row>
    <row r="470" spans="1:1" x14ac:dyDescent="0.2">
      <c r="A470" s="6"/>
    </row>
    <row r="471" spans="1:1" x14ac:dyDescent="0.2">
      <c r="A471" s="6"/>
    </row>
    <row r="472" spans="1:1" x14ac:dyDescent="0.2">
      <c r="A472" s="6"/>
    </row>
    <row r="473" spans="1:1" x14ac:dyDescent="0.2">
      <c r="A473" s="6"/>
    </row>
    <row r="474" spans="1:1" x14ac:dyDescent="0.2">
      <c r="A474" s="6"/>
    </row>
    <row r="475" spans="1:1" x14ac:dyDescent="0.2">
      <c r="A475" s="6"/>
    </row>
    <row r="476" spans="1:1" x14ac:dyDescent="0.2">
      <c r="A476" s="6"/>
    </row>
    <row r="477" spans="1:1" x14ac:dyDescent="0.2">
      <c r="A477" s="6"/>
    </row>
    <row r="478" spans="1:1" x14ac:dyDescent="0.2">
      <c r="A478" s="6"/>
    </row>
    <row r="479" spans="1:1" x14ac:dyDescent="0.2">
      <c r="A479" s="6"/>
    </row>
    <row r="480" spans="1:1" x14ac:dyDescent="0.2">
      <c r="A480" s="6"/>
    </row>
    <row r="481" spans="1:1" x14ac:dyDescent="0.2">
      <c r="A481" s="6"/>
    </row>
    <row r="482" spans="1:1" x14ac:dyDescent="0.2">
      <c r="A482" s="6"/>
    </row>
    <row r="483" spans="1:1" x14ac:dyDescent="0.2">
      <c r="A483" s="6"/>
    </row>
    <row r="484" spans="1:1" x14ac:dyDescent="0.2">
      <c r="A484" s="6"/>
    </row>
    <row r="485" spans="1:1" x14ac:dyDescent="0.2">
      <c r="A485" s="6"/>
    </row>
    <row r="486" spans="1:1" x14ac:dyDescent="0.2">
      <c r="A486" s="6"/>
    </row>
    <row r="487" spans="1:1" x14ac:dyDescent="0.2">
      <c r="A487" s="6"/>
    </row>
    <row r="488" spans="1:1" x14ac:dyDescent="0.2">
      <c r="A488" s="6"/>
    </row>
    <row r="489" spans="1:1" x14ac:dyDescent="0.2">
      <c r="A489" s="6"/>
    </row>
    <row r="490" spans="1:1" x14ac:dyDescent="0.2">
      <c r="A490" s="6"/>
    </row>
    <row r="491" spans="1:1" x14ac:dyDescent="0.2">
      <c r="A491" s="6"/>
    </row>
    <row r="492" spans="1:1" x14ac:dyDescent="0.2">
      <c r="A492" s="6"/>
    </row>
    <row r="493" spans="1:1" x14ac:dyDescent="0.2">
      <c r="A493" s="6"/>
    </row>
    <row r="494" spans="1:1" x14ac:dyDescent="0.2">
      <c r="A494" s="6"/>
    </row>
    <row r="495" spans="1:1" x14ac:dyDescent="0.2">
      <c r="A495" s="6"/>
    </row>
    <row r="496" spans="1:1" x14ac:dyDescent="0.2">
      <c r="A496" s="6"/>
    </row>
    <row r="497" spans="1:1" x14ac:dyDescent="0.2">
      <c r="A497" s="6"/>
    </row>
    <row r="498" spans="1:1" x14ac:dyDescent="0.2">
      <c r="A498" s="6"/>
    </row>
    <row r="499" spans="1:1" x14ac:dyDescent="0.2">
      <c r="A499" s="6"/>
    </row>
    <row r="500" spans="1:1" x14ac:dyDescent="0.2">
      <c r="A500" s="6"/>
    </row>
    <row r="501" spans="1:1" x14ac:dyDescent="0.2">
      <c r="A501" s="6"/>
    </row>
    <row r="502" spans="1:1" x14ac:dyDescent="0.2">
      <c r="A502" s="6"/>
    </row>
    <row r="503" spans="1:1" x14ac:dyDescent="0.2">
      <c r="A503" s="6"/>
    </row>
    <row r="504" spans="1:1" x14ac:dyDescent="0.2">
      <c r="A504" s="6"/>
    </row>
    <row r="505" spans="1:1" x14ac:dyDescent="0.2">
      <c r="A505" s="6"/>
    </row>
    <row r="506" spans="1:1" x14ac:dyDescent="0.2">
      <c r="A506" s="6"/>
    </row>
    <row r="507" spans="1:1" x14ac:dyDescent="0.2">
      <c r="A507" s="6"/>
    </row>
    <row r="508" spans="1:1" x14ac:dyDescent="0.2">
      <c r="A508" s="6"/>
    </row>
    <row r="509" spans="1:1" x14ac:dyDescent="0.2">
      <c r="A509" s="6"/>
    </row>
    <row r="510" spans="1:1" x14ac:dyDescent="0.2">
      <c r="A510" s="6"/>
    </row>
    <row r="511" spans="1:1" x14ac:dyDescent="0.2">
      <c r="A511" s="6"/>
    </row>
    <row r="512" spans="1:1" x14ac:dyDescent="0.2">
      <c r="A512" s="6"/>
    </row>
    <row r="513" spans="1:1" x14ac:dyDescent="0.2">
      <c r="A513" s="6"/>
    </row>
    <row r="514" spans="1:1" x14ac:dyDescent="0.2">
      <c r="A514" s="6"/>
    </row>
    <row r="515" spans="1:1" x14ac:dyDescent="0.2">
      <c r="A515" s="6"/>
    </row>
    <row r="516" spans="1:1" x14ac:dyDescent="0.2">
      <c r="A516" s="6"/>
    </row>
    <row r="517" spans="1:1" x14ac:dyDescent="0.2">
      <c r="A517" s="6"/>
    </row>
    <row r="518" spans="1:1" x14ac:dyDescent="0.2">
      <c r="A518" s="6"/>
    </row>
    <row r="519" spans="1:1" x14ac:dyDescent="0.2">
      <c r="A519" s="6"/>
    </row>
    <row r="520" spans="1:1" x14ac:dyDescent="0.2">
      <c r="A520" s="6"/>
    </row>
    <row r="521" spans="1:1" x14ac:dyDescent="0.2">
      <c r="A521" s="6"/>
    </row>
    <row r="522" spans="1:1" x14ac:dyDescent="0.2">
      <c r="A522" s="6"/>
    </row>
    <row r="523" spans="1:1" x14ac:dyDescent="0.2">
      <c r="A523" s="6"/>
    </row>
    <row r="524" spans="1:1" x14ac:dyDescent="0.2">
      <c r="A524" s="6"/>
    </row>
    <row r="525" spans="1:1" x14ac:dyDescent="0.2">
      <c r="A525" s="6"/>
    </row>
    <row r="526" spans="1:1" x14ac:dyDescent="0.2">
      <c r="A526" s="6"/>
    </row>
    <row r="527" spans="1:1" x14ac:dyDescent="0.2">
      <c r="A527" s="6"/>
    </row>
    <row r="528" spans="1:1" x14ac:dyDescent="0.2">
      <c r="A528" s="6"/>
    </row>
    <row r="529" spans="1:1" x14ac:dyDescent="0.2">
      <c r="A529" s="6"/>
    </row>
    <row r="530" spans="1:1" x14ac:dyDescent="0.2">
      <c r="A530" s="6"/>
    </row>
    <row r="531" spans="1:1" x14ac:dyDescent="0.2">
      <c r="A531" s="6"/>
    </row>
    <row r="532" spans="1:1" x14ac:dyDescent="0.2">
      <c r="A532" s="6"/>
    </row>
    <row r="533" spans="1:1" x14ac:dyDescent="0.2">
      <c r="A533" s="6"/>
    </row>
    <row r="534" spans="1:1" x14ac:dyDescent="0.2">
      <c r="A534" s="6"/>
    </row>
    <row r="535" spans="1:1" x14ac:dyDescent="0.2">
      <c r="A535" s="6"/>
    </row>
    <row r="536" spans="1:1" x14ac:dyDescent="0.2">
      <c r="A536" s="6"/>
    </row>
    <row r="537" spans="1:1" x14ac:dyDescent="0.2">
      <c r="A537" s="6"/>
    </row>
    <row r="538" spans="1:1" x14ac:dyDescent="0.2">
      <c r="A538" s="6"/>
    </row>
    <row r="539" spans="1:1" x14ac:dyDescent="0.2">
      <c r="A539" s="6"/>
    </row>
    <row r="540" spans="1:1" x14ac:dyDescent="0.2">
      <c r="A540" s="6"/>
    </row>
    <row r="541" spans="1:1" x14ac:dyDescent="0.2">
      <c r="A541" s="6"/>
    </row>
    <row r="542" spans="1:1" x14ac:dyDescent="0.2">
      <c r="A542" s="6"/>
    </row>
    <row r="543" spans="1:1" x14ac:dyDescent="0.2">
      <c r="A543" s="6"/>
    </row>
    <row r="544" spans="1:1" x14ac:dyDescent="0.2">
      <c r="A544" s="6"/>
    </row>
    <row r="545" spans="1:1" x14ac:dyDescent="0.2">
      <c r="A545" s="6"/>
    </row>
    <row r="546" spans="1:1" x14ac:dyDescent="0.2">
      <c r="A546" s="6"/>
    </row>
    <row r="547" spans="1:1" x14ac:dyDescent="0.2">
      <c r="A547" s="6"/>
    </row>
    <row r="548" spans="1:1" x14ac:dyDescent="0.2">
      <c r="A548" s="6"/>
    </row>
    <row r="549" spans="1:1" x14ac:dyDescent="0.2">
      <c r="A549" s="6"/>
    </row>
    <row r="550" spans="1:1" x14ac:dyDescent="0.2">
      <c r="A550" s="6"/>
    </row>
    <row r="551" spans="1:1" x14ac:dyDescent="0.2">
      <c r="A551" s="6"/>
    </row>
    <row r="552" spans="1:1" x14ac:dyDescent="0.2">
      <c r="A552" s="6"/>
    </row>
    <row r="553" spans="1:1" x14ac:dyDescent="0.2">
      <c r="A553" s="6"/>
    </row>
    <row r="554" spans="1:1" x14ac:dyDescent="0.2">
      <c r="A554" s="6"/>
    </row>
    <row r="555" spans="1:1" x14ac:dyDescent="0.2">
      <c r="A555" s="6"/>
    </row>
    <row r="556" spans="1:1" x14ac:dyDescent="0.2">
      <c r="A556" s="6"/>
    </row>
    <row r="557" spans="1:1" x14ac:dyDescent="0.2">
      <c r="A557" s="6"/>
    </row>
    <row r="558" spans="1:1" x14ac:dyDescent="0.2">
      <c r="A558" s="6"/>
    </row>
    <row r="559" spans="1:1" x14ac:dyDescent="0.2">
      <c r="A559" s="6"/>
    </row>
    <row r="560" spans="1:1" x14ac:dyDescent="0.2">
      <c r="A560" s="6"/>
    </row>
    <row r="561" spans="1:1" x14ac:dyDescent="0.2">
      <c r="A561" s="6"/>
    </row>
    <row r="562" spans="1:1" x14ac:dyDescent="0.2">
      <c r="A562" s="6"/>
    </row>
    <row r="563" spans="1:1" x14ac:dyDescent="0.2">
      <c r="A563" s="6"/>
    </row>
    <row r="564" spans="1:1" x14ac:dyDescent="0.2">
      <c r="A564" s="6"/>
    </row>
    <row r="565" spans="1:1" x14ac:dyDescent="0.2">
      <c r="A565" s="6"/>
    </row>
    <row r="566" spans="1:1" x14ac:dyDescent="0.2">
      <c r="A566" s="6"/>
    </row>
    <row r="567" spans="1:1" x14ac:dyDescent="0.2">
      <c r="A567" s="6"/>
    </row>
    <row r="568" spans="1:1" x14ac:dyDescent="0.2">
      <c r="A568" s="6"/>
    </row>
    <row r="569" spans="1:1" x14ac:dyDescent="0.2">
      <c r="A569" s="6"/>
    </row>
    <row r="570" spans="1:1" x14ac:dyDescent="0.2">
      <c r="A570" s="6"/>
    </row>
    <row r="571" spans="1:1" x14ac:dyDescent="0.2">
      <c r="A571" s="6"/>
    </row>
    <row r="572" spans="1:1" x14ac:dyDescent="0.2">
      <c r="A572" s="6"/>
    </row>
    <row r="573" spans="1:1" x14ac:dyDescent="0.2">
      <c r="A573" s="6"/>
    </row>
    <row r="574" spans="1:1" x14ac:dyDescent="0.2">
      <c r="A574" s="6"/>
    </row>
    <row r="575" spans="1:1" x14ac:dyDescent="0.2">
      <c r="A575" s="6"/>
    </row>
    <row r="576" spans="1:1" x14ac:dyDescent="0.2">
      <c r="A576" s="6"/>
    </row>
    <row r="577" spans="1:1" x14ac:dyDescent="0.2">
      <c r="A577" s="6"/>
    </row>
    <row r="578" spans="1:1" x14ac:dyDescent="0.2">
      <c r="A578" s="6"/>
    </row>
    <row r="579" spans="1:1" x14ac:dyDescent="0.2">
      <c r="A579" s="6"/>
    </row>
    <row r="580" spans="1:1" x14ac:dyDescent="0.2">
      <c r="A580" s="6"/>
    </row>
    <row r="581" spans="1:1" x14ac:dyDescent="0.2">
      <c r="A581" s="6"/>
    </row>
    <row r="582" spans="1:1" x14ac:dyDescent="0.2">
      <c r="A582" s="6"/>
    </row>
    <row r="583" spans="1:1" x14ac:dyDescent="0.2">
      <c r="A583" s="6"/>
    </row>
    <row r="584" spans="1:1" x14ac:dyDescent="0.2">
      <c r="A584" s="6"/>
    </row>
    <row r="585" spans="1:1" x14ac:dyDescent="0.2">
      <c r="A585" s="6"/>
    </row>
    <row r="586" spans="1:1" x14ac:dyDescent="0.2">
      <c r="A586" s="6"/>
    </row>
    <row r="587" spans="1:1" x14ac:dyDescent="0.2">
      <c r="A587" s="6"/>
    </row>
    <row r="588" spans="1:1" x14ac:dyDescent="0.2">
      <c r="A588" s="6"/>
    </row>
    <row r="589" spans="1:1" x14ac:dyDescent="0.2">
      <c r="A589" s="6"/>
    </row>
    <row r="590" spans="1:1" x14ac:dyDescent="0.2">
      <c r="A590" s="6"/>
    </row>
    <row r="591" spans="1:1" x14ac:dyDescent="0.2">
      <c r="A591" s="6"/>
    </row>
    <row r="592" spans="1:1" x14ac:dyDescent="0.2">
      <c r="A592" s="6"/>
    </row>
    <row r="593" spans="1:1" x14ac:dyDescent="0.2">
      <c r="A593" s="6"/>
    </row>
    <row r="594" spans="1:1" x14ac:dyDescent="0.2">
      <c r="A594" s="6"/>
    </row>
    <row r="595" spans="1:1" x14ac:dyDescent="0.2">
      <c r="A595" s="6"/>
    </row>
    <row r="596" spans="1:1" x14ac:dyDescent="0.2">
      <c r="A596" s="6"/>
    </row>
    <row r="597" spans="1:1" x14ac:dyDescent="0.2">
      <c r="A597" s="6"/>
    </row>
    <row r="598" spans="1:1" x14ac:dyDescent="0.2">
      <c r="A598" s="6"/>
    </row>
    <row r="599" spans="1:1" x14ac:dyDescent="0.2">
      <c r="A599" s="6"/>
    </row>
    <row r="600" spans="1:1" x14ac:dyDescent="0.2">
      <c r="A600" s="6"/>
    </row>
    <row r="601" spans="1:1" x14ac:dyDescent="0.2">
      <c r="A601" s="6"/>
    </row>
    <row r="602" spans="1:1" x14ac:dyDescent="0.2">
      <c r="A602" s="6"/>
    </row>
    <row r="603" spans="1:1" x14ac:dyDescent="0.2">
      <c r="A603" s="6"/>
    </row>
    <row r="604" spans="1:1" x14ac:dyDescent="0.2">
      <c r="A604" s="6"/>
    </row>
    <row r="605" spans="1:1" x14ac:dyDescent="0.2">
      <c r="A605" s="6"/>
    </row>
    <row r="606" spans="1:1" x14ac:dyDescent="0.2">
      <c r="A606" s="6"/>
    </row>
    <row r="607" spans="1:1" x14ac:dyDescent="0.2">
      <c r="A607" s="6"/>
    </row>
    <row r="608" spans="1:1" x14ac:dyDescent="0.2">
      <c r="A608" s="6"/>
    </row>
    <row r="609" spans="1:1" x14ac:dyDescent="0.2">
      <c r="A609" s="6"/>
    </row>
    <row r="610" spans="1:1" x14ac:dyDescent="0.2">
      <c r="A610" s="6"/>
    </row>
    <row r="611" spans="1:1" x14ac:dyDescent="0.2">
      <c r="A611" s="6"/>
    </row>
    <row r="612" spans="1:1" x14ac:dyDescent="0.2">
      <c r="A612" s="6"/>
    </row>
    <row r="613" spans="1:1" x14ac:dyDescent="0.2">
      <c r="A613" s="6"/>
    </row>
    <row r="614" spans="1:1" x14ac:dyDescent="0.2">
      <c r="A614" s="6"/>
    </row>
    <row r="615" spans="1:1" x14ac:dyDescent="0.2">
      <c r="A615" s="6"/>
    </row>
    <row r="616" spans="1:1" x14ac:dyDescent="0.2">
      <c r="A616" s="6"/>
    </row>
    <row r="617" spans="1:1" x14ac:dyDescent="0.2">
      <c r="A617" s="6"/>
    </row>
    <row r="618" spans="1:1" x14ac:dyDescent="0.2">
      <c r="A618" s="6"/>
    </row>
    <row r="619" spans="1:1" x14ac:dyDescent="0.2">
      <c r="A619" s="6"/>
    </row>
    <row r="620" spans="1:1" x14ac:dyDescent="0.2">
      <c r="A620" s="6"/>
    </row>
    <row r="621" spans="1:1" x14ac:dyDescent="0.2">
      <c r="A621" s="6"/>
    </row>
    <row r="622" spans="1:1" x14ac:dyDescent="0.2">
      <c r="A622" s="6"/>
    </row>
    <row r="623" spans="1:1" x14ac:dyDescent="0.2">
      <c r="A623" s="6"/>
    </row>
    <row r="624" spans="1:1" x14ac:dyDescent="0.2">
      <c r="A624" s="6"/>
    </row>
    <row r="625" spans="1:1" x14ac:dyDescent="0.2">
      <c r="A625" s="6"/>
    </row>
    <row r="626" spans="1:1" x14ac:dyDescent="0.2">
      <c r="A626" s="6"/>
    </row>
    <row r="627" spans="1:1" x14ac:dyDescent="0.2">
      <c r="A627" s="6"/>
    </row>
    <row r="628" spans="1:1" x14ac:dyDescent="0.2">
      <c r="A628" s="6"/>
    </row>
    <row r="629" spans="1:1" x14ac:dyDescent="0.2">
      <c r="A629" s="6"/>
    </row>
    <row r="630" spans="1:1" x14ac:dyDescent="0.2">
      <c r="A630" s="6"/>
    </row>
    <row r="631" spans="1:1" x14ac:dyDescent="0.2">
      <c r="A631" s="6"/>
    </row>
    <row r="632" spans="1:1" x14ac:dyDescent="0.2">
      <c r="A632" s="6"/>
    </row>
    <row r="633" spans="1:1" x14ac:dyDescent="0.2">
      <c r="A633" s="6"/>
    </row>
    <row r="634" spans="1:1" x14ac:dyDescent="0.2">
      <c r="A634" s="6"/>
    </row>
    <row r="635" spans="1:1" x14ac:dyDescent="0.2">
      <c r="A635" s="6"/>
    </row>
    <row r="636" spans="1:1" x14ac:dyDescent="0.2">
      <c r="A636" s="6"/>
    </row>
    <row r="637" spans="1:1" x14ac:dyDescent="0.2">
      <c r="A637" s="6"/>
    </row>
    <row r="638" spans="1:1" x14ac:dyDescent="0.2">
      <c r="A638" s="6"/>
    </row>
    <row r="639" spans="1:1" x14ac:dyDescent="0.2">
      <c r="A639" s="6"/>
    </row>
    <row r="640" spans="1:1" x14ac:dyDescent="0.2">
      <c r="A640" s="6"/>
    </row>
    <row r="641" spans="1:1" x14ac:dyDescent="0.2">
      <c r="A641" s="6"/>
    </row>
    <row r="642" spans="1:1" x14ac:dyDescent="0.2">
      <c r="A642" s="6"/>
    </row>
    <row r="643" spans="1:1" x14ac:dyDescent="0.2">
      <c r="A643" s="6"/>
    </row>
    <row r="644" spans="1:1" x14ac:dyDescent="0.2">
      <c r="A644" s="6"/>
    </row>
    <row r="645" spans="1:1" x14ac:dyDescent="0.2">
      <c r="A645" s="6"/>
    </row>
    <row r="646" spans="1:1" x14ac:dyDescent="0.2">
      <c r="A646" s="6"/>
    </row>
    <row r="647" spans="1:1" x14ac:dyDescent="0.2">
      <c r="A647" s="6"/>
    </row>
    <row r="648" spans="1:1" x14ac:dyDescent="0.2">
      <c r="A648" s="6"/>
    </row>
    <row r="649" spans="1:1" x14ac:dyDescent="0.2">
      <c r="A649" s="6"/>
    </row>
    <row r="650" spans="1:1" x14ac:dyDescent="0.2">
      <c r="A650" s="6"/>
    </row>
    <row r="651" spans="1:1" x14ac:dyDescent="0.2">
      <c r="A651" s="6"/>
    </row>
    <row r="652" spans="1:1" x14ac:dyDescent="0.2">
      <c r="A652" s="6"/>
    </row>
    <row r="653" spans="1:1" x14ac:dyDescent="0.2">
      <c r="A653" s="6"/>
    </row>
    <row r="654" spans="1:1" x14ac:dyDescent="0.2">
      <c r="A654" s="6"/>
    </row>
    <row r="655" spans="1:1" x14ac:dyDescent="0.2">
      <c r="A655" s="6"/>
    </row>
    <row r="656" spans="1:1" x14ac:dyDescent="0.2">
      <c r="A656" s="6"/>
    </row>
    <row r="657" spans="1:1" x14ac:dyDescent="0.2">
      <c r="A657" s="6"/>
    </row>
    <row r="658" spans="1:1" x14ac:dyDescent="0.2">
      <c r="A658" s="6"/>
    </row>
    <row r="659" spans="1:1" x14ac:dyDescent="0.2">
      <c r="A659" s="6"/>
    </row>
    <row r="660" spans="1:1" x14ac:dyDescent="0.2">
      <c r="A660" s="6"/>
    </row>
    <row r="661" spans="1:1" x14ac:dyDescent="0.2">
      <c r="A661" s="6"/>
    </row>
    <row r="662" spans="1:1" x14ac:dyDescent="0.2">
      <c r="A662" s="6"/>
    </row>
    <row r="663" spans="1:1" x14ac:dyDescent="0.2">
      <c r="A663" s="6"/>
    </row>
    <row r="664" spans="1:1" x14ac:dyDescent="0.2">
      <c r="A664" s="6"/>
    </row>
    <row r="665" spans="1:1" x14ac:dyDescent="0.2">
      <c r="A665" s="6"/>
    </row>
    <row r="666" spans="1:1" x14ac:dyDescent="0.2">
      <c r="A666" s="6"/>
    </row>
    <row r="667" spans="1:1" x14ac:dyDescent="0.2">
      <c r="A667" s="6"/>
    </row>
    <row r="668" spans="1:1" x14ac:dyDescent="0.2">
      <c r="A668" s="6"/>
    </row>
    <row r="669" spans="1:1" x14ac:dyDescent="0.2">
      <c r="A669" s="6"/>
    </row>
    <row r="670" spans="1:1" x14ac:dyDescent="0.2">
      <c r="A670" s="6"/>
    </row>
    <row r="671" spans="1:1" x14ac:dyDescent="0.2">
      <c r="A671" s="6"/>
    </row>
    <row r="672" spans="1:1" x14ac:dyDescent="0.2">
      <c r="A672" s="6"/>
    </row>
    <row r="673" spans="1:1" x14ac:dyDescent="0.2">
      <c r="A673" s="6"/>
    </row>
    <row r="674" spans="1:1" x14ac:dyDescent="0.2">
      <c r="A674" s="6"/>
    </row>
    <row r="675" spans="1:1" x14ac:dyDescent="0.2">
      <c r="A675" s="6"/>
    </row>
    <row r="676" spans="1:1" x14ac:dyDescent="0.2">
      <c r="A676" s="6"/>
    </row>
    <row r="677" spans="1:1" x14ac:dyDescent="0.2">
      <c r="A677" s="6"/>
    </row>
    <row r="678" spans="1:1" x14ac:dyDescent="0.2">
      <c r="A678" s="6"/>
    </row>
    <row r="679" spans="1:1" x14ac:dyDescent="0.2">
      <c r="A679" s="6"/>
    </row>
    <row r="680" spans="1:1" x14ac:dyDescent="0.2">
      <c r="A680" s="6"/>
    </row>
    <row r="681" spans="1:1" x14ac:dyDescent="0.2">
      <c r="A681" s="6"/>
    </row>
    <row r="682" spans="1:1" x14ac:dyDescent="0.2">
      <c r="A682" s="6"/>
    </row>
    <row r="683" spans="1:1" x14ac:dyDescent="0.2">
      <c r="A683" s="6"/>
    </row>
    <row r="684" spans="1:1" x14ac:dyDescent="0.2">
      <c r="A684" s="6"/>
    </row>
    <row r="685" spans="1:1" x14ac:dyDescent="0.2">
      <c r="A685" s="6"/>
    </row>
    <row r="686" spans="1:1" x14ac:dyDescent="0.2">
      <c r="A686" s="6"/>
    </row>
    <row r="687" spans="1:1" x14ac:dyDescent="0.2">
      <c r="A687" s="6"/>
    </row>
    <row r="688" spans="1:1" x14ac:dyDescent="0.2">
      <c r="A688" s="6"/>
    </row>
    <row r="689" spans="1:1" x14ac:dyDescent="0.2">
      <c r="A689" s="6"/>
    </row>
    <row r="690" spans="1:1" x14ac:dyDescent="0.2">
      <c r="A690" s="6"/>
    </row>
    <row r="691" spans="1:1" x14ac:dyDescent="0.2">
      <c r="A691" s="6"/>
    </row>
    <row r="692" spans="1:1" x14ac:dyDescent="0.2">
      <c r="A692" s="6"/>
    </row>
    <row r="693" spans="1:1" x14ac:dyDescent="0.2">
      <c r="A693" s="6"/>
    </row>
    <row r="694" spans="1:1" x14ac:dyDescent="0.2">
      <c r="A694" s="6"/>
    </row>
    <row r="695" spans="1:1" x14ac:dyDescent="0.2">
      <c r="A695" s="6"/>
    </row>
    <row r="696" spans="1:1" x14ac:dyDescent="0.2">
      <c r="A696" s="6"/>
    </row>
    <row r="697" spans="1:1" x14ac:dyDescent="0.2">
      <c r="A697" s="6"/>
    </row>
    <row r="698" spans="1:1" x14ac:dyDescent="0.2">
      <c r="A698" s="6"/>
    </row>
    <row r="699" spans="1:1" x14ac:dyDescent="0.2">
      <c r="A699" s="6"/>
    </row>
    <row r="700" spans="1:1" x14ac:dyDescent="0.2">
      <c r="A700" s="6"/>
    </row>
    <row r="701" spans="1:1" x14ac:dyDescent="0.2">
      <c r="A701" s="6"/>
    </row>
    <row r="702" spans="1:1" x14ac:dyDescent="0.2">
      <c r="A702" s="6"/>
    </row>
    <row r="703" spans="1:1" x14ac:dyDescent="0.2">
      <c r="A703" s="6"/>
    </row>
    <row r="704" spans="1:1" x14ac:dyDescent="0.2">
      <c r="A704" s="6"/>
    </row>
    <row r="705" spans="1:1" x14ac:dyDescent="0.2">
      <c r="A705" s="6"/>
    </row>
    <row r="706" spans="1:1" x14ac:dyDescent="0.2">
      <c r="A706" s="6"/>
    </row>
    <row r="707" spans="1:1" x14ac:dyDescent="0.2">
      <c r="A707" s="6"/>
    </row>
    <row r="708" spans="1:1" x14ac:dyDescent="0.2">
      <c r="A708" s="6"/>
    </row>
    <row r="709" spans="1:1" x14ac:dyDescent="0.2">
      <c r="A709" s="6"/>
    </row>
    <row r="710" spans="1:1" x14ac:dyDescent="0.2">
      <c r="A710" s="6"/>
    </row>
    <row r="711" spans="1:1" x14ac:dyDescent="0.2">
      <c r="A711" s="6"/>
    </row>
    <row r="712" spans="1:1" x14ac:dyDescent="0.2">
      <c r="A712" s="6"/>
    </row>
    <row r="713" spans="1:1" x14ac:dyDescent="0.2">
      <c r="A713" s="6"/>
    </row>
    <row r="714" spans="1:1" x14ac:dyDescent="0.2">
      <c r="A714" s="6"/>
    </row>
    <row r="715" spans="1:1" x14ac:dyDescent="0.2">
      <c r="A715" s="6"/>
    </row>
    <row r="716" spans="1:1" x14ac:dyDescent="0.2">
      <c r="A716" s="6"/>
    </row>
    <row r="717" spans="1:1" x14ac:dyDescent="0.2">
      <c r="A717" s="6"/>
    </row>
    <row r="718" spans="1:1" x14ac:dyDescent="0.2">
      <c r="A718" s="6"/>
    </row>
    <row r="719" spans="1:1" x14ac:dyDescent="0.2">
      <c r="A719" s="6"/>
    </row>
    <row r="720" spans="1:1" x14ac:dyDescent="0.2">
      <c r="A720" s="6"/>
    </row>
    <row r="721" spans="1:1" x14ac:dyDescent="0.2">
      <c r="A721" s="6"/>
    </row>
    <row r="722" spans="1:1" x14ac:dyDescent="0.2">
      <c r="A722" s="6"/>
    </row>
    <row r="723" spans="1:1" x14ac:dyDescent="0.2">
      <c r="A723" s="6"/>
    </row>
    <row r="724" spans="1:1" x14ac:dyDescent="0.2">
      <c r="A724" s="6"/>
    </row>
    <row r="725" spans="1:1" x14ac:dyDescent="0.2">
      <c r="A725" s="6"/>
    </row>
    <row r="726" spans="1:1" x14ac:dyDescent="0.2">
      <c r="A726" s="6"/>
    </row>
    <row r="727" spans="1:1" x14ac:dyDescent="0.2">
      <c r="A727" s="6"/>
    </row>
    <row r="728" spans="1:1" x14ac:dyDescent="0.2">
      <c r="A728" s="6"/>
    </row>
    <row r="729" spans="1:1" x14ac:dyDescent="0.2">
      <c r="A729" s="6"/>
    </row>
    <row r="730" spans="1:1" x14ac:dyDescent="0.2">
      <c r="A730" s="6"/>
    </row>
    <row r="731" spans="1:1" x14ac:dyDescent="0.2">
      <c r="A731" s="6"/>
    </row>
    <row r="732" spans="1:1" x14ac:dyDescent="0.2">
      <c r="A732" s="6"/>
    </row>
    <row r="733" spans="1:1" x14ac:dyDescent="0.2">
      <c r="A733" s="6"/>
    </row>
    <row r="734" spans="1:1" x14ac:dyDescent="0.2">
      <c r="A734" s="6"/>
    </row>
    <row r="735" spans="1:1" x14ac:dyDescent="0.2">
      <c r="A735" s="6"/>
    </row>
    <row r="736" spans="1:1" x14ac:dyDescent="0.2">
      <c r="A736" s="6"/>
    </row>
    <row r="737" spans="1:1" x14ac:dyDescent="0.2">
      <c r="A737" s="6"/>
    </row>
    <row r="738" spans="1:1" x14ac:dyDescent="0.2">
      <c r="A738" s="6"/>
    </row>
    <row r="739" spans="1:1" x14ac:dyDescent="0.2">
      <c r="A739" s="6"/>
    </row>
    <row r="740" spans="1:1" x14ac:dyDescent="0.2">
      <c r="A740" s="6"/>
    </row>
    <row r="741" spans="1:1" x14ac:dyDescent="0.2">
      <c r="A741" s="6"/>
    </row>
    <row r="742" spans="1:1" x14ac:dyDescent="0.2">
      <c r="A742" s="6"/>
    </row>
    <row r="743" spans="1:1" x14ac:dyDescent="0.2">
      <c r="A743" s="6"/>
    </row>
    <row r="744" spans="1:1" x14ac:dyDescent="0.2">
      <c r="A744" s="6"/>
    </row>
    <row r="745" spans="1:1" x14ac:dyDescent="0.2">
      <c r="A745" s="6"/>
    </row>
    <row r="746" spans="1:1" x14ac:dyDescent="0.2">
      <c r="A746" s="6"/>
    </row>
    <row r="747" spans="1:1" x14ac:dyDescent="0.2">
      <c r="A747" s="6"/>
    </row>
    <row r="748" spans="1:1" x14ac:dyDescent="0.2">
      <c r="A748" s="6"/>
    </row>
    <row r="749" spans="1:1" x14ac:dyDescent="0.2">
      <c r="A749" s="6"/>
    </row>
    <row r="750" spans="1:1" x14ac:dyDescent="0.2">
      <c r="A750" s="6"/>
    </row>
    <row r="751" spans="1:1" x14ac:dyDescent="0.2">
      <c r="A751" s="6"/>
    </row>
    <row r="752" spans="1:1" x14ac:dyDescent="0.2">
      <c r="A752" s="6"/>
    </row>
    <row r="753" spans="1:1" x14ac:dyDescent="0.2">
      <c r="A753" s="6"/>
    </row>
    <row r="754" spans="1:1" x14ac:dyDescent="0.2">
      <c r="A754" s="6"/>
    </row>
    <row r="755" spans="1:1" x14ac:dyDescent="0.2">
      <c r="A755" s="6"/>
    </row>
    <row r="756" spans="1:1" x14ac:dyDescent="0.2">
      <c r="A756" s="6"/>
    </row>
    <row r="757" spans="1:1" x14ac:dyDescent="0.2">
      <c r="A757" s="6"/>
    </row>
    <row r="758" spans="1:1" x14ac:dyDescent="0.2">
      <c r="A758" s="6"/>
    </row>
    <row r="759" spans="1:1" x14ac:dyDescent="0.2">
      <c r="A759" s="6"/>
    </row>
    <row r="760" spans="1:1" x14ac:dyDescent="0.2">
      <c r="A760" s="6"/>
    </row>
    <row r="761" spans="1:1" x14ac:dyDescent="0.2">
      <c r="A761" s="6"/>
    </row>
    <row r="762" spans="1:1" x14ac:dyDescent="0.2">
      <c r="A762" s="6"/>
    </row>
    <row r="763" spans="1:1" x14ac:dyDescent="0.2">
      <c r="A763" s="6"/>
    </row>
    <row r="764" spans="1:1" x14ac:dyDescent="0.2">
      <c r="A764" s="6"/>
    </row>
    <row r="765" spans="1:1" x14ac:dyDescent="0.2">
      <c r="A765" s="6"/>
    </row>
    <row r="766" spans="1:1" x14ac:dyDescent="0.2">
      <c r="A766" s="6"/>
    </row>
    <row r="767" spans="1:1" x14ac:dyDescent="0.2">
      <c r="A767" s="6"/>
    </row>
    <row r="768" spans="1:1" x14ac:dyDescent="0.2">
      <c r="A768" s="6"/>
    </row>
    <row r="769" spans="1:1" x14ac:dyDescent="0.2">
      <c r="A769" s="6"/>
    </row>
    <row r="770" spans="1:1" x14ac:dyDescent="0.2">
      <c r="A770" s="6"/>
    </row>
    <row r="771" spans="1:1" x14ac:dyDescent="0.2">
      <c r="A771" s="6"/>
    </row>
    <row r="772" spans="1:1" x14ac:dyDescent="0.2">
      <c r="A772" s="6"/>
    </row>
    <row r="773" spans="1:1" x14ac:dyDescent="0.2">
      <c r="A773" s="6"/>
    </row>
    <row r="774" spans="1:1" x14ac:dyDescent="0.2">
      <c r="A774" s="6"/>
    </row>
    <row r="775" spans="1:1" x14ac:dyDescent="0.2">
      <c r="A775" s="6"/>
    </row>
    <row r="776" spans="1:1" x14ac:dyDescent="0.2">
      <c r="A776" s="6"/>
    </row>
    <row r="777" spans="1:1" x14ac:dyDescent="0.2">
      <c r="A777" s="6"/>
    </row>
    <row r="778" spans="1:1" x14ac:dyDescent="0.2">
      <c r="A778" s="6"/>
    </row>
    <row r="779" spans="1:1" x14ac:dyDescent="0.2">
      <c r="A779" s="6"/>
    </row>
    <row r="780" spans="1:1" x14ac:dyDescent="0.2">
      <c r="A780" s="6"/>
    </row>
    <row r="781" spans="1:1" x14ac:dyDescent="0.2">
      <c r="A781" s="6"/>
    </row>
    <row r="782" spans="1:1" x14ac:dyDescent="0.2">
      <c r="A782" s="6"/>
    </row>
    <row r="783" spans="1:1" x14ac:dyDescent="0.2">
      <c r="A783" s="6"/>
    </row>
    <row r="784" spans="1:1" x14ac:dyDescent="0.2">
      <c r="A784" s="6"/>
    </row>
    <row r="785" spans="1:1" x14ac:dyDescent="0.2">
      <c r="A785" s="6"/>
    </row>
    <row r="786" spans="1:1" x14ac:dyDescent="0.2">
      <c r="A786" s="6"/>
    </row>
    <row r="787" spans="1:1" x14ac:dyDescent="0.2">
      <c r="A787" s="6"/>
    </row>
    <row r="788" spans="1:1" x14ac:dyDescent="0.2">
      <c r="A788" s="6"/>
    </row>
    <row r="789" spans="1:1" x14ac:dyDescent="0.2">
      <c r="A789" s="6"/>
    </row>
    <row r="790" spans="1:1" x14ac:dyDescent="0.2">
      <c r="A790" s="6"/>
    </row>
    <row r="791" spans="1:1" x14ac:dyDescent="0.2">
      <c r="A791" s="6"/>
    </row>
    <row r="792" spans="1:1" x14ac:dyDescent="0.2">
      <c r="A792" s="6"/>
    </row>
    <row r="793" spans="1:1" x14ac:dyDescent="0.2">
      <c r="A793" s="6"/>
    </row>
    <row r="794" spans="1:1" x14ac:dyDescent="0.2">
      <c r="A794" s="6"/>
    </row>
    <row r="795" spans="1:1" x14ac:dyDescent="0.2">
      <c r="A795" s="6"/>
    </row>
    <row r="796" spans="1:1" x14ac:dyDescent="0.2">
      <c r="A796" s="6"/>
    </row>
    <row r="797" spans="1:1" x14ac:dyDescent="0.2">
      <c r="A797" s="6"/>
    </row>
    <row r="798" spans="1:1" x14ac:dyDescent="0.2">
      <c r="A798" s="6"/>
    </row>
    <row r="799" spans="1:1" x14ac:dyDescent="0.2">
      <c r="A799" s="6"/>
    </row>
    <row r="800" spans="1:1" x14ac:dyDescent="0.2">
      <c r="A800" s="6"/>
    </row>
    <row r="801" spans="1:1" x14ac:dyDescent="0.2">
      <c r="A801" s="6"/>
    </row>
    <row r="802" spans="1:1" x14ac:dyDescent="0.2">
      <c r="A802" s="6"/>
    </row>
    <row r="803" spans="1:1" x14ac:dyDescent="0.2">
      <c r="A803" s="6"/>
    </row>
    <row r="804" spans="1:1" x14ac:dyDescent="0.2">
      <c r="A804" s="6"/>
    </row>
    <row r="805" spans="1:1" x14ac:dyDescent="0.2">
      <c r="A805" s="6"/>
    </row>
    <row r="806" spans="1:1" x14ac:dyDescent="0.2">
      <c r="A806" s="6"/>
    </row>
    <row r="807" spans="1:1" x14ac:dyDescent="0.2">
      <c r="A807" s="6"/>
    </row>
    <row r="808" spans="1:1" x14ac:dyDescent="0.2">
      <c r="A808" s="6"/>
    </row>
    <row r="809" spans="1:1" x14ac:dyDescent="0.2">
      <c r="A809" s="6"/>
    </row>
    <row r="810" spans="1:1" x14ac:dyDescent="0.2">
      <c r="A810" s="6"/>
    </row>
    <row r="811" spans="1:1" x14ac:dyDescent="0.2">
      <c r="A811" s="6"/>
    </row>
    <row r="812" spans="1:1" x14ac:dyDescent="0.2">
      <c r="A812" s="6"/>
    </row>
    <row r="813" spans="1:1" x14ac:dyDescent="0.2">
      <c r="A813" s="6"/>
    </row>
    <row r="814" spans="1:1" x14ac:dyDescent="0.2">
      <c r="A814" s="6"/>
    </row>
    <row r="815" spans="1:1" x14ac:dyDescent="0.2">
      <c r="A815" s="6"/>
    </row>
    <row r="816" spans="1:1" x14ac:dyDescent="0.2">
      <c r="A816" s="6"/>
    </row>
    <row r="817" spans="1:1" x14ac:dyDescent="0.2">
      <c r="A817" s="6"/>
    </row>
    <row r="818" spans="1:1" x14ac:dyDescent="0.2">
      <c r="A818" s="6"/>
    </row>
    <row r="819" spans="1:1" x14ac:dyDescent="0.2">
      <c r="A819" s="6"/>
    </row>
    <row r="820" spans="1:1" x14ac:dyDescent="0.2">
      <c r="A820" s="6"/>
    </row>
    <row r="821" spans="1:1" x14ac:dyDescent="0.2">
      <c r="A821" s="6"/>
    </row>
    <row r="822" spans="1:1" x14ac:dyDescent="0.2">
      <c r="A822" s="6"/>
    </row>
    <row r="823" spans="1:1" x14ac:dyDescent="0.2">
      <c r="A823" s="6"/>
    </row>
    <row r="824" spans="1:1" x14ac:dyDescent="0.2">
      <c r="A824" s="6"/>
    </row>
    <row r="825" spans="1:1" x14ac:dyDescent="0.2">
      <c r="A825" s="6"/>
    </row>
    <row r="826" spans="1:1" x14ac:dyDescent="0.2">
      <c r="A826" s="6"/>
    </row>
    <row r="827" spans="1:1" x14ac:dyDescent="0.2">
      <c r="A827" s="6"/>
    </row>
    <row r="828" spans="1:1" x14ac:dyDescent="0.2">
      <c r="A828" s="6"/>
    </row>
    <row r="829" spans="1:1" x14ac:dyDescent="0.2">
      <c r="A829" s="6"/>
    </row>
    <row r="830" spans="1:1" x14ac:dyDescent="0.2">
      <c r="A830" s="6"/>
    </row>
    <row r="831" spans="1:1" x14ac:dyDescent="0.2">
      <c r="A831" s="6"/>
    </row>
    <row r="832" spans="1:1" x14ac:dyDescent="0.2">
      <c r="A832" s="6"/>
    </row>
    <row r="833" spans="1:1" x14ac:dyDescent="0.2">
      <c r="A833" s="6"/>
    </row>
    <row r="834" spans="1:1" x14ac:dyDescent="0.2">
      <c r="A834" s="6"/>
    </row>
    <row r="835" spans="1:1" x14ac:dyDescent="0.2">
      <c r="A835" s="6"/>
    </row>
    <row r="836" spans="1:1" x14ac:dyDescent="0.2">
      <c r="A836" s="6"/>
    </row>
    <row r="837" spans="1:1" x14ac:dyDescent="0.2">
      <c r="A837" s="6"/>
    </row>
    <row r="838" spans="1:1" x14ac:dyDescent="0.2">
      <c r="A838" s="6"/>
    </row>
    <row r="839" spans="1:1" x14ac:dyDescent="0.2">
      <c r="A839" s="6"/>
    </row>
    <row r="840" spans="1:1" x14ac:dyDescent="0.2">
      <c r="A840" s="6"/>
    </row>
    <row r="841" spans="1:1" x14ac:dyDescent="0.2">
      <c r="A841" s="6"/>
    </row>
    <row r="842" spans="1:1" x14ac:dyDescent="0.2">
      <c r="A842" s="6"/>
    </row>
    <row r="843" spans="1:1" x14ac:dyDescent="0.2">
      <c r="A843" s="6"/>
    </row>
    <row r="844" spans="1:1" x14ac:dyDescent="0.2">
      <c r="A844" s="6"/>
    </row>
    <row r="845" spans="1:1" x14ac:dyDescent="0.2">
      <c r="A845" s="6"/>
    </row>
    <row r="846" spans="1:1" x14ac:dyDescent="0.2">
      <c r="A846" s="6"/>
    </row>
    <row r="847" spans="1:1" x14ac:dyDescent="0.2">
      <c r="A847" s="6"/>
    </row>
    <row r="848" spans="1:1" x14ac:dyDescent="0.2">
      <c r="A848" s="6"/>
    </row>
    <row r="849" spans="1:1" x14ac:dyDescent="0.2">
      <c r="A849" s="6"/>
    </row>
    <row r="850" spans="1:1" x14ac:dyDescent="0.2">
      <c r="A850" s="6"/>
    </row>
    <row r="851" spans="1:1" x14ac:dyDescent="0.2">
      <c r="A851" s="6"/>
    </row>
    <row r="852" spans="1:1" x14ac:dyDescent="0.2">
      <c r="A852" s="6"/>
    </row>
    <row r="853" spans="1:1" x14ac:dyDescent="0.2">
      <c r="A853" s="6"/>
    </row>
    <row r="854" spans="1:1" x14ac:dyDescent="0.2">
      <c r="A854" s="6"/>
    </row>
    <row r="855" spans="1:1" x14ac:dyDescent="0.2">
      <c r="A855" s="6"/>
    </row>
    <row r="856" spans="1:1" x14ac:dyDescent="0.2">
      <c r="A856" s="6"/>
    </row>
    <row r="857" spans="1:1" x14ac:dyDescent="0.2">
      <c r="A857" s="6"/>
    </row>
    <row r="858" spans="1:1" x14ac:dyDescent="0.2">
      <c r="A858" s="6"/>
    </row>
    <row r="859" spans="1:1" x14ac:dyDescent="0.2">
      <c r="A859" s="6"/>
    </row>
    <row r="860" spans="1:1" x14ac:dyDescent="0.2">
      <c r="A860" s="6"/>
    </row>
    <row r="861" spans="1:1" x14ac:dyDescent="0.2">
      <c r="A861" s="6"/>
    </row>
    <row r="862" spans="1:1" x14ac:dyDescent="0.2">
      <c r="A862" s="6"/>
    </row>
    <row r="863" spans="1:1" x14ac:dyDescent="0.2">
      <c r="A863" s="6"/>
    </row>
    <row r="864" spans="1:1" x14ac:dyDescent="0.2">
      <c r="A864" s="6"/>
    </row>
    <row r="865" spans="1:1" x14ac:dyDescent="0.2">
      <c r="A865" s="6"/>
    </row>
    <row r="866" spans="1:1" x14ac:dyDescent="0.2">
      <c r="A866" s="6"/>
    </row>
    <row r="867" spans="1:1" x14ac:dyDescent="0.2">
      <c r="A867" s="6"/>
    </row>
    <row r="868" spans="1:1" x14ac:dyDescent="0.2">
      <c r="A868" s="6"/>
    </row>
    <row r="869" spans="1:1" x14ac:dyDescent="0.2">
      <c r="A869" s="6"/>
    </row>
    <row r="870" spans="1:1" x14ac:dyDescent="0.2">
      <c r="A870" s="6"/>
    </row>
    <row r="871" spans="1:1" x14ac:dyDescent="0.2">
      <c r="A871" s="6"/>
    </row>
    <row r="872" spans="1:1" x14ac:dyDescent="0.2">
      <c r="A872" s="6"/>
    </row>
    <row r="873" spans="1:1" x14ac:dyDescent="0.2">
      <c r="A873" s="6"/>
    </row>
    <row r="874" spans="1:1" x14ac:dyDescent="0.2">
      <c r="A874" s="6"/>
    </row>
    <row r="875" spans="1:1" x14ac:dyDescent="0.2">
      <c r="A875" s="6"/>
    </row>
    <row r="876" spans="1:1" x14ac:dyDescent="0.2">
      <c r="A876" s="6"/>
    </row>
    <row r="877" spans="1:1" x14ac:dyDescent="0.2">
      <c r="A877" s="6"/>
    </row>
    <row r="878" spans="1:1" x14ac:dyDescent="0.2">
      <c r="A878" s="6"/>
    </row>
    <row r="879" spans="1:1" x14ac:dyDescent="0.2">
      <c r="A879" s="6"/>
    </row>
    <row r="880" spans="1:1" x14ac:dyDescent="0.2">
      <c r="A880" s="6"/>
    </row>
    <row r="881" spans="1:1" x14ac:dyDescent="0.2">
      <c r="A881" s="6"/>
    </row>
    <row r="882" spans="1:1" x14ac:dyDescent="0.2">
      <c r="A882" s="6"/>
    </row>
    <row r="883" spans="1:1" x14ac:dyDescent="0.2">
      <c r="A883" s="6"/>
    </row>
    <row r="884" spans="1:1" x14ac:dyDescent="0.2">
      <c r="A884" s="6"/>
    </row>
    <row r="885" spans="1:1" x14ac:dyDescent="0.2">
      <c r="A885" s="6"/>
    </row>
    <row r="886" spans="1:1" x14ac:dyDescent="0.2">
      <c r="A886" s="6"/>
    </row>
    <row r="887" spans="1:1" x14ac:dyDescent="0.2">
      <c r="A887" s="6"/>
    </row>
    <row r="888" spans="1:1" x14ac:dyDescent="0.2">
      <c r="A888" s="6"/>
    </row>
    <row r="889" spans="1:1" x14ac:dyDescent="0.2">
      <c r="A889" s="6"/>
    </row>
    <row r="890" spans="1:1" x14ac:dyDescent="0.2">
      <c r="A890" s="6"/>
    </row>
    <row r="891" spans="1:1" x14ac:dyDescent="0.2">
      <c r="A891" s="6"/>
    </row>
    <row r="892" spans="1:1" x14ac:dyDescent="0.2">
      <c r="A892" s="6"/>
    </row>
    <row r="893" spans="1:1" x14ac:dyDescent="0.2">
      <c r="A893" s="6"/>
    </row>
    <row r="894" spans="1:1" x14ac:dyDescent="0.2">
      <c r="A894" s="6"/>
    </row>
    <row r="895" spans="1:1" x14ac:dyDescent="0.2">
      <c r="A895" s="6"/>
    </row>
    <row r="896" spans="1:1" x14ac:dyDescent="0.2">
      <c r="A896" s="6"/>
    </row>
    <row r="897" spans="1:1" x14ac:dyDescent="0.2">
      <c r="A897" s="6"/>
    </row>
    <row r="898" spans="1:1" x14ac:dyDescent="0.2">
      <c r="A898" s="6"/>
    </row>
    <row r="899" spans="1:1" x14ac:dyDescent="0.2">
      <c r="A899" s="6"/>
    </row>
    <row r="900" spans="1:1" x14ac:dyDescent="0.2">
      <c r="A900" s="6"/>
    </row>
    <row r="901" spans="1:1" x14ac:dyDescent="0.2">
      <c r="A901" s="6"/>
    </row>
    <row r="902" spans="1:1" x14ac:dyDescent="0.2">
      <c r="A902" s="6"/>
    </row>
    <row r="903" spans="1:1" x14ac:dyDescent="0.2">
      <c r="A903" s="6"/>
    </row>
    <row r="904" spans="1:1" x14ac:dyDescent="0.2">
      <c r="A904" s="6"/>
    </row>
    <row r="905" spans="1:1" x14ac:dyDescent="0.2">
      <c r="A905" s="6"/>
    </row>
    <row r="906" spans="1:1" x14ac:dyDescent="0.2">
      <c r="A906" s="6"/>
    </row>
    <row r="907" spans="1:1" x14ac:dyDescent="0.2">
      <c r="A907" s="6"/>
    </row>
    <row r="908" spans="1:1" x14ac:dyDescent="0.2">
      <c r="A908" s="6"/>
    </row>
    <row r="909" spans="1:1" x14ac:dyDescent="0.2">
      <c r="A909" s="6"/>
    </row>
    <row r="910" spans="1:1" x14ac:dyDescent="0.2">
      <c r="A910" s="6"/>
    </row>
    <row r="911" spans="1:1" x14ac:dyDescent="0.2">
      <c r="A911" s="6"/>
    </row>
    <row r="912" spans="1:1" x14ac:dyDescent="0.2">
      <c r="A912" s="6"/>
    </row>
    <row r="913" spans="1:1" x14ac:dyDescent="0.2">
      <c r="A913" s="6"/>
    </row>
    <row r="914" spans="1:1" x14ac:dyDescent="0.2">
      <c r="A914" s="6"/>
    </row>
    <row r="915" spans="1:1" x14ac:dyDescent="0.2">
      <c r="A915" s="6"/>
    </row>
    <row r="916" spans="1:1" x14ac:dyDescent="0.2">
      <c r="A916" s="6"/>
    </row>
    <row r="917" spans="1:1" x14ac:dyDescent="0.2">
      <c r="A917" s="6"/>
    </row>
    <row r="918" spans="1:1" x14ac:dyDescent="0.2">
      <c r="A918" s="6"/>
    </row>
    <row r="919" spans="1:1" x14ac:dyDescent="0.2">
      <c r="A919" s="6"/>
    </row>
    <row r="920" spans="1:1" x14ac:dyDescent="0.2">
      <c r="A920" s="6"/>
    </row>
    <row r="921" spans="1:1" x14ac:dyDescent="0.2">
      <c r="A921" s="6"/>
    </row>
    <row r="922" spans="1:1" x14ac:dyDescent="0.2">
      <c r="A922" s="6"/>
    </row>
    <row r="923" spans="1:1" x14ac:dyDescent="0.2">
      <c r="A923" s="6"/>
    </row>
    <row r="924" spans="1:1" x14ac:dyDescent="0.2">
      <c r="A924" s="6"/>
    </row>
    <row r="925" spans="1:1" x14ac:dyDescent="0.2">
      <c r="A925" s="6"/>
    </row>
    <row r="926" spans="1:1" x14ac:dyDescent="0.2">
      <c r="A926" s="6"/>
    </row>
    <row r="927" spans="1:1" x14ac:dyDescent="0.2">
      <c r="A927" s="6"/>
    </row>
    <row r="928" spans="1:1" x14ac:dyDescent="0.2">
      <c r="A928" s="6"/>
    </row>
    <row r="929" spans="1:1" x14ac:dyDescent="0.2">
      <c r="A929" s="6"/>
    </row>
    <row r="930" spans="1:1" x14ac:dyDescent="0.2">
      <c r="A930" s="6"/>
    </row>
    <row r="931" spans="1:1" x14ac:dyDescent="0.2">
      <c r="A931" s="6"/>
    </row>
    <row r="932" spans="1:1" x14ac:dyDescent="0.2">
      <c r="A932" s="6"/>
    </row>
    <row r="933" spans="1:1" x14ac:dyDescent="0.2">
      <c r="A933" s="6"/>
    </row>
    <row r="934" spans="1:1" x14ac:dyDescent="0.2">
      <c r="A934" s="6"/>
    </row>
    <row r="935" spans="1:1" x14ac:dyDescent="0.2">
      <c r="A935" s="6"/>
    </row>
    <row r="936" spans="1:1" x14ac:dyDescent="0.2">
      <c r="A936" s="6"/>
    </row>
    <row r="937" spans="1:1" x14ac:dyDescent="0.2">
      <c r="A937" s="6"/>
    </row>
    <row r="938" spans="1:1" x14ac:dyDescent="0.2">
      <c r="A938" s="6"/>
    </row>
    <row r="939" spans="1:1" x14ac:dyDescent="0.2">
      <c r="A939" s="6"/>
    </row>
    <row r="940" spans="1:1" x14ac:dyDescent="0.2">
      <c r="A940" s="6"/>
    </row>
    <row r="941" spans="1:1" x14ac:dyDescent="0.2">
      <c r="A941" s="6"/>
    </row>
    <row r="942" spans="1:1" x14ac:dyDescent="0.2">
      <c r="A942" s="6"/>
    </row>
    <row r="943" spans="1:1" x14ac:dyDescent="0.2">
      <c r="A943" s="6"/>
    </row>
    <row r="944" spans="1:1" x14ac:dyDescent="0.2">
      <c r="A944" s="6"/>
    </row>
    <row r="945" spans="1:1" x14ac:dyDescent="0.2">
      <c r="A945" s="6"/>
    </row>
    <row r="946" spans="1:1" x14ac:dyDescent="0.2">
      <c r="A946" s="6"/>
    </row>
    <row r="947" spans="1:1" x14ac:dyDescent="0.2">
      <c r="A947" s="6"/>
    </row>
    <row r="948" spans="1:1" x14ac:dyDescent="0.2">
      <c r="A948" s="6"/>
    </row>
    <row r="949" spans="1:1" x14ac:dyDescent="0.2">
      <c r="A949" s="6"/>
    </row>
    <row r="950" spans="1:1" x14ac:dyDescent="0.2">
      <c r="A950" s="6"/>
    </row>
    <row r="951" spans="1:1" x14ac:dyDescent="0.2">
      <c r="A951" s="6"/>
    </row>
    <row r="952" spans="1:1" x14ac:dyDescent="0.2">
      <c r="A952" s="6"/>
    </row>
    <row r="953" spans="1:1" x14ac:dyDescent="0.2">
      <c r="A953" s="6"/>
    </row>
    <row r="954" spans="1:1" x14ac:dyDescent="0.2">
      <c r="A954" s="6"/>
    </row>
    <row r="955" spans="1:1" x14ac:dyDescent="0.2">
      <c r="A955" s="6"/>
    </row>
    <row r="956" spans="1:1" x14ac:dyDescent="0.2">
      <c r="A956" s="6"/>
    </row>
    <row r="957" spans="1:1" x14ac:dyDescent="0.2">
      <c r="A957" s="6"/>
    </row>
    <row r="958" spans="1:1" x14ac:dyDescent="0.2">
      <c r="A958" s="6"/>
    </row>
    <row r="959" spans="1:1" x14ac:dyDescent="0.2">
      <c r="A959" s="6"/>
    </row>
    <row r="960" spans="1:1" x14ac:dyDescent="0.2">
      <c r="A960" s="6"/>
    </row>
    <row r="961" spans="1:1" x14ac:dyDescent="0.2">
      <c r="A961" s="6"/>
    </row>
    <row r="962" spans="1:1" x14ac:dyDescent="0.2">
      <c r="A962" s="6"/>
    </row>
    <row r="963" spans="1:1" x14ac:dyDescent="0.2">
      <c r="A963" s="6"/>
    </row>
    <row r="964" spans="1:1" x14ac:dyDescent="0.2">
      <c r="A964" s="6"/>
    </row>
    <row r="965" spans="1:1" x14ac:dyDescent="0.2">
      <c r="A965" s="6"/>
    </row>
    <row r="966" spans="1:1" x14ac:dyDescent="0.2">
      <c r="A966" s="6"/>
    </row>
    <row r="967" spans="1:1" x14ac:dyDescent="0.2">
      <c r="A967" s="6"/>
    </row>
    <row r="968" spans="1:1" x14ac:dyDescent="0.2">
      <c r="A968" s="6"/>
    </row>
    <row r="969" spans="1:1" x14ac:dyDescent="0.2">
      <c r="A969" s="6"/>
    </row>
    <row r="970" spans="1:1" x14ac:dyDescent="0.2">
      <c r="A970" s="6"/>
    </row>
    <row r="971" spans="1:1" x14ac:dyDescent="0.2">
      <c r="A971" s="6"/>
    </row>
    <row r="972" spans="1:1" x14ac:dyDescent="0.2">
      <c r="A972" s="6"/>
    </row>
    <row r="973" spans="1:1" x14ac:dyDescent="0.2">
      <c r="A973" s="6"/>
    </row>
    <row r="974" spans="1:1" x14ac:dyDescent="0.2">
      <c r="A974" s="6"/>
    </row>
    <row r="975" spans="1:1" x14ac:dyDescent="0.2">
      <c r="A975" s="6"/>
    </row>
    <row r="976" spans="1:1" x14ac:dyDescent="0.2">
      <c r="A976" s="6"/>
    </row>
    <row r="977" spans="1:1" x14ac:dyDescent="0.2">
      <c r="A977" s="6"/>
    </row>
    <row r="978" spans="1:1" x14ac:dyDescent="0.2">
      <c r="A978" s="6"/>
    </row>
    <row r="979" spans="1:1" x14ac:dyDescent="0.2">
      <c r="A979" s="6"/>
    </row>
    <row r="980" spans="1:1" x14ac:dyDescent="0.2">
      <c r="A980" s="6"/>
    </row>
    <row r="981" spans="1:1" x14ac:dyDescent="0.2">
      <c r="A981" s="6"/>
    </row>
    <row r="982" spans="1:1" x14ac:dyDescent="0.2">
      <c r="A982" s="6"/>
    </row>
    <row r="983" spans="1:1" x14ac:dyDescent="0.2">
      <c r="A983" s="6"/>
    </row>
    <row r="984" spans="1:1" x14ac:dyDescent="0.2">
      <c r="A984" s="6"/>
    </row>
    <row r="985" spans="1:1" x14ac:dyDescent="0.2">
      <c r="A985" s="6"/>
    </row>
    <row r="986" spans="1:1" x14ac:dyDescent="0.2">
      <c r="A986" s="6"/>
    </row>
    <row r="987" spans="1:1" x14ac:dyDescent="0.2">
      <c r="A987" s="6"/>
    </row>
    <row r="988" spans="1:1" x14ac:dyDescent="0.2">
      <c r="A988" s="6"/>
    </row>
    <row r="989" spans="1:1" x14ac:dyDescent="0.2">
      <c r="A989" s="6"/>
    </row>
    <row r="990" spans="1:1" x14ac:dyDescent="0.2">
      <c r="A990" s="6"/>
    </row>
    <row r="991" spans="1:1" x14ac:dyDescent="0.2">
      <c r="A991" s="6"/>
    </row>
    <row r="992" spans="1:1" x14ac:dyDescent="0.2">
      <c r="A992" s="6"/>
    </row>
    <row r="993" spans="1:1" x14ac:dyDescent="0.2">
      <c r="A993" s="6"/>
    </row>
    <row r="994" spans="1:1" x14ac:dyDescent="0.2">
      <c r="A994" s="6"/>
    </row>
    <row r="995" spans="1:1" x14ac:dyDescent="0.2">
      <c r="A995" s="6"/>
    </row>
    <row r="996" spans="1:1" x14ac:dyDescent="0.2">
      <c r="A996" s="6"/>
    </row>
    <row r="997" spans="1:1" x14ac:dyDescent="0.2">
      <c r="A997" s="6"/>
    </row>
    <row r="998" spans="1:1" x14ac:dyDescent="0.2">
      <c r="A998" s="6"/>
    </row>
    <row r="999" spans="1:1" x14ac:dyDescent="0.2">
      <c r="A999" s="6"/>
    </row>
    <row r="1000" spans="1:1" x14ac:dyDescent="0.2">
      <c r="A1000" s="6"/>
    </row>
    <row r="1001" spans="1:1" x14ac:dyDescent="0.2">
      <c r="A1001" s="6"/>
    </row>
    <row r="1002" spans="1:1" x14ac:dyDescent="0.2">
      <c r="A1002" s="6"/>
    </row>
    <row r="1003" spans="1:1" x14ac:dyDescent="0.2">
      <c r="A1003" s="6"/>
    </row>
    <row r="1004" spans="1:1" x14ac:dyDescent="0.2">
      <c r="A1004" s="6"/>
    </row>
    <row r="1005" spans="1:1" x14ac:dyDescent="0.2">
      <c r="A1005" s="6"/>
    </row>
    <row r="1006" spans="1:1" x14ac:dyDescent="0.2">
      <c r="A1006" s="6"/>
    </row>
    <row r="1007" spans="1:1" x14ac:dyDescent="0.2">
      <c r="A1007" s="6"/>
    </row>
    <row r="1008" spans="1:1" x14ac:dyDescent="0.2">
      <c r="A1008" s="6"/>
    </row>
    <row r="1009" spans="1:1" x14ac:dyDescent="0.2">
      <c r="A1009" s="6"/>
    </row>
    <row r="1010" spans="1:1" x14ac:dyDescent="0.2">
      <c r="A1010" s="6"/>
    </row>
    <row r="1011" spans="1:1" x14ac:dyDescent="0.2">
      <c r="A1011" s="6"/>
    </row>
    <row r="1012" spans="1:1" x14ac:dyDescent="0.2">
      <c r="A1012" s="6"/>
    </row>
    <row r="1013" spans="1:1" x14ac:dyDescent="0.2">
      <c r="A1013" s="6"/>
    </row>
    <row r="1014" spans="1:1" x14ac:dyDescent="0.2">
      <c r="A1014" s="6"/>
    </row>
    <row r="1015" spans="1:1" x14ac:dyDescent="0.2">
      <c r="A1015" s="6"/>
    </row>
    <row r="1016" spans="1:1" x14ac:dyDescent="0.2">
      <c r="A1016" s="6"/>
    </row>
    <row r="1017" spans="1:1" x14ac:dyDescent="0.2">
      <c r="A1017" s="6"/>
    </row>
    <row r="1018" spans="1:1" x14ac:dyDescent="0.2">
      <c r="A1018" s="6"/>
    </row>
    <row r="1019" spans="1:1" x14ac:dyDescent="0.2">
      <c r="A1019" s="6"/>
    </row>
    <row r="1020" spans="1:1" x14ac:dyDescent="0.2">
      <c r="A1020" s="6"/>
    </row>
    <row r="1021" spans="1:1" x14ac:dyDescent="0.2">
      <c r="A1021" s="6"/>
    </row>
    <row r="1022" spans="1:1" x14ac:dyDescent="0.2">
      <c r="A1022" s="6"/>
    </row>
    <row r="1023" spans="1:1" x14ac:dyDescent="0.2">
      <c r="A1023" s="6"/>
    </row>
    <row r="1024" spans="1:1" x14ac:dyDescent="0.2">
      <c r="A1024" s="6"/>
    </row>
    <row r="1025" spans="1:1" x14ac:dyDescent="0.2">
      <c r="A1025" s="6"/>
    </row>
    <row r="1026" spans="1:1" x14ac:dyDescent="0.2">
      <c r="A1026" s="6"/>
    </row>
    <row r="1027" spans="1:1" x14ac:dyDescent="0.2">
      <c r="A1027" s="6"/>
    </row>
    <row r="1028" spans="1:1" x14ac:dyDescent="0.2">
      <c r="A1028" s="6"/>
    </row>
    <row r="1029" spans="1:1" x14ac:dyDescent="0.2">
      <c r="A1029" s="6"/>
    </row>
    <row r="1030" spans="1:1" x14ac:dyDescent="0.2">
      <c r="A1030" s="6"/>
    </row>
    <row r="1031" spans="1:1" x14ac:dyDescent="0.2">
      <c r="A1031" s="6"/>
    </row>
    <row r="1032" spans="1:1" x14ac:dyDescent="0.2">
      <c r="A1032" s="6"/>
    </row>
    <row r="1033" spans="1:1" x14ac:dyDescent="0.2">
      <c r="A1033" s="6"/>
    </row>
    <row r="1034" spans="1:1" x14ac:dyDescent="0.2">
      <c r="A1034" s="6"/>
    </row>
    <row r="1035" spans="1:1" x14ac:dyDescent="0.2">
      <c r="A1035" s="6"/>
    </row>
    <row r="1036" spans="1:1" x14ac:dyDescent="0.2">
      <c r="A1036" s="6"/>
    </row>
    <row r="1037" spans="1:1" x14ac:dyDescent="0.2">
      <c r="A1037" s="6"/>
    </row>
    <row r="1038" spans="1:1" x14ac:dyDescent="0.2">
      <c r="A1038" s="6"/>
    </row>
    <row r="1039" spans="1:1" x14ac:dyDescent="0.2">
      <c r="A1039" s="6"/>
    </row>
    <row r="1040" spans="1:1" x14ac:dyDescent="0.2">
      <c r="A1040" s="6"/>
    </row>
    <row r="1041" spans="1:1" x14ac:dyDescent="0.2">
      <c r="A1041" s="6"/>
    </row>
    <row r="1042" spans="1:1" x14ac:dyDescent="0.2">
      <c r="A1042" s="6"/>
    </row>
    <row r="1043" spans="1:1" x14ac:dyDescent="0.2">
      <c r="A1043" s="6"/>
    </row>
    <row r="1044" spans="1:1" x14ac:dyDescent="0.2">
      <c r="A1044" s="6"/>
    </row>
    <row r="1045" spans="1:1" x14ac:dyDescent="0.2">
      <c r="A1045" s="6"/>
    </row>
    <row r="1046" spans="1:1" x14ac:dyDescent="0.2">
      <c r="A1046" s="6"/>
    </row>
    <row r="1047" spans="1:1" x14ac:dyDescent="0.2">
      <c r="A1047" s="6"/>
    </row>
    <row r="1048" spans="1:1" x14ac:dyDescent="0.2">
      <c r="A1048" s="6"/>
    </row>
    <row r="1049" spans="1:1" x14ac:dyDescent="0.2">
      <c r="A1049" s="6"/>
    </row>
    <row r="1050" spans="1:1" x14ac:dyDescent="0.2">
      <c r="A1050" s="6"/>
    </row>
    <row r="1051" spans="1:1" x14ac:dyDescent="0.2">
      <c r="A1051" s="6"/>
    </row>
    <row r="1052" spans="1:1" x14ac:dyDescent="0.2">
      <c r="A1052" s="6"/>
    </row>
    <row r="1053" spans="1:1" x14ac:dyDescent="0.2">
      <c r="A1053" s="6"/>
    </row>
    <row r="1054" spans="1:1" x14ac:dyDescent="0.2">
      <c r="A1054" s="6"/>
    </row>
    <row r="1055" spans="1:1" x14ac:dyDescent="0.2">
      <c r="A1055" s="6"/>
    </row>
    <row r="1056" spans="1:1" x14ac:dyDescent="0.2">
      <c r="A1056" s="6"/>
    </row>
    <row r="1057" spans="1:1" x14ac:dyDescent="0.2">
      <c r="A1057" s="6"/>
    </row>
    <row r="1058" spans="1:1" x14ac:dyDescent="0.2">
      <c r="A1058" s="6"/>
    </row>
    <row r="1059" spans="1:1" x14ac:dyDescent="0.2">
      <c r="A1059" s="6"/>
    </row>
    <row r="1060" spans="1:1" x14ac:dyDescent="0.2">
      <c r="A1060" s="6"/>
    </row>
    <row r="1061" spans="1:1" x14ac:dyDescent="0.2">
      <c r="A1061" s="6"/>
    </row>
    <row r="1062" spans="1:1" x14ac:dyDescent="0.2">
      <c r="A1062" s="6"/>
    </row>
    <row r="1063" spans="1:1" x14ac:dyDescent="0.2">
      <c r="A1063" s="6"/>
    </row>
    <row r="1064" spans="1:1" x14ac:dyDescent="0.2">
      <c r="A1064" s="6"/>
    </row>
    <row r="1065" spans="1:1" x14ac:dyDescent="0.2">
      <c r="A1065" s="6"/>
    </row>
    <row r="1066" spans="1:1" x14ac:dyDescent="0.2">
      <c r="A1066" s="6"/>
    </row>
    <row r="1067" spans="1:1" x14ac:dyDescent="0.2">
      <c r="A1067" s="6"/>
    </row>
    <row r="1068" spans="1:1" x14ac:dyDescent="0.2">
      <c r="A1068" s="6"/>
    </row>
    <row r="1069" spans="1:1" x14ac:dyDescent="0.2">
      <c r="A1069" s="6"/>
    </row>
    <row r="1070" spans="1:1" x14ac:dyDescent="0.2">
      <c r="A1070" s="6"/>
    </row>
    <row r="1071" spans="1:1" x14ac:dyDescent="0.2">
      <c r="A1071" s="6"/>
    </row>
    <row r="1072" spans="1:1" x14ac:dyDescent="0.2">
      <c r="A1072" s="6"/>
    </row>
    <row r="1073" spans="1:1" x14ac:dyDescent="0.2">
      <c r="A1073" s="6"/>
    </row>
    <row r="1074" spans="1:1" x14ac:dyDescent="0.2">
      <c r="A1074" s="6"/>
    </row>
    <row r="1075" spans="1:1" x14ac:dyDescent="0.2">
      <c r="A1075" s="6"/>
    </row>
    <row r="1076" spans="1:1" x14ac:dyDescent="0.2">
      <c r="A1076" s="6"/>
    </row>
    <row r="1077" spans="1:1" x14ac:dyDescent="0.2">
      <c r="A1077" s="6"/>
    </row>
    <row r="1078" spans="1:1" x14ac:dyDescent="0.2">
      <c r="A1078" s="6"/>
    </row>
    <row r="1079" spans="1:1" x14ac:dyDescent="0.2">
      <c r="A1079" s="6"/>
    </row>
    <row r="1080" spans="1:1" x14ac:dyDescent="0.2">
      <c r="A1080" s="6"/>
    </row>
    <row r="1081" spans="1:1" x14ac:dyDescent="0.2">
      <c r="A1081" s="6"/>
    </row>
    <row r="1082" spans="1:1" x14ac:dyDescent="0.2">
      <c r="A1082" s="6"/>
    </row>
    <row r="1083" spans="1:1" x14ac:dyDescent="0.2">
      <c r="A1083" s="6"/>
    </row>
    <row r="1084" spans="1:1" x14ac:dyDescent="0.2">
      <c r="A1084" s="6"/>
    </row>
    <row r="1085" spans="1:1" x14ac:dyDescent="0.2">
      <c r="A1085" s="6"/>
    </row>
    <row r="1086" spans="1:1" x14ac:dyDescent="0.2">
      <c r="A1086" s="6"/>
    </row>
    <row r="1087" spans="1:1" x14ac:dyDescent="0.2">
      <c r="A1087" s="6"/>
    </row>
    <row r="1088" spans="1:1" x14ac:dyDescent="0.2">
      <c r="A1088" s="6"/>
    </row>
    <row r="1089" spans="1:1" x14ac:dyDescent="0.2">
      <c r="A1089" s="6"/>
    </row>
    <row r="1090" spans="1:1" x14ac:dyDescent="0.2">
      <c r="A1090" s="6"/>
    </row>
    <row r="1091" spans="1:1" x14ac:dyDescent="0.2">
      <c r="A1091" s="6"/>
    </row>
    <row r="1092" spans="1:1" x14ac:dyDescent="0.2">
      <c r="A1092" s="6"/>
    </row>
    <row r="1093" spans="1:1" x14ac:dyDescent="0.2">
      <c r="A1093" s="6"/>
    </row>
    <row r="1094" spans="1:1" x14ac:dyDescent="0.2">
      <c r="A1094" s="6"/>
    </row>
    <row r="1095" spans="1:1" x14ac:dyDescent="0.2">
      <c r="A1095" s="6"/>
    </row>
    <row r="1096" spans="1:1" x14ac:dyDescent="0.2">
      <c r="A1096" s="6"/>
    </row>
    <row r="1097" spans="1:1" x14ac:dyDescent="0.2">
      <c r="A1097" s="6"/>
    </row>
    <row r="1098" spans="1:1" x14ac:dyDescent="0.2">
      <c r="A1098" s="6"/>
    </row>
    <row r="1099" spans="1:1" x14ac:dyDescent="0.2">
      <c r="A1099" s="6"/>
    </row>
    <row r="1100" spans="1:1" x14ac:dyDescent="0.2">
      <c r="A1100" s="6"/>
    </row>
    <row r="1101" spans="1:1" x14ac:dyDescent="0.2">
      <c r="A1101" s="6"/>
    </row>
    <row r="1102" spans="1:1" x14ac:dyDescent="0.2">
      <c r="A1102" s="6"/>
    </row>
    <row r="1103" spans="1:1" x14ac:dyDescent="0.2">
      <c r="A1103" s="6"/>
    </row>
    <row r="1104" spans="1:1" x14ac:dyDescent="0.2">
      <c r="A1104" s="6"/>
    </row>
    <row r="1105" spans="1:1" x14ac:dyDescent="0.2">
      <c r="A1105" s="6"/>
    </row>
    <row r="1106" spans="1:1" x14ac:dyDescent="0.2">
      <c r="A1106" s="6"/>
    </row>
    <row r="1107" spans="1:1" x14ac:dyDescent="0.2">
      <c r="A1107" s="6"/>
    </row>
    <row r="1108" spans="1:1" x14ac:dyDescent="0.2">
      <c r="A1108" s="6"/>
    </row>
    <row r="1109" spans="1:1" x14ac:dyDescent="0.2">
      <c r="A1109" s="6"/>
    </row>
    <row r="1110" spans="1:1" x14ac:dyDescent="0.2">
      <c r="A1110" s="6"/>
    </row>
    <row r="1111" spans="1:1" x14ac:dyDescent="0.2">
      <c r="A1111" s="6"/>
    </row>
    <row r="1112" spans="1:1" x14ac:dyDescent="0.2">
      <c r="A1112" s="6"/>
    </row>
    <row r="1113" spans="1:1" x14ac:dyDescent="0.2">
      <c r="A1113" s="6"/>
    </row>
    <row r="1114" spans="1:1" x14ac:dyDescent="0.2">
      <c r="A1114" s="6"/>
    </row>
    <row r="1115" spans="1:1" x14ac:dyDescent="0.2">
      <c r="A1115" s="6"/>
    </row>
    <row r="1116" spans="1:1" x14ac:dyDescent="0.2">
      <c r="A1116" s="6"/>
    </row>
    <row r="1117" spans="1:1" x14ac:dyDescent="0.2">
      <c r="A1117" s="6"/>
    </row>
    <row r="1118" spans="1:1" x14ac:dyDescent="0.2">
      <c r="A1118" s="6"/>
    </row>
    <row r="1119" spans="1:1" x14ac:dyDescent="0.2">
      <c r="A1119" s="6"/>
    </row>
    <row r="1120" spans="1:1" x14ac:dyDescent="0.2">
      <c r="A1120" s="6"/>
    </row>
    <row r="1121" spans="1:1" x14ac:dyDescent="0.2">
      <c r="A1121" s="6"/>
    </row>
    <row r="1122" spans="1:1" x14ac:dyDescent="0.2">
      <c r="A1122" s="6"/>
    </row>
    <row r="1123" spans="1:1" x14ac:dyDescent="0.2">
      <c r="A1123" s="6"/>
    </row>
    <row r="1124" spans="1:1" x14ac:dyDescent="0.2">
      <c r="A1124" s="6"/>
    </row>
    <row r="1125" spans="1:1" x14ac:dyDescent="0.2">
      <c r="A1125" s="6"/>
    </row>
    <row r="1126" spans="1:1" x14ac:dyDescent="0.2">
      <c r="A1126" s="6"/>
    </row>
    <row r="1127" spans="1:1" x14ac:dyDescent="0.2">
      <c r="A1127" s="6"/>
    </row>
    <row r="1128" spans="1:1" x14ac:dyDescent="0.2">
      <c r="A1128" s="6"/>
    </row>
    <row r="1129" spans="1:1" x14ac:dyDescent="0.2">
      <c r="A1129" s="6"/>
    </row>
    <row r="1130" spans="1:1" x14ac:dyDescent="0.2">
      <c r="A1130" s="6"/>
    </row>
    <row r="1131" spans="1:1" x14ac:dyDescent="0.2">
      <c r="A1131" s="6"/>
    </row>
    <row r="1132" spans="1:1" x14ac:dyDescent="0.2">
      <c r="A1132" s="6"/>
    </row>
    <row r="1133" spans="1:1" x14ac:dyDescent="0.2">
      <c r="A1133" s="6"/>
    </row>
    <row r="1134" spans="1:1" x14ac:dyDescent="0.2">
      <c r="A1134" s="6"/>
    </row>
    <row r="1135" spans="1:1" x14ac:dyDescent="0.2">
      <c r="A1135" s="6"/>
    </row>
    <row r="1136" spans="1:1" x14ac:dyDescent="0.2">
      <c r="A1136" s="6"/>
    </row>
    <row r="1137" spans="1:1" x14ac:dyDescent="0.2">
      <c r="A1137" s="6"/>
    </row>
    <row r="1138" spans="1:1" x14ac:dyDescent="0.2">
      <c r="A1138" s="6"/>
    </row>
    <row r="1139" spans="1:1" x14ac:dyDescent="0.2">
      <c r="A1139" s="6"/>
    </row>
    <row r="1140" spans="1:1" x14ac:dyDescent="0.2">
      <c r="A1140" s="6"/>
    </row>
    <row r="1141" spans="1:1" x14ac:dyDescent="0.2">
      <c r="A1141" s="6"/>
    </row>
    <row r="1142" spans="1:1" x14ac:dyDescent="0.2">
      <c r="A1142" s="6"/>
    </row>
    <row r="1143" spans="1:1" x14ac:dyDescent="0.2">
      <c r="A1143" s="6"/>
    </row>
    <row r="1144" spans="1:1" x14ac:dyDescent="0.2">
      <c r="A1144" s="6"/>
    </row>
    <row r="1145" spans="1:1" x14ac:dyDescent="0.2">
      <c r="A1145" s="6"/>
    </row>
    <row r="1146" spans="1:1" x14ac:dyDescent="0.2">
      <c r="A1146" s="6"/>
    </row>
    <row r="1147" spans="1:1" x14ac:dyDescent="0.2">
      <c r="A1147" s="6"/>
    </row>
    <row r="1148" spans="1:1" x14ac:dyDescent="0.2">
      <c r="A1148" s="6"/>
    </row>
    <row r="1149" spans="1:1" x14ac:dyDescent="0.2">
      <c r="A1149" s="6"/>
    </row>
    <row r="1150" spans="1:1" x14ac:dyDescent="0.2">
      <c r="A1150" s="6"/>
    </row>
    <row r="1151" spans="1:1" x14ac:dyDescent="0.2">
      <c r="A1151" s="6"/>
    </row>
    <row r="1152" spans="1:1" x14ac:dyDescent="0.2">
      <c r="A1152" s="6"/>
    </row>
    <row r="1153" spans="1:1" x14ac:dyDescent="0.2">
      <c r="A1153" s="6"/>
    </row>
    <row r="1154" spans="1:1" x14ac:dyDescent="0.2">
      <c r="A1154" s="6"/>
    </row>
    <row r="1155" spans="1:1" x14ac:dyDescent="0.2">
      <c r="A1155" s="6"/>
    </row>
    <row r="1156" spans="1:1" x14ac:dyDescent="0.2">
      <c r="A1156" s="6"/>
    </row>
    <row r="1157" spans="1:1" x14ac:dyDescent="0.2">
      <c r="A1157" s="6"/>
    </row>
    <row r="1158" spans="1:1" x14ac:dyDescent="0.2">
      <c r="A1158" s="6"/>
    </row>
    <row r="1159" spans="1:1" x14ac:dyDescent="0.2">
      <c r="A1159" s="6"/>
    </row>
    <row r="1160" spans="1:1" x14ac:dyDescent="0.2">
      <c r="A1160" s="6"/>
    </row>
    <row r="1161" spans="1:1" x14ac:dyDescent="0.2">
      <c r="A1161" s="6"/>
    </row>
    <row r="1162" spans="1:1" x14ac:dyDescent="0.2">
      <c r="A1162" s="6"/>
    </row>
    <row r="1163" spans="1:1" x14ac:dyDescent="0.2">
      <c r="A1163" s="6"/>
    </row>
    <row r="1164" spans="1:1" x14ac:dyDescent="0.2">
      <c r="A1164" s="6"/>
    </row>
    <row r="1165" spans="1:1" x14ac:dyDescent="0.2">
      <c r="A1165" s="6"/>
    </row>
    <row r="1166" spans="1:1" x14ac:dyDescent="0.2">
      <c r="A1166" s="6"/>
    </row>
    <row r="1167" spans="1:1" x14ac:dyDescent="0.2">
      <c r="A1167" s="6"/>
    </row>
    <row r="1168" spans="1:1" x14ac:dyDescent="0.2">
      <c r="A1168" s="6"/>
    </row>
    <row r="1169" spans="1:1" x14ac:dyDescent="0.2">
      <c r="A1169" s="6"/>
    </row>
    <row r="1170" spans="1:1" x14ac:dyDescent="0.2">
      <c r="A1170" s="6"/>
    </row>
    <row r="1171" spans="1:1" x14ac:dyDescent="0.2">
      <c r="A1171" s="6"/>
    </row>
    <row r="1172" spans="1:1" x14ac:dyDescent="0.2">
      <c r="A1172" s="6"/>
    </row>
    <row r="1173" spans="1:1" x14ac:dyDescent="0.2">
      <c r="A1173" s="6"/>
    </row>
    <row r="1174" spans="1:1" x14ac:dyDescent="0.2">
      <c r="A1174" s="6"/>
    </row>
    <row r="1175" spans="1:1" x14ac:dyDescent="0.2">
      <c r="A1175" s="6"/>
    </row>
    <row r="1176" spans="1:1" x14ac:dyDescent="0.2">
      <c r="A1176" s="6"/>
    </row>
    <row r="1177" spans="1:1" x14ac:dyDescent="0.2">
      <c r="A1177" s="6"/>
    </row>
    <row r="1178" spans="1:1" x14ac:dyDescent="0.2">
      <c r="A1178" s="6"/>
    </row>
    <row r="1179" spans="1:1" x14ac:dyDescent="0.2">
      <c r="A1179" s="6"/>
    </row>
    <row r="1180" spans="1:1" x14ac:dyDescent="0.2">
      <c r="A1180" s="6"/>
    </row>
    <row r="1181" spans="1:1" x14ac:dyDescent="0.2">
      <c r="A1181" s="6"/>
    </row>
    <row r="1182" spans="1:1" x14ac:dyDescent="0.2">
      <c r="A1182" s="6"/>
    </row>
    <row r="1183" spans="1:1" x14ac:dyDescent="0.2">
      <c r="A1183" s="6"/>
    </row>
    <row r="1184" spans="1:1" x14ac:dyDescent="0.2">
      <c r="A1184" s="6"/>
    </row>
    <row r="1185" spans="1:1" x14ac:dyDescent="0.2">
      <c r="A1185" s="6"/>
    </row>
    <row r="1186" spans="1:1" x14ac:dyDescent="0.2">
      <c r="A1186" s="6"/>
    </row>
    <row r="1187" spans="1:1" x14ac:dyDescent="0.2">
      <c r="A1187" s="6"/>
    </row>
    <row r="1188" spans="1:1" x14ac:dyDescent="0.2">
      <c r="A1188" s="6"/>
    </row>
    <row r="1189" spans="1:1" x14ac:dyDescent="0.2">
      <c r="A1189" s="6"/>
    </row>
    <row r="1190" spans="1:1" x14ac:dyDescent="0.2">
      <c r="A1190" s="6"/>
    </row>
    <row r="1191" spans="1:1" x14ac:dyDescent="0.2">
      <c r="A1191" s="6"/>
    </row>
    <row r="1192" spans="1:1" x14ac:dyDescent="0.2">
      <c r="A1192" s="6"/>
    </row>
    <row r="1193" spans="1:1" x14ac:dyDescent="0.2">
      <c r="A1193" s="6"/>
    </row>
    <row r="1194" spans="1:1" x14ac:dyDescent="0.2">
      <c r="A1194" s="6"/>
    </row>
    <row r="1195" spans="1:1" x14ac:dyDescent="0.2">
      <c r="A1195" s="6"/>
    </row>
    <row r="1196" spans="1:1" x14ac:dyDescent="0.2">
      <c r="A1196" s="6"/>
    </row>
    <row r="1197" spans="1:1" x14ac:dyDescent="0.2">
      <c r="A1197" s="6"/>
    </row>
    <row r="1198" spans="1:1" x14ac:dyDescent="0.2">
      <c r="A1198" s="6"/>
    </row>
    <row r="1199" spans="1:1" x14ac:dyDescent="0.2">
      <c r="A1199" s="6"/>
    </row>
    <row r="1200" spans="1:1" x14ac:dyDescent="0.2">
      <c r="A1200" s="6"/>
    </row>
    <row r="1201" spans="1:1" x14ac:dyDescent="0.2">
      <c r="A1201" s="6"/>
    </row>
    <row r="1202" spans="1:1" x14ac:dyDescent="0.2">
      <c r="A1202" s="6"/>
    </row>
    <row r="1203" spans="1:1" x14ac:dyDescent="0.2">
      <c r="A1203" s="6"/>
    </row>
    <row r="1204" spans="1:1" x14ac:dyDescent="0.2">
      <c r="A1204" s="6"/>
    </row>
    <row r="1205" spans="1:1" x14ac:dyDescent="0.2">
      <c r="A1205" s="6"/>
    </row>
    <row r="1206" spans="1:1" x14ac:dyDescent="0.2">
      <c r="A1206" s="6"/>
    </row>
    <row r="1207" spans="1:1" x14ac:dyDescent="0.2">
      <c r="A1207" s="6"/>
    </row>
    <row r="1208" spans="1:1" x14ac:dyDescent="0.2">
      <c r="A1208" s="6"/>
    </row>
    <row r="1209" spans="1:1" x14ac:dyDescent="0.2">
      <c r="A1209" s="6"/>
    </row>
    <row r="1210" spans="1:1" x14ac:dyDescent="0.2">
      <c r="A1210" s="6"/>
    </row>
    <row r="1211" spans="1:1" x14ac:dyDescent="0.2">
      <c r="A1211" s="6"/>
    </row>
    <row r="1212" spans="1:1" x14ac:dyDescent="0.2">
      <c r="A1212" s="6"/>
    </row>
    <row r="1213" spans="1:1" x14ac:dyDescent="0.2">
      <c r="A1213" s="6"/>
    </row>
    <row r="1214" spans="1:1" x14ac:dyDescent="0.2">
      <c r="A1214" s="6"/>
    </row>
    <row r="1215" spans="1:1" x14ac:dyDescent="0.2">
      <c r="A1215" s="6"/>
    </row>
    <row r="1216" spans="1:1" x14ac:dyDescent="0.2">
      <c r="A1216" s="6"/>
    </row>
    <row r="1217" spans="1:1" x14ac:dyDescent="0.2">
      <c r="A1217" s="6"/>
    </row>
    <row r="1218" spans="1:1" x14ac:dyDescent="0.2">
      <c r="A1218" s="6"/>
    </row>
    <row r="1219" spans="1:1" x14ac:dyDescent="0.2">
      <c r="A1219" s="6"/>
    </row>
    <row r="1220" spans="1:1" x14ac:dyDescent="0.2">
      <c r="A1220" s="6"/>
    </row>
    <row r="1221" spans="1:1" x14ac:dyDescent="0.2">
      <c r="A1221" s="6"/>
    </row>
    <row r="1222" spans="1:1" x14ac:dyDescent="0.2">
      <c r="A1222" s="6"/>
    </row>
    <row r="1223" spans="1:1" x14ac:dyDescent="0.2">
      <c r="A1223" s="6"/>
    </row>
    <row r="1224" spans="1:1" x14ac:dyDescent="0.2">
      <c r="A1224" s="6"/>
    </row>
    <row r="1225" spans="1:1" x14ac:dyDescent="0.2">
      <c r="A1225" s="6"/>
    </row>
    <row r="1226" spans="1:1" x14ac:dyDescent="0.2">
      <c r="A1226" s="6"/>
    </row>
    <row r="1227" spans="1:1" x14ac:dyDescent="0.2">
      <c r="A1227" s="6"/>
    </row>
    <row r="1228" spans="1:1" x14ac:dyDescent="0.2">
      <c r="A1228" s="6"/>
    </row>
    <row r="1229" spans="1:1" x14ac:dyDescent="0.2">
      <c r="A1229" s="6"/>
    </row>
    <row r="1230" spans="1:1" x14ac:dyDescent="0.2">
      <c r="A1230" s="6"/>
    </row>
    <row r="1231" spans="1:1" x14ac:dyDescent="0.2">
      <c r="A1231" s="6"/>
    </row>
    <row r="1232" spans="1:1" x14ac:dyDescent="0.2">
      <c r="A1232" s="6"/>
    </row>
    <row r="1233" spans="1:1" x14ac:dyDescent="0.2">
      <c r="A1233" s="6"/>
    </row>
    <row r="1234" spans="1:1" x14ac:dyDescent="0.2">
      <c r="A1234" s="6"/>
    </row>
    <row r="1235" spans="1:1" x14ac:dyDescent="0.2">
      <c r="A1235" s="6"/>
    </row>
    <row r="1236" spans="1:1" x14ac:dyDescent="0.2">
      <c r="A1236" s="6"/>
    </row>
    <row r="1237" spans="1:1" x14ac:dyDescent="0.2">
      <c r="A1237" s="6"/>
    </row>
    <row r="1238" spans="1:1" x14ac:dyDescent="0.2">
      <c r="A1238" s="6"/>
    </row>
    <row r="1239" spans="1:1" x14ac:dyDescent="0.2">
      <c r="A1239" s="6"/>
    </row>
    <row r="1240" spans="1:1" x14ac:dyDescent="0.2">
      <c r="A1240" s="6"/>
    </row>
    <row r="1241" spans="1:1" x14ac:dyDescent="0.2">
      <c r="A1241" s="6"/>
    </row>
    <row r="1242" spans="1:1" x14ac:dyDescent="0.2">
      <c r="A1242" s="6"/>
    </row>
    <row r="1243" spans="1:1" x14ac:dyDescent="0.2">
      <c r="A1243" s="6"/>
    </row>
    <row r="1244" spans="1:1" x14ac:dyDescent="0.2">
      <c r="A1244" s="6"/>
    </row>
    <row r="1245" spans="1:1" x14ac:dyDescent="0.2">
      <c r="A1245" s="6"/>
    </row>
    <row r="1246" spans="1:1" x14ac:dyDescent="0.2">
      <c r="A1246" s="6"/>
    </row>
    <row r="1247" spans="1:1" x14ac:dyDescent="0.2">
      <c r="A1247" s="6"/>
    </row>
    <row r="1248" spans="1:1" x14ac:dyDescent="0.2">
      <c r="A1248" s="6"/>
    </row>
    <row r="1249" spans="1:1" x14ac:dyDescent="0.2">
      <c r="A1249" s="6"/>
    </row>
    <row r="1250" spans="1:1" x14ac:dyDescent="0.2">
      <c r="A1250" s="6"/>
    </row>
    <row r="1251" spans="1:1" x14ac:dyDescent="0.2">
      <c r="A1251" s="6"/>
    </row>
    <row r="1252" spans="1:1" x14ac:dyDescent="0.2">
      <c r="A1252" s="6"/>
    </row>
    <row r="1253" spans="1:1" x14ac:dyDescent="0.2">
      <c r="A1253" s="6"/>
    </row>
    <row r="1254" spans="1:1" x14ac:dyDescent="0.2">
      <c r="A1254" s="6"/>
    </row>
    <row r="1255" spans="1:1" x14ac:dyDescent="0.2">
      <c r="A1255" s="6"/>
    </row>
    <row r="1256" spans="1:1" x14ac:dyDescent="0.2">
      <c r="A1256" s="6"/>
    </row>
    <row r="1257" spans="1:1" x14ac:dyDescent="0.2">
      <c r="A1257" s="6"/>
    </row>
    <row r="1258" spans="1:1" x14ac:dyDescent="0.2">
      <c r="A1258" s="6"/>
    </row>
    <row r="1259" spans="1:1" x14ac:dyDescent="0.2">
      <c r="A1259" s="6"/>
    </row>
    <row r="1260" spans="1:1" x14ac:dyDescent="0.2">
      <c r="A1260" s="6"/>
    </row>
    <row r="1261" spans="1:1" x14ac:dyDescent="0.2">
      <c r="A1261" s="6"/>
    </row>
    <row r="1262" spans="1:1" x14ac:dyDescent="0.2">
      <c r="A1262" s="6"/>
    </row>
    <row r="1263" spans="1:1" x14ac:dyDescent="0.2">
      <c r="A1263" s="6"/>
    </row>
    <row r="1264" spans="1:1" x14ac:dyDescent="0.2">
      <c r="A1264" s="6"/>
    </row>
    <row r="1265" spans="1:1" x14ac:dyDescent="0.2">
      <c r="A1265" s="6"/>
    </row>
    <row r="1266" spans="1:1" x14ac:dyDescent="0.2">
      <c r="A1266" s="6"/>
    </row>
    <row r="1267" spans="1:1" x14ac:dyDescent="0.2">
      <c r="A1267" s="6"/>
    </row>
    <row r="1268" spans="1:1" x14ac:dyDescent="0.2">
      <c r="A1268" s="6"/>
    </row>
    <row r="1269" spans="1:1" x14ac:dyDescent="0.2">
      <c r="A1269" s="6"/>
    </row>
    <row r="1270" spans="1:1" x14ac:dyDescent="0.2">
      <c r="A1270" s="6"/>
    </row>
    <row r="1271" spans="1:1" x14ac:dyDescent="0.2">
      <c r="A1271" s="6"/>
    </row>
    <row r="1272" spans="1:1" x14ac:dyDescent="0.2">
      <c r="A1272" s="6"/>
    </row>
    <row r="1273" spans="1:1" x14ac:dyDescent="0.2">
      <c r="A1273" s="6"/>
    </row>
    <row r="1274" spans="1:1" x14ac:dyDescent="0.2">
      <c r="A1274" s="6"/>
    </row>
    <row r="1275" spans="1:1" x14ac:dyDescent="0.2">
      <c r="A1275" s="6"/>
    </row>
    <row r="1276" spans="1:1" x14ac:dyDescent="0.2">
      <c r="A1276" s="6"/>
    </row>
    <row r="1277" spans="1:1" x14ac:dyDescent="0.2">
      <c r="A1277" s="6"/>
    </row>
    <row r="1278" spans="1:1" x14ac:dyDescent="0.2">
      <c r="A1278" s="6"/>
    </row>
    <row r="1279" spans="1:1" x14ac:dyDescent="0.2">
      <c r="A1279" s="6"/>
    </row>
    <row r="1280" spans="1:1" x14ac:dyDescent="0.2">
      <c r="A1280" s="6"/>
    </row>
    <row r="1281" spans="1:1" x14ac:dyDescent="0.2">
      <c r="A1281" s="6"/>
    </row>
    <row r="1282" spans="1:1" x14ac:dyDescent="0.2">
      <c r="A1282" s="6"/>
    </row>
    <row r="1283" spans="1:1" x14ac:dyDescent="0.2">
      <c r="A1283" s="6"/>
    </row>
    <row r="1284" spans="1:1" x14ac:dyDescent="0.2">
      <c r="A1284" s="6"/>
    </row>
    <row r="1285" spans="1:1" x14ac:dyDescent="0.2">
      <c r="A1285" s="6"/>
    </row>
    <row r="1286" spans="1:1" x14ac:dyDescent="0.2">
      <c r="A1286" s="6"/>
    </row>
    <row r="1287" spans="1:1" x14ac:dyDescent="0.2">
      <c r="A1287" s="6"/>
    </row>
    <row r="1288" spans="1:1" x14ac:dyDescent="0.2">
      <c r="A1288" s="6"/>
    </row>
    <row r="1289" spans="1:1" x14ac:dyDescent="0.2">
      <c r="A1289" s="6"/>
    </row>
    <row r="1290" spans="1:1" x14ac:dyDescent="0.2">
      <c r="A1290" s="6"/>
    </row>
    <row r="1291" spans="1:1" x14ac:dyDescent="0.2">
      <c r="A1291" s="6"/>
    </row>
    <row r="1292" spans="1:1" x14ac:dyDescent="0.2">
      <c r="A1292" s="6"/>
    </row>
    <row r="1293" spans="1:1" x14ac:dyDescent="0.2">
      <c r="A1293" s="6"/>
    </row>
    <row r="1294" spans="1:1" x14ac:dyDescent="0.2">
      <c r="A1294" s="6"/>
    </row>
    <row r="1295" spans="1:1" x14ac:dyDescent="0.2">
      <c r="A1295" s="6"/>
    </row>
    <row r="1296" spans="1:1" x14ac:dyDescent="0.2">
      <c r="A1296" s="6"/>
    </row>
    <row r="1297" spans="1:1" x14ac:dyDescent="0.2">
      <c r="A1297" s="6"/>
    </row>
    <row r="1298" spans="1:1" x14ac:dyDescent="0.2">
      <c r="A1298" s="6"/>
    </row>
    <row r="1299" spans="1:1" x14ac:dyDescent="0.2">
      <c r="A1299" s="6"/>
    </row>
    <row r="1300" spans="1:1" x14ac:dyDescent="0.2">
      <c r="A1300" s="6"/>
    </row>
    <row r="1301" spans="1:1" x14ac:dyDescent="0.2">
      <c r="A1301" s="6"/>
    </row>
    <row r="1302" spans="1:1" x14ac:dyDescent="0.2">
      <c r="A1302" s="6"/>
    </row>
    <row r="1303" spans="1:1" x14ac:dyDescent="0.2">
      <c r="A1303" s="6"/>
    </row>
    <row r="1304" spans="1:1" x14ac:dyDescent="0.2">
      <c r="A1304" s="6"/>
    </row>
    <row r="1305" spans="1:1" x14ac:dyDescent="0.2">
      <c r="A1305" s="6"/>
    </row>
    <row r="1306" spans="1:1" x14ac:dyDescent="0.2">
      <c r="A1306" s="6"/>
    </row>
    <row r="1307" spans="1:1" x14ac:dyDescent="0.2">
      <c r="A1307" s="6"/>
    </row>
    <row r="1308" spans="1:1" x14ac:dyDescent="0.2">
      <c r="A1308" s="6"/>
    </row>
    <row r="1309" spans="1:1" x14ac:dyDescent="0.2">
      <c r="A1309" s="6"/>
    </row>
    <row r="1310" spans="1:1" x14ac:dyDescent="0.2">
      <c r="A1310" s="6"/>
    </row>
    <row r="1311" spans="1:1" x14ac:dyDescent="0.2">
      <c r="A1311" s="6"/>
    </row>
    <row r="1312" spans="1:1" x14ac:dyDescent="0.2">
      <c r="A1312" s="6"/>
    </row>
    <row r="1313" spans="1:1" x14ac:dyDescent="0.2">
      <c r="A1313" s="6"/>
    </row>
    <row r="1314" spans="1:1" x14ac:dyDescent="0.2">
      <c r="A1314" s="6"/>
    </row>
    <row r="1315" spans="1:1" x14ac:dyDescent="0.2">
      <c r="A1315" s="6"/>
    </row>
    <row r="1316" spans="1:1" x14ac:dyDescent="0.2">
      <c r="A1316" s="6"/>
    </row>
    <row r="1317" spans="1:1" x14ac:dyDescent="0.2">
      <c r="A1317" s="6"/>
    </row>
    <row r="1318" spans="1:1" x14ac:dyDescent="0.2">
      <c r="A1318" s="6"/>
    </row>
    <row r="1319" spans="1:1" x14ac:dyDescent="0.2">
      <c r="A1319" s="6"/>
    </row>
    <row r="1320" spans="1:1" x14ac:dyDescent="0.2">
      <c r="A1320" s="6"/>
    </row>
    <row r="1321" spans="1:1" x14ac:dyDescent="0.2">
      <c r="A1321" s="6"/>
    </row>
    <row r="1322" spans="1:1" x14ac:dyDescent="0.2">
      <c r="A1322" s="6"/>
    </row>
    <row r="1323" spans="1:1" x14ac:dyDescent="0.2">
      <c r="A1323" s="6"/>
    </row>
    <row r="1324" spans="1:1" x14ac:dyDescent="0.2">
      <c r="A1324" s="6"/>
    </row>
    <row r="1325" spans="1:1" x14ac:dyDescent="0.2">
      <c r="A1325" s="6"/>
    </row>
    <row r="1326" spans="1:1" x14ac:dyDescent="0.2">
      <c r="A1326" s="6"/>
    </row>
    <row r="1327" spans="1:1" x14ac:dyDescent="0.2">
      <c r="A1327" s="6"/>
    </row>
    <row r="1328" spans="1:1" x14ac:dyDescent="0.2">
      <c r="A1328" s="6"/>
    </row>
    <row r="1329" spans="1:1" x14ac:dyDescent="0.2">
      <c r="A1329" s="6"/>
    </row>
    <row r="1330" spans="1:1" x14ac:dyDescent="0.2">
      <c r="A1330" s="6"/>
    </row>
    <row r="1331" spans="1:1" x14ac:dyDescent="0.2">
      <c r="A1331" s="6"/>
    </row>
    <row r="1332" spans="1:1" x14ac:dyDescent="0.2">
      <c r="A1332" s="6"/>
    </row>
    <row r="1333" spans="1:1" x14ac:dyDescent="0.2">
      <c r="A1333" s="6"/>
    </row>
    <row r="1334" spans="1:1" x14ac:dyDescent="0.2">
      <c r="A1334" s="6"/>
    </row>
    <row r="1335" spans="1:1" x14ac:dyDescent="0.2">
      <c r="A1335" s="6"/>
    </row>
    <row r="1336" spans="1:1" x14ac:dyDescent="0.2">
      <c r="A1336" s="6"/>
    </row>
    <row r="1337" spans="1:1" x14ac:dyDescent="0.2">
      <c r="A1337" s="6"/>
    </row>
    <row r="1338" spans="1:1" x14ac:dyDescent="0.2">
      <c r="A1338" s="6"/>
    </row>
    <row r="1339" spans="1:1" x14ac:dyDescent="0.2">
      <c r="A1339" s="6"/>
    </row>
    <row r="1340" spans="1:1" x14ac:dyDescent="0.2">
      <c r="A1340" s="6"/>
    </row>
    <row r="1341" spans="1:1" x14ac:dyDescent="0.2">
      <c r="A1341" s="6"/>
    </row>
    <row r="1342" spans="1:1" x14ac:dyDescent="0.2">
      <c r="A1342" s="6"/>
    </row>
    <row r="1343" spans="1:1" x14ac:dyDescent="0.2">
      <c r="A1343" s="6"/>
    </row>
    <row r="1344" spans="1:1" x14ac:dyDescent="0.2">
      <c r="A1344" s="6"/>
    </row>
    <row r="1345" spans="1:1" x14ac:dyDescent="0.2">
      <c r="A1345" s="6"/>
    </row>
    <row r="1346" spans="1:1" x14ac:dyDescent="0.2">
      <c r="A1346" s="6"/>
    </row>
    <row r="1347" spans="1:1" x14ac:dyDescent="0.2">
      <c r="A1347" s="6"/>
    </row>
    <row r="1348" spans="1:1" x14ac:dyDescent="0.2">
      <c r="A1348" s="6"/>
    </row>
    <row r="1349" spans="1:1" x14ac:dyDescent="0.2">
      <c r="A1349" s="6"/>
    </row>
    <row r="1350" spans="1:1" x14ac:dyDescent="0.2">
      <c r="A1350" s="6"/>
    </row>
    <row r="1351" spans="1:1" x14ac:dyDescent="0.2">
      <c r="A1351" s="6"/>
    </row>
    <row r="1352" spans="1:1" x14ac:dyDescent="0.2">
      <c r="A1352" s="6"/>
    </row>
    <row r="1353" spans="1:1" x14ac:dyDescent="0.2">
      <c r="A1353" s="6"/>
    </row>
    <row r="1354" spans="1:1" x14ac:dyDescent="0.2">
      <c r="A1354" s="6"/>
    </row>
    <row r="1355" spans="1:1" x14ac:dyDescent="0.2">
      <c r="A1355" s="6"/>
    </row>
    <row r="1356" spans="1:1" x14ac:dyDescent="0.2">
      <c r="A1356" s="6"/>
    </row>
    <row r="1357" spans="1:1" x14ac:dyDescent="0.2">
      <c r="A1357" s="6"/>
    </row>
    <row r="1358" spans="1:1" x14ac:dyDescent="0.2">
      <c r="A1358" s="6"/>
    </row>
    <row r="1359" spans="1:1" x14ac:dyDescent="0.2">
      <c r="A1359" s="6"/>
    </row>
    <row r="1360" spans="1:1" x14ac:dyDescent="0.2">
      <c r="A1360" s="6"/>
    </row>
    <row r="1361" spans="1:1" x14ac:dyDescent="0.2">
      <c r="A1361" s="6"/>
    </row>
    <row r="1362" spans="1:1" x14ac:dyDescent="0.2">
      <c r="A1362" s="6"/>
    </row>
    <row r="1363" spans="1:1" x14ac:dyDescent="0.2">
      <c r="A1363" s="6"/>
    </row>
    <row r="1364" spans="1:1" x14ac:dyDescent="0.2">
      <c r="A1364" s="6"/>
    </row>
    <row r="1365" spans="1:1" x14ac:dyDescent="0.2">
      <c r="A1365" s="6"/>
    </row>
    <row r="1366" spans="1:1" x14ac:dyDescent="0.2">
      <c r="A1366" s="6"/>
    </row>
    <row r="1367" spans="1:1" x14ac:dyDescent="0.2">
      <c r="A1367" s="6"/>
    </row>
    <row r="1368" spans="1:1" x14ac:dyDescent="0.2">
      <c r="A1368" s="6"/>
    </row>
    <row r="1369" spans="1:1" x14ac:dyDescent="0.2">
      <c r="A1369" s="6"/>
    </row>
    <row r="1370" spans="1:1" x14ac:dyDescent="0.2">
      <c r="A1370" s="6"/>
    </row>
    <row r="1371" spans="1:1" x14ac:dyDescent="0.2">
      <c r="A1371" s="6"/>
    </row>
    <row r="1372" spans="1:1" x14ac:dyDescent="0.2">
      <c r="A1372" s="6"/>
    </row>
    <row r="1373" spans="1:1" x14ac:dyDescent="0.2">
      <c r="A1373" s="6"/>
    </row>
    <row r="1374" spans="1:1" x14ac:dyDescent="0.2">
      <c r="A1374" s="6"/>
    </row>
    <row r="1375" spans="1:1" x14ac:dyDescent="0.2">
      <c r="A1375" s="6"/>
    </row>
    <row r="1376" spans="1:1" x14ac:dyDescent="0.2">
      <c r="A1376" s="6"/>
    </row>
    <row r="1377" spans="1:1" x14ac:dyDescent="0.2">
      <c r="A1377" s="6"/>
    </row>
    <row r="1378" spans="1:1" x14ac:dyDescent="0.2">
      <c r="A1378" s="6"/>
    </row>
    <row r="1379" spans="1:1" x14ac:dyDescent="0.2">
      <c r="A1379" s="6"/>
    </row>
    <row r="1380" spans="1:1" x14ac:dyDescent="0.2">
      <c r="A1380" s="6"/>
    </row>
    <row r="1381" spans="1:1" x14ac:dyDescent="0.2">
      <c r="A1381" s="6"/>
    </row>
    <row r="1382" spans="1:1" x14ac:dyDescent="0.2">
      <c r="A1382" s="6"/>
    </row>
    <row r="1383" spans="1:1" x14ac:dyDescent="0.2">
      <c r="A1383" s="6"/>
    </row>
    <row r="1384" spans="1:1" x14ac:dyDescent="0.2">
      <c r="A1384" s="6"/>
    </row>
    <row r="1385" spans="1:1" x14ac:dyDescent="0.2">
      <c r="A1385" s="6"/>
    </row>
    <row r="1386" spans="1:1" x14ac:dyDescent="0.2">
      <c r="A1386" s="6"/>
    </row>
    <row r="1387" spans="1:1" x14ac:dyDescent="0.2">
      <c r="A1387" s="6"/>
    </row>
    <row r="1388" spans="1:1" x14ac:dyDescent="0.2">
      <c r="A1388" s="6"/>
    </row>
    <row r="1389" spans="1:1" x14ac:dyDescent="0.2">
      <c r="A1389" s="6"/>
    </row>
    <row r="1390" spans="1:1" x14ac:dyDescent="0.2">
      <c r="A1390" s="6"/>
    </row>
    <row r="1391" spans="1:1" x14ac:dyDescent="0.2">
      <c r="A1391" s="6"/>
    </row>
    <row r="1392" spans="1:1" x14ac:dyDescent="0.2">
      <c r="A1392" s="6"/>
    </row>
    <row r="1393" spans="1:1" x14ac:dyDescent="0.2">
      <c r="A1393" s="6"/>
    </row>
    <row r="1394" spans="1:1" x14ac:dyDescent="0.2">
      <c r="A1394" s="6"/>
    </row>
    <row r="1395" spans="1:1" x14ac:dyDescent="0.2">
      <c r="A1395" s="6"/>
    </row>
    <row r="1396" spans="1:1" x14ac:dyDescent="0.2">
      <c r="A1396" s="6"/>
    </row>
    <row r="1397" spans="1:1" x14ac:dyDescent="0.2">
      <c r="A1397" s="6"/>
    </row>
    <row r="1398" spans="1:1" x14ac:dyDescent="0.2">
      <c r="A1398" s="6"/>
    </row>
    <row r="1399" spans="1:1" x14ac:dyDescent="0.2">
      <c r="A1399" s="6"/>
    </row>
    <row r="1400" spans="1:1" x14ac:dyDescent="0.2">
      <c r="A1400" s="6"/>
    </row>
    <row r="1401" spans="1:1" x14ac:dyDescent="0.2">
      <c r="A1401" s="6"/>
    </row>
    <row r="1402" spans="1:1" x14ac:dyDescent="0.2">
      <c r="A1402" s="6"/>
    </row>
    <row r="1403" spans="1:1" x14ac:dyDescent="0.2">
      <c r="A1403" s="6"/>
    </row>
    <row r="1404" spans="1:1" x14ac:dyDescent="0.2">
      <c r="A1404" s="6"/>
    </row>
    <row r="1405" spans="1:1" x14ac:dyDescent="0.2">
      <c r="A1405" s="6"/>
    </row>
    <row r="1406" spans="1:1" x14ac:dyDescent="0.2">
      <c r="A1406" s="6"/>
    </row>
    <row r="1407" spans="1:1" x14ac:dyDescent="0.2">
      <c r="A1407" s="6"/>
    </row>
    <row r="1408" spans="1:1" x14ac:dyDescent="0.2">
      <c r="A1408" s="6"/>
    </row>
    <row r="1409" spans="1:1" x14ac:dyDescent="0.2">
      <c r="A1409" s="6"/>
    </row>
    <row r="1410" spans="1:1" x14ac:dyDescent="0.2">
      <c r="A1410" s="6"/>
    </row>
    <row r="1411" spans="1:1" x14ac:dyDescent="0.2">
      <c r="A1411" s="6"/>
    </row>
    <row r="1412" spans="1:1" x14ac:dyDescent="0.2">
      <c r="A1412" s="6"/>
    </row>
    <row r="1413" spans="1:1" x14ac:dyDescent="0.2">
      <c r="A1413" s="6"/>
    </row>
    <row r="1414" spans="1:1" x14ac:dyDescent="0.2">
      <c r="A1414" s="6"/>
    </row>
    <row r="1415" spans="1:1" x14ac:dyDescent="0.2">
      <c r="A1415" s="6"/>
    </row>
    <row r="1416" spans="1:1" x14ac:dyDescent="0.2">
      <c r="A1416" s="6"/>
    </row>
    <row r="1417" spans="1:1" x14ac:dyDescent="0.2">
      <c r="A1417" s="6"/>
    </row>
    <row r="1418" spans="1:1" x14ac:dyDescent="0.2">
      <c r="A1418" s="6"/>
    </row>
    <row r="1419" spans="1:1" x14ac:dyDescent="0.2">
      <c r="A1419" s="6"/>
    </row>
    <row r="1420" spans="1:1" x14ac:dyDescent="0.2">
      <c r="A1420" s="6"/>
    </row>
    <row r="1421" spans="1:1" x14ac:dyDescent="0.2">
      <c r="A1421" s="6"/>
    </row>
    <row r="1422" spans="1:1" x14ac:dyDescent="0.2">
      <c r="A1422" s="6"/>
    </row>
    <row r="1423" spans="1:1" x14ac:dyDescent="0.2">
      <c r="A1423" s="6"/>
    </row>
    <row r="1424" spans="1:1" x14ac:dyDescent="0.2">
      <c r="A1424" s="6"/>
    </row>
    <row r="1425" spans="1:1" x14ac:dyDescent="0.2">
      <c r="A1425" s="6"/>
    </row>
    <row r="1426" spans="1:1" x14ac:dyDescent="0.2">
      <c r="A1426" s="6"/>
    </row>
    <row r="1427" spans="1:1" x14ac:dyDescent="0.2">
      <c r="A1427" s="6"/>
    </row>
    <row r="1428" spans="1:1" x14ac:dyDescent="0.2">
      <c r="A1428" s="6"/>
    </row>
    <row r="1429" spans="1:1" x14ac:dyDescent="0.2">
      <c r="A1429" s="6"/>
    </row>
    <row r="1430" spans="1:1" x14ac:dyDescent="0.2">
      <c r="A1430" s="6"/>
    </row>
    <row r="1431" spans="1:1" x14ac:dyDescent="0.2">
      <c r="A1431" s="6"/>
    </row>
    <row r="1432" spans="1:1" x14ac:dyDescent="0.2">
      <c r="A1432" s="6"/>
    </row>
    <row r="1433" spans="1:1" x14ac:dyDescent="0.2">
      <c r="A1433" s="6"/>
    </row>
    <row r="1434" spans="1:1" x14ac:dyDescent="0.2">
      <c r="A1434" s="6"/>
    </row>
    <row r="1435" spans="1:1" x14ac:dyDescent="0.2">
      <c r="A1435" s="6"/>
    </row>
    <row r="1436" spans="1:1" x14ac:dyDescent="0.2">
      <c r="A1436" s="6"/>
    </row>
    <row r="1437" spans="1:1" x14ac:dyDescent="0.2">
      <c r="A1437" s="6"/>
    </row>
    <row r="1438" spans="1:1" x14ac:dyDescent="0.2">
      <c r="A1438" s="6"/>
    </row>
    <row r="1439" spans="1:1" x14ac:dyDescent="0.2">
      <c r="A1439" s="6"/>
    </row>
    <row r="1440" spans="1:1" x14ac:dyDescent="0.2">
      <c r="A1440" s="6"/>
    </row>
    <row r="1441" spans="1:1" x14ac:dyDescent="0.2">
      <c r="A1441" s="6"/>
    </row>
    <row r="1442" spans="1:1" x14ac:dyDescent="0.2">
      <c r="A1442" s="6"/>
    </row>
    <row r="1443" spans="1:1" x14ac:dyDescent="0.2">
      <c r="A1443" s="6"/>
    </row>
    <row r="1444" spans="1:1" x14ac:dyDescent="0.2">
      <c r="A1444" s="6"/>
    </row>
    <row r="1445" spans="1:1" x14ac:dyDescent="0.2">
      <c r="A1445" s="6"/>
    </row>
    <row r="1446" spans="1:1" x14ac:dyDescent="0.2">
      <c r="A1446" s="6"/>
    </row>
    <row r="1447" spans="1:1" x14ac:dyDescent="0.2">
      <c r="A1447" s="6"/>
    </row>
    <row r="1448" spans="1:1" x14ac:dyDescent="0.2">
      <c r="A1448" s="6"/>
    </row>
    <row r="1449" spans="1:1" x14ac:dyDescent="0.2">
      <c r="A1449" s="6"/>
    </row>
    <row r="1450" spans="1:1" x14ac:dyDescent="0.2">
      <c r="A1450" s="6"/>
    </row>
    <row r="1451" spans="1:1" x14ac:dyDescent="0.2">
      <c r="A1451" s="6"/>
    </row>
    <row r="1452" spans="1:1" x14ac:dyDescent="0.2">
      <c r="A1452" s="6"/>
    </row>
    <row r="1453" spans="1:1" x14ac:dyDescent="0.2">
      <c r="A1453" s="6"/>
    </row>
    <row r="1454" spans="1:1" x14ac:dyDescent="0.2">
      <c r="A1454" s="6"/>
    </row>
    <row r="1455" spans="1:1" x14ac:dyDescent="0.2">
      <c r="A1455" s="6"/>
    </row>
    <row r="1456" spans="1:1" x14ac:dyDescent="0.2">
      <c r="A1456" s="6"/>
    </row>
    <row r="1457" spans="1:1" x14ac:dyDescent="0.2">
      <c r="A1457" s="6"/>
    </row>
    <row r="1458" spans="1:1" x14ac:dyDescent="0.2">
      <c r="A1458" s="6"/>
    </row>
    <row r="1459" spans="1:1" x14ac:dyDescent="0.2">
      <c r="A1459" s="6"/>
    </row>
    <row r="1460" spans="1:1" x14ac:dyDescent="0.2">
      <c r="A1460" s="6"/>
    </row>
    <row r="1461" spans="1:1" x14ac:dyDescent="0.2">
      <c r="A1461" s="6"/>
    </row>
    <row r="1462" spans="1:1" x14ac:dyDescent="0.2">
      <c r="A1462" s="6"/>
    </row>
    <row r="1463" spans="1:1" x14ac:dyDescent="0.2">
      <c r="A1463" s="6"/>
    </row>
    <row r="1464" spans="1:1" x14ac:dyDescent="0.2">
      <c r="A1464" s="6"/>
    </row>
    <row r="1465" spans="1:1" x14ac:dyDescent="0.2">
      <c r="A1465" s="6"/>
    </row>
    <row r="1466" spans="1:1" x14ac:dyDescent="0.2">
      <c r="A1466" s="6"/>
    </row>
    <row r="1467" spans="1:1" x14ac:dyDescent="0.2">
      <c r="A1467" s="6"/>
    </row>
    <row r="1468" spans="1:1" x14ac:dyDescent="0.2">
      <c r="A1468" s="6"/>
    </row>
    <row r="1469" spans="1:1" x14ac:dyDescent="0.2">
      <c r="A1469" s="6"/>
    </row>
    <row r="1470" spans="1:1" x14ac:dyDescent="0.2">
      <c r="A1470" s="6"/>
    </row>
    <row r="1471" spans="1:1" x14ac:dyDescent="0.2">
      <c r="A1471" s="6"/>
    </row>
    <row r="1472" spans="1:1" x14ac:dyDescent="0.2">
      <c r="A1472" s="6"/>
    </row>
    <row r="1473" spans="1:1" x14ac:dyDescent="0.2">
      <c r="A1473" s="6"/>
    </row>
    <row r="1474" spans="1:1" x14ac:dyDescent="0.2">
      <c r="A1474" s="6"/>
    </row>
    <row r="1475" spans="1:1" x14ac:dyDescent="0.2">
      <c r="A1475" s="6"/>
    </row>
    <row r="1476" spans="1:1" x14ac:dyDescent="0.2">
      <c r="A1476" s="6"/>
    </row>
    <row r="1477" spans="1:1" x14ac:dyDescent="0.2">
      <c r="A1477" s="6"/>
    </row>
    <row r="1478" spans="1:1" x14ac:dyDescent="0.2">
      <c r="A1478" s="6"/>
    </row>
    <row r="1479" spans="1:1" x14ac:dyDescent="0.2">
      <c r="A1479" s="6"/>
    </row>
    <row r="1480" spans="1:1" x14ac:dyDescent="0.2">
      <c r="A1480" s="6"/>
    </row>
    <row r="1481" spans="1:1" x14ac:dyDescent="0.2">
      <c r="A1481" s="6"/>
    </row>
    <row r="1482" spans="1:1" x14ac:dyDescent="0.2">
      <c r="A1482" s="6"/>
    </row>
    <row r="1483" spans="1:1" x14ac:dyDescent="0.2">
      <c r="A1483" s="6"/>
    </row>
    <row r="1484" spans="1:1" x14ac:dyDescent="0.2">
      <c r="A1484" s="6"/>
    </row>
    <row r="1485" spans="1:1" x14ac:dyDescent="0.2">
      <c r="A1485" s="6"/>
    </row>
    <row r="1486" spans="1:1" x14ac:dyDescent="0.2">
      <c r="A1486" s="6"/>
    </row>
    <row r="1487" spans="1:1" x14ac:dyDescent="0.2">
      <c r="A1487" s="6"/>
    </row>
    <row r="1488" spans="1:1" x14ac:dyDescent="0.2">
      <c r="A1488" s="6"/>
    </row>
    <row r="1489" spans="1:1" x14ac:dyDescent="0.2">
      <c r="A1489" s="6"/>
    </row>
    <row r="1490" spans="1:1" x14ac:dyDescent="0.2">
      <c r="A1490" s="6"/>
    </row>
    <row r="1491" spans="1:1" x14ac:dyDescent="0.2">
      <c r="A1491" s="6"/>
    </row>
    <row r="1492" spans="1:1" x14ac:dyDescent="0.2">
      <c r="A1492" s="6"/>
    </row>
    <row r="1493" spans="1:1" x14ac:dyDescent="0.2">
      <c r="A1493" s="6"/>
    </row>
    <row r="1494" spans="1:1" x14ac:dyDescent="0.2">
      <c r="A1494" s="6"/>
    </row>
    <row r="1495" spans="1:1" x14ac:dyDescent="0.2">
      <c r="A1495" s="6"/>
    </row>
    <row r="1496" spans="1:1" x14ac:dyDescent="0.2">
      <c r="A1496" s="6"/>
    </row>
    <row r="1497" spans="1:1" x14ac:dyDescent="0.2">
      <c r="A1497" s="6"/>
    </row>
    <row r="1498" spans="1:1" x14ac:dyDescent="0.2">
      <c r="A1498" s="6"/>
    </row>
    <row r="1499" spans="1:1" x14ac:dyDescent="0.2">
      <c r="A1499" s="6"/>
    </row>
    <row r="1500" spans="1:1" x14ac:dyDescent="0.2">
      <c r="A1500" s="6"/>
    </row>
    <row r="1501" spans="1:1" x14ac:dyDescent="0.2">
      <c r="A1501" s="6"/>
    </row>
    <row r="1502" spans="1:1" x14ac:dyDescent="0.2">
      <c r="A1502" s="6"/>
    </row>
    <row r="1503" spans="1:1" x14ac:dyDescent="0.2">
      <c r="A1503" s="6"/>
    </row>
    <row r="1504" spans="1:1" x14ac:dyDescent="0.2">
      <c r="A1504" s="6"/>
    </row>
    <row r="1505" spans="1:1" x14ac:dyDescent="0.2">
      <c r="A1505" s="6"/>
    </row>
    <row r="1506" spans="1:1" x14ac:dyDescent="0.2">
      <c r="A1506" s="6"/>
    </row>
    <row r="1507" spans="1:1" x14ac:dyDescent="0.2">
      <c r="A1507" s="6"/>
    </row>
    <row r="1508" spans="1:1" x14ac:dyDescent="0.2">
      <c r="A1508" s="6"/>
    </row>
    <row r="1509" spans="1:1" x14ac:dyDescent="0.2">
      <c r="A1509" s="6"/>
    </row>
    <row r="1510" spans="1:1" x14ac:dyDescent="0.2">
      <c r="A1510" s="6"/>
    </row>
    <row r="1511" spans="1:1" x14ac:dyDescent="0.2">
      <c r="A1511" s="6"/>
    </row>
    <row r="1512" spans="1:1" x14ac:dyDescent="0.2">
      <c r="A1512" s="6"/>
    </row>
    <row r="1513" spans="1:1" x14ac:dyDescent="0.2">
      <c r="A1513" s="6"/>
    </row>
    <row r="1514" spans="1:1" x14ac:dyDescent="0.2">
      <c r="A1514" s="6"/>
    </row>
    <row r="1515" spans="1:1" x14ac:dyDescent="0.2">
      <c r="A1515" s="6"/>
    </row>
    <row r="1516" spans="1:1" x14ac:dyDescent="0.2">
      <c r="A1516" s="6"/>
    </row>
    <row r="1517" spans="1:1" x14ac:dyDescent="0.2">
      <c r="A1517" s="6"/>
    </row>
    <row r="1518" spans="1:1" x14ac:dyDescent="0.2">
      <c r="A1518" s="6"/>
    </row>
    <row r="1519" spans="1:1" x14ac:dyDescent="0.2">
      <c r="A1519" s="6"/>
    </row>
    <row r="1520" spans="1:1" x14ac:dyDescent="0.2">
      <c r="A1520" s="6"/>
    </row>
    <row r="1521" spans="1:1" x14ac:dyDescent="0.2">
      <c r="A1521" s="6"/>
    </row>
    <row r="1522" spans="1:1" x14ac:dyDescent="0.2">
      <c r="A1522" s="6"/>
    </row>
    <row r="1523" spans="1:1" x14ac:dyDescent="0.2">
      <c r="A1523" s="6"/>
    </row>
    <row r="1524" spans="1:1" x14ac:dyDescent="0.2">
      <c r="A1524" s="6"/>
    </row>
    <row r="1525" spans="1:1" x14ac:dyDescent="0.2">
      <c r="A1525" s="6"/>
    </row>
    <row r="1526" spans="1:1" x14ac:dyDescent="0.2">
      <c r="A1526" s="6"/>
    </row>
    <row r="1527" spans="1:1" x14ac:dyDescent="0.2">
      <c r="A1527" s="6"/>
    </row>
    <row r="1528" spans="1:1" x14ac:dyDescent="0.2">
      <c r="A1528" s="6"/>
    </row>
    <row r="1529" spans="1:1" x14ac:dyDescent="0.2">
      <c r="A1529" s="6"/>
    </row>
    <row r="1530" spans="1:1" x14ac:dyDescent="0.2">
      <c r="A1530" s="6"/>
    </row>
    <row r="1531" spans="1:1" x14ac:dyDescent="0.2">
      <c r="A1531" s="6"/>
    </row>
    <row r="1532" spans="1:1" x14ac:dyDescent="0.2">
      <c r="A1532" s="6"/>
    </row>
    <row r="1533" spans="1:1" x14ac:dyDescent="0.2">
      <c r="A1533" s="6"/>
    </row>
    <row r="1534" spans="1:1" x14ac:dyDescent="0.2">
      <c r="A1534" s="6"/>
    </row>
    <row r="1535" spans="1:1" x14ac:dyDescent="0.2">
      <c r="A1535" s="6"/>
    </row>
    <row r="1536" spans="1:1" x14ac:dyDescent="0.2">
      <c r="A1536" s="6"/>
    </row>
    <row r="1537" spans="1:1" x14ac:dyDescent="0.2">
      <c r="A1537" s="6"/>
    </row>
    <row r="1538" spans="1:1" x14ac:dyDescent="0.2">
      <c r="A1538" s="6"/>
    </row>
    <row r="1539" spans="1:1" x14ac:dyDescent="0.2">
      <c r="A1539" s="6"/>
    </row>
    <row r="1540" spans="1:1" x14ac:dyDescent="0.2">
      <c r="A1540" s="6"/>
    </row>
    <row r="1541" spans="1:1" x14ac:dyDescent="0.2">
      <c r="A1541" s="6"/>
    </row>
    <row r="1542" spans="1:1" x14ac:dyDescent="0.2">
      <c r="A1542" s="6"/>
    </row>
    <row r="1543" spans="1:1" x14ac:dyDescent="0.2">
      <c r="A1543" s="6"/>
    </row>
    <row r="1544" spans="1:1" x14ac:dyDescent="0.2">
      <c r="A1544" s="6"/>
    </row>
    <row r="1545" spans="1:1" x14ac:dyDescent="0.2">
      <c r="A1545" s="6"/>
    </row>
    <row r="1546" spans="1:1" x14ac:dyDescent="0.2">
      <c r="A1546" s="6"/>
    </row>
    <row r="1547" spans="1:1" x14ac:dyDescent="0.2">
      <c r="A1547" s="6"/>
    </row>
    <row r="1548" spans="1:1" x14ac:dyDescent="0.2">
      <c r="A1548" s="6"/>
    </row>
    <row r="1549" spans="1:1" x14ac:dyDescent="0.2">
      <c r="A1549" s="6"/>
    </row>
    <row r="1550" spans="1:1" x14ac:dyDescent="0.2">
      <c r="A1550" s="6"/>
    </row>
    <row r="1551" spans="1:1" x14ac:dyDescent="0.2">
      <c r="A1551" s="6"/>
    </row>
    <row r="1552" spans="1:1" x14ac:dyDescent="0.2">
      <c r="A1552" s="6"/>
    </row>
    <row r="1553" spans="1:1" x14ac:dyDescent="0.2">
      <c r="A1553" s="6"/>
    </row>
    <row r="1554" spans="1:1" x14ac:dyDescent="0.2">
      <c r="A1554" s="6"/>
    </row>
    <row r="1555" spans="1:1" x14ac:dyDescent="0.2">
      <c r="A1555" s="6"/>
    </row>
    <row r="1556" spans="1:1" x14ac:dyDescent="0.2">
      <c r="A1556" s="6"/>
    </row>
    <row r="1557" spans="1:1" x14ac:dyDescent="0.2">
      <c r="A1557" s="6"/>
    </row>
    <row r="1558" spans="1:1" x14ac:dyDescent="0.2">
      <c r="A1558" s="6"/>
    </row>
    <row r="1559" spans="1:1" x14ac:dyDescent="0.2">
      <c r="A1559" s="6"/>
    </row>
    <row r="1560" spans="1:1" x14ac:dyDescent="0.2">
      <c r="A1560" s="6"/>
    </row>
    <row r="1561" spans="1:1" x14ac:dyDescent="0.2">
      <c r="A1561" s="6"/>
    </row>
    <row r="1562" spans="1:1" x14ac:dyDescent="0.2">
      <c r="A1562" s="6"/>
    </row>
    <row r="1563" spans="1:1" x14ac:dyDescent="0.2">
      <c r="A1563" s="6"/>
    </row>
    <row r="1564" spans="1:1" x14ac:dyDescent="0.2">
      <c r="A1564" s="6"/>
    </row>
    <row r="1565" spans="1:1" x14ac:dyDescent="0.2">
      <c r="A1565" s="6"/>
    </row>
    <row r="1566" spans="1:1" x14ac:dyDescent="0.2">
      <c r="A1566" s="6"/>
    </row>
    <row r="1567" spans="1:1" x14ac:dyDescent="0.2">
      <c r="A1567" s="6"/>
    </row>
    <row r="1568" spans="1:1" x14ac:dyDescent="0.2">
      <c r="A1568" s="6"/>
    </row>
    <row r="1569" spans="1:1" x14ac:dyDescent="0.2">
      <c r="A1569" s="6"/>
    </row>
    <row r="1570" spans="1:1" x14ac:dyDescent="0.2">
      <c r="A1570" s="6"/>
    </row>
    <row r="1571" spans="1:1" x14ac:dyDescent="0.2">
      <c r="A1571" s="6"/>
    </row>
    <row r="1572" spans="1:1" x14ac:dyDescent="0.2">
      <c r="A1572" s="6"/>
    </row>
    <row r="1573" spans="1:1" x14ac:dyDescent="0.2">
      <c r="A1573" s="6"/>
    </row>
    <row r="1574" spans="1:1" x14ac:dyDescent="0.2">
      <c r="A1574" s="6"/>
    </row>
    <row r="1575" spans="1:1" x14ac:dyDescent="0.2">
      <c r="A1575" s="6"/>
    </row>
    <row r="1576" spans="1:1" x14ac:dyDescent="0.2">
      <c r="A1576" s="6"/>
    </row>
    <row r="1577" spans="1:1" x14ac:dyDescent="0.2">
      <c r="A1577" s="6"/>
    </row>
    <row r="1578" spans="1:1" x14ac:dyDescent="0.2">
      <c r="A1578" s="6"/>
    </row>
    <row r="1579" spans="1:1" x14ac:dyDescent="0.2">
      <c r="A1579" s="6"/>
    </row>
    <row r="1580" spans="1:1" x14ac:dyDescent="0.2">
      <c r="A1580" s="6"/>
    </row>
    <row r="1581" spans="1:1" x14ac:dyDescent="0.2">
      <c r="A1581" s="6"/>
    </row>
    <row r="1582" spans="1:1" x14ac:dyDescent="0.2">
      <c r="A1582" s="6"/>
    </row>
    <row r="1583" spans="1:1" x14ac:dyDescent="0.2">
      <c r="A1583" s="6"/>
    </row>
    <row r="1584" spans="1:1" x14ac:dyDescent="0.2">
      <c r="A1584" s="6"/>
    </row>
    <row r="1585" spans="1:1" x14ac:dyDescent="0.2">
      <c r="A1585" s="6"/>
    </row>
    <row r="1586" spans="1:1" x14ac:dyDescent="0.2">
      <c r="A1586" s="6"/>
    </row>
    <row r="1587" spans="1:1" x14ac:dyDescent="0.2">
      <c r="A1587" s="6"/>
    </row>
    <row r="1588" spans="1:1" x14ac:dyDescent="0.2">
      <c r="A1588" s="6"/>
    </row>
    <row r="1589" spans="1:1" x14ac:dyDescent="0.2">
      <c r="A1589" s="6"/>
    </row>
    <row r="1590" spans="1:1" x14ac:dyDescent="0.2">
      <c r="A1590" s="6"/>
    </row>
    <row r="1591" spans="1:1" x14ac:dyDescent="0.2">
      <c r="A1591" s="6"/>
    </row>
    <row r="1592" spans="1:1" x14ac:dyDescent="0.2">
      <c r="A1592" s="6"/>
    </row>
    <row r="1593" spans="1:1" x14ac:dyDescent="0.2">
      <c r="A1593" s="6"/>
    </row>
    <row r="1594" spans="1:1" x14ac:dyDescent="0.2">
      <c r="A1594" s="6"/>
    </row>
    <row r="1595" spans="1:1" x14ac:dyDescent="0.2">
      <c r="A1595" s="6"/>
    </row>
    <row r="1596" spans="1:1" x14ac:dyDescent="0.2">
      <c r="A1596" s="6"/>
    </row>
    <row r="1597" spans="1:1" x14ac:dyDescent="0.2">
      <c r="A1597" s="6"/>
    </row>
    <row r="1598" spans="1:1" x14ac:dyDescent="0.2">
      <c r="A1598" s="6"/>
    </row>
    <row r="1599" spans="1:1" x14ac:dyDescent="0.2">
      <c r="A1599" s="6"/>
    </row>
    <row r="1600" spans="1:1" x14ac:dyDescent="0.2">
      <c r="A1600" s="6"/>
    </row>
    <row r="1601" spans="1:1" x14ac:dyDescent="0.2">
      <c r="A1601" s="6"/>
    </row>
    <row r="1602" spans="1:1" x14ac:dyDescent="0.2">
      <c r="A1602" s="6"/>
    </row>
    <row r="1603" spans="1:1" x14ac:dyDescent="0.2">
      <c r="A1603" s="6"/>
    </row>
    <row r="1604" spans="1:1" x14ac:dyDescent="0.2">
      <c r="A1604" s="6"/>
    </row>
    <row r="1605" spans="1:1" x14ac:dyDescent="0.2">
      <c r="A1605" s="6"/>
    </row>
    <row r="1606" spans="1:1" x14ac:dyDescent="0.2">
      <c r="A1606" s="6"/>
    </row>
    <row r="1607" spans="1:1" x14ac:dyDescent="0.2">
      <c r="A1607" s="6"/>
    </row>
    <row r="1608" spans="1:1" x14ac:dyDescent="0.2">
      <c r="A1608" s="6"/>
    </row>
    <row r="1609" spans="1:1" x14ac:dyDescent="0.2">
      <c r="A1609" s="6"/>
    </row>
    <row r="1610" spans="1:1" x14ac:dyDescent="0.2">
      <c r="A1610" s="6"/>
    </row>
    <row r="1611" spans="1:1" x14ac:dyDescent="0.2">
      <c r="A1611" s="6"/>
    </row>
    <row r="1612" spans="1:1" x14ac:dyDescent="0.2">
      <c r="A1612" s="6"/>
    </row>
    <row r="1613" spans="1:1" x14ac:dyDescent="0.2">
      <c r="A1613" s="6"/>
    </row>
    <row r="1614" spans="1:1" x14ac:dyDescent="0.2">
      <c r="A1614" s="6"/>
    </row>
    <row r="1615" spans="1:1" x14ac:dyDescent="0.2">
      <c r="A1615" s="6"/>
    </row>
    <row r="1616" spans="1:1" x14ac:dyDescent="0.2">
      <c r="A1616" s="6"/>
    </row>
    <row r="1617" spans="1:1" x14ac:dyDescent="0.2">
      <c r="A1617" s="6"/>
    </row>
    <row r="1618" spans="1:1" x14ac:dyDescent="0.2">
      <c r="A1618" s="6"/>
    </row>
    <row r="1619" spans="1:1" x14ac:dyDescent="0.2">
      <c r="A1619" s="6"/>
    </row>
    <row r="1620" spans="1:1" x14ac:dyDescent="0.2">
      <c r="A1620" s="6"/>
    </row>
    <row r="1621" spans="1:1" x14ac:dyDescent="0.2">
      <c r="A1621" s="6"/>
    </row>
    <row r="1622" spans="1:1" x14ac:dyDescent="0.2">
      <c r="A1622" s="6"/>
    </row>
    <row r="1623" spans="1:1" x14ac:dyDescent="0.2">
      <c r="A1623" s="6"/>
    </row>
    <row r="1624" spans="1:1" x14ac:dyDescent="0.2">
      <c r="A1624" s="6"/>
    </row>
    <row r="1625" spans="1:1" x14ac:dyDescent="0.2">
      <c r="A1625" s="6"/>
    </row>
    <row r="1626" spans="1:1" x14ac:dyDescent="0.2">
      <c r="A1626" s="6"/>
    </row>
    <row r="1627" spans="1:1" x14ac:dyDescent="0.2">
      <c r="A1627" s="6"/>
    </row>
    <row r="1628" spans="1:1" x14ac:dyDescent="0.2">
      <c r="A1628" s="6"/>
    </row>
    <row r="1629" spans="1:1" x14ac:dyDescent="0.2">
      <c r="A1629" s="6"/>
    </row>
    <row r="1630" spans="1:1" x14ac:dyDescent="0.2">
      <c r="A1630" s="6"/>
    </row>
    <row r="1631" spans="1:1" x14ac:dyDescent="0.2">
      <c r="A1631" s="6"/>
    </row>
    <row r="1632" spans="1:1" x14ac:dyDescent="0.2">
      <c r="A1632" s="6"/>
    </row>
    <row r="1633" spans="1:1" x14ac:dyDescent="0.2">
      <c r="A1633" s="6"/>
    </row>
    <row r="1634" spans="1:1" x14ac:dyDescent="0.2">
      <c r="A1634" s="6"/>
    </row>
    <row r="1635" spans="1:1" x14ac:dyDescent="0.2">
      <c r="A1635" s="6"/>
    </row>
    <row r="1636" spans="1:1" x14ac:dyDescent="0.2">
      <c r="A1636" s="6"/>
    </row>
    <row r="1637" spans="1:1" x14ac:dyDescent="0.2">
      <c r="A1637" s="6"/>
    </row>
    <row r="1638" spans="1:1" x14ac:dyDescent="0.2">
      <c r="A1638" s="6"/>
    </row>
    <row r="1639" spans="1:1" x14ac:dyDescent="0.2">
      <c r="A1639" s="6"/>
    </row>
    <row r="1640" spans="1:1" x14ac:dyDescent="0.2">
      <c r="A1640" s="6"/>
    </row>
    <row r="1641" spans="1:1" x14ac:dyDescent="0.2">
      <c r="A1641" s="6"/>
    </row>
    <row r="1642" spans="1:1" x14ac:dyDescent="0.2">
      <c r="A1642" s="6"/>
    </row>
    <row r="1643" spans="1:1" x14ac:dyDescent="0.2">
      <c r="A1643" s="6"/>
    </row>
    <row r="1644" spans="1:1" x14ac:dyDescent="0.2">
      <c r="A1644" s="6"/>
    </row>
    <row r="1645" spans="1:1" x14ac:dyDescent="0.2">
      <c r="A1645" s="6"/>
    </row>
    <row r="1646" spans="1:1" x14ac:dyDescent="0.2">
      <c r="A1646" s="6"/>
    </row>
    <row r="1647" spans="1:1" x14ac:dyDescent="0.2">
      <c r="A1647" s="6"/>
    </row>
    <row r="1648" spans="1:1" x14ac:dyDescent="0.2">
      <c r="A1648" s="6"/>
    </row>
    <row r="1649" spans="1:1" x14ac:dyDescent="0.2">
      <c r="A1649" s="6"/>
    </row>
    <row r="1650" spans="1:1" x14ac:dyDescent="0.2">
      <c r="A1650" s="6"/>
    </row>
    <row r="1651" spans="1:1" x14ac:dyDescent="0.2">
      <c r="A1651" s="6"/>
    </row>
    <row r="1652" spans="1:1" x14ac:dyDescent="0.2">
      <c r="A1652" s="6"/>
    </row>
    <row r="1653" spans="1:1" x14ac:dyDescent="0.2">
      <c r="A1653" s="6"/>
    </row>
    <row r="1654" spans="1:1" x14ac:dyDescent="0.2">
      <c r="A1654" s="6"/>
    </row>
    <row r="1655" spans="1:1" x14ac:dyDescent="0.2">
      <c r="A1655" s="6"/>
    </row>
    <row r="1656" spans="1:1" x14ac:dyDescent="0.2">
      <c r="A1656" s="6"/>
    </row>
    <row r="1657" spans="1:1" x14ac:dyDescent="0.2">
      <c r="A1657" s="6"/>
    </row>
    <row r="1658" spans="1:1" x14ac:dyDescent="0.2">
      <c r="A1658" s="6"/>
    </row>
    <row r="1659" spans="1:1" x14ac:dyDescent="0.2">
      <c r="A1659" s="6"/>
    </row>
    <row r="1660" spans="1:1" x14ac:dyDescent="0.2">
      <c r="A1660" s="6"/>
    </row>
    <row r="1661" spans="1:1" x14ac:dyDescent="0.2">
      <c r="A1661" s="6"/>
    </row>
    <row r="1662" spans="1:1" x14ac:dyDescent="0.2">
      <c r="A1662" s="6"/>
    </row>
    <row r="1663" spans="1:1" x14ac:dyDescent="0.2">
      <c r="A1663" s="6"/>
    </row>
    <row r="1664" spans="1:1" x14ac:dyDescent="0.2">
      <c r="A1664" s="6"/>
    </row>
    <row r="1665" spans="1:1" x14ac:dyDescent="0.2">
      <c r="A1665" s="6"/>
    </row>
    <row r="1666" spans="1:1" x14ac:dyDescent="0.2">
      <c r="A1666" s="6"/>
    </row>
    <row r="1667" spans="1:1" x14ac:dyDescent="0.2">
      <c r="A1667" s="6"/>
    </row>
    <row r="1668" spans="1:1" x14ac:dyDescent="0.2">
      <c r="A1668" s="6"/>
    </row>
    <row r="1669" spans="1:1" x14ac:dyDescent="0.2">
      <c r="A1669" s="6"/>
    </row>
    <row r="1670" spans="1:1" x14ac:dyDescent="0.2">
      <c r="A1670" s="6"/>
    </row>
    <row r="1671" spans="1:1" x14ac:dyDescent="0.2">
      <c r="A1671" s="6"/>
    </row>
    <row r="1672" spans="1:1" x14ac:dyDescent="0.2">
      <c r="A1672" s="6"/>
    </row>
    <row r="1673" spans="1:1" x14ac:dyDescent="0.2">
      <c r="A1673" s="6"/>
    </row>
    <row r="1674" spans="1:1" x14ac:dyDescent="0.2">
      <c r="A1674" s="6"/>
    </row>
    <row r="1675" spans="1:1" x14ac:dyDescent="0.2">
      <c r="A1675" s="6"/>
    </row>
    <row r="1676" spans="1:1" x14ac:dyDescent="0.2">
      <c r="A1676" s="6"/>
    </row>
    <row r="1677" spans="1:1" x14ac:dyDescent="0.2">
      <c r="A1677" s="6"/>
    </row>
    <row r="1678" spans="1:1" x14ac:dyDescent="0.2">
      <c r="A1678" s="6"/>
    </row>
    <row r="1679" spans="1:1" x14ac:dyDescent="0.2">
      <c r="A1679" s="6"/>
    </row>
    <row r="1680" spans="1:1" x14ac:dyDescent="0.2">
      <c r="A1680" s="6"/>
    </row>
    <row r="1681" spans="1:1" x14ac:dyDescent="0.2">
      <c r="A1681" s="6"/>
    </row>
    <row r="1682" spans="1:1" x14ac:dyDescent="0.2">
      <c r="A1682" s="6"/>
    </row>
    <row r="1683" spans="1:1" x14ac:dyDescent="0.2">
      <c r="A1683" s="6"/>
    </row>
    <row r="1684" spans="1:1" x14ac:dyDescent="0.2">
      <c r="A1684" s="6"/>
    </row>
    <row r="1685" spans="1:1" x14ac:dyDescent="0.2">
      <c r="A1685" s="6"/>
    </row>
    <row r="1686" spans="1:1" x14ac:dyDescent="0.2">
      <c r="A1686" s="6"/>
    </row>
    <row r="1687" spans="1:1" x14ac:dyDescent="0.2">
      <c r="A1687" s="6"/>
    </row>
    <row r="1688" spans="1:1" x14ac:dyDescent="0.2">
      <c r="A1688" s="6"/>
    </row>
    <row r="1689" spans="1:1" x14ac:dyDescent="0.2">
      <c r="A1689" s="6"/>
    </row>
    <row r="1690" spans="1:1" x14ac:dyDescent="0.2">
      <c r="A1690" s="6"/>
    </row>
    <row r="1691" spans="1:1" x14ac:dyDescent="0.2">
      <c r="A1691" s="6"/>
    </row>
    <row r="1692" spans="1:1" x14ac:dyDescent="0.2">
      <c r="A1692" s="6"/>
    </row>
    <row r="1693" spans="1:1" x14ac:dyDescent="0.2">
      <c r="A1693" s="6"/>
    </row>
    <row r="1694" spans="1:1" x14ac:dyDescent="0.2">
      <c r="A1694" s="6"/>
    </row>
    <row r="1695" spans="1:1" x14ac:dyDescent="0.2">
      <c r="A1695" s="6"/>
    </row>
    <row r="1696" spans="1:1" x14ac:dyDescent="0.2">
      <c r="A1696" s="6"/>
    </row>
    <row r="1697" spans="1:1" x14ac:dyDescent="0.2">
      <c r="A1697" s="6"/>
    </row>
    <row r="1698" spans="1:1" x14ac:dyDescent="0.2">
      <c r="A1698" s="6"/>
    </row>
    <row r="1699" spans="1:1" x14ac:dyDescent="0.2">
      <c r="A1699" s="6"/>
    </row>
    <row r="1700" spans="1:1" x14ac:dyDescent="0.2">
      <c r="A1700" s="6"/>
    </row>
    <row r="1701" spans="1:1" x14ac:dyDescent="0.2">
      <c r="A1701" s="6"/>
    </row>
    <row r="1702" spans="1:1" x14ac:dyDescent="0.2">
      <c r="A1702" s="6"/>
    </row>
    <row r="1703" spans="1:1" x14ac:dyDescent="0.2">
      <c r="A1703" s="6"/>
    </row>
    <row r="1704" spans="1:1" x14ac:dyDescent="0.2">
      <c r="A1704" s="6"/>
    </row>
    <row r="1705" spans="1:1" x14ac:dyDescent="0.2">
      <c r="A1705" s="6"/>
    </row>
    <row r="1706" spans="1:1" x14ac:dyDescent="0.2">
      <c r="A1706" s="6"/>
    </row>
    <row r="1707" spans="1:1" x14ac:dyDescent="0.2">
      <c r="A1707" s="6"/>
    </row>
    <row r="1708" spans="1:1" x14ac:dyDescent="0.2">
      <c r="A1708" s="6"/>
    </row>
    <row r="1709" spans="1:1" x14ac:dyDescent="0.2">
      <c r="A1709" s="6"/>
    </row>
    <row r="1710" spans="1:1" x14ac:dyDescent="0.2">
      <c r="A1710" s="6"/>
    </row>
    <row r="1711" spans="1:1" x14ac:dyDescent="0.2">
      <c r="A1711" s="6"/>
    </row>
    <row r="1712" spans="1:1" x14ac:dyDescent="0.2">
      <c r="A1712" s="6"/>
    </row>
    <row r="1713" spans="1:1" x14ac:dyDescent="0.2">
      <c r="A1713" s="6"/>
    </row>
    <row r="1714" spans="1:1" x14ac:dyDescent="0.2">
      <c r="A1714" s="6"/>
    </row>
    <row r="1715" spans="1:1" x14ac:dyDescent="0.2">
      <c r="A1715" s="6"/>
    </row>
    <row r="1716" spans="1:1" x14ac:dyDescent="0.2">
      <c r="A1716" s="6"/>
    </row>
    <row r="1717" spans="1:1" x14ac:dyDescent="0.2">
      <c r="A1717" s="6"/>
    </row>
    <row r="1718" spans="1:1" x14ac:dyDescent="0.2">
      <c r="A1718" s="6"/>
    </row>
    <row r="1719" spans="1:1" x14ac:dyDescent="0.2">
      <c r="A1719" s="6"/>
    </row>
    <row r="1720" spans="1:1" x14ac:dyDescent="0.2">
      <c r="A1720" s="6"/>
    </row>
    <row r="1721" spans="1:1" x14ac:dyDescent="0.2">
      <c r="A1721" s="6"/>
    </row>
    <row r="1722" spans="1:1" x14ac:dyDescent="0.2">
      <c r="A1722" s="6"/>
    </row>
    <row r="1723" spans="1:1" x14ac:dyDescent="0.2">
      <c r="A1723" s="6"/>
    </row>
    <row r="1724" spans="1:1" x14ac:dyDescent="0.2">
      <c r="A1724" s="6"/>
    </row>
    <row r="1725" spans="1:1" x14ac:dyDescent="0.2">
      <c r="A1725" s="6"/>
    </row>
    <row r="1726" spans="1:1" x14ac:dyDescent="0.2">
      <c r="A1726" s="6"/>
    </row>
    <row r="1727" spans="1:1" x14ac:dyDescent="0.2">
      <c r="A1727" s="6"/>
    </row>
    <row r="1728" spans="1:1" x14ac:dyDescent="0.2">
      <c r="A1728" s="6"/>
    </row>
    <row r="1729" spans="1:1" x14ac:dyDescent="0.2">
      <c r="A1729" s="6"/>
    </row>
    <row r="1730" spans="1:1" x14ac:dyDescent="0.2">
      <c r="A1730" s="6"/>
    </row>
    <row r="1731" spans="1:1" x14ac:dyDescent="0.2">
      <c r="A1731" s="6"/>
    </row>
    <row r="1732" spans="1:1" x14ac:dyDescent="0.2">
      <c r="A1732" s="6"/>
    </row>
    <row r="1733" spans="1:1" x14ac:dyDescent="0.2">
      <c r="A1733" s="6"/>
    </row>
    <row r="1734" spans="1:1" x14ac:dyDescent="0.2">
      <c r="A1734" s="6"/>
    </row>
    <row r="1735" spans="1:1" x14ac:dyDescent="0.2">
      <c r="A1735" s="6"/>
    </row>
    <row r="1736" spans="1:1" x14ac:dyDescent="0.2">
      <c r="A1736" s="6"/>
    </row>
    <row r="1737" spans="1:1" x14ac:dyDescent="0.2">
      <c r="A1737" s="6"/>
    </row>
    <row r="1738" spans="1:1" x14ac:dyDescent="0.2">
      <c r="A1738" s="6"/>
    </row>
    <row r="1739" spans="1:1" x14ac:dyDescent="0.2">
      <c r="A1739" s="6"/>
    </row>
    <row r="1740" spans="1:1" x14ac:dyDescent="0.2">
      <c r="A1740" s="6"/>
    </row>
    <row r="1741" spans="1:1" x14ac:dyDescent="0.2">
      <c r="A1741" s="6"/>
    </row>
    <row r="1742" spans="1:1" x14ac:dyDescent="0.2">
      <c r="A1742" s="6"/>
    </row>
    <row r="1743" spans="1:1" x14ac:dyDescent="0.2">
      <c r="A1743" s="6"/>
    </row>
    <row r="1744" spans="1:1" x14ac:dyDescent="0.2">
      <c r="A1744" s="6"/>
    </row>
    <row r="1745" spans="1:1" x14ac:dyDescent="0.2">
      <c r="A1745" s="6"/>
    </row>
    <row r="1746" spans="1:1" x14ac:dyDescent="0.2">
      <c r="A1746" s="6"/>
    </row>
    <row r="1747" spans="1:1" x14ac:dyDescent="0.2">
      <c r="A1747" s="6"/>
    </row>
    <row r="1748" spans="1:1" x14ac:dyDescent="0.2">
      <c r="A1748" s="6"/>
    </row>
    <row r="1749" spans="1:1" x14ac:dyDescent="0.2">
      <c r="A1749" s="6"/>
    </row>
    <row r="1750" spans="1:1" x14ac:dyDescent="0.2">
      <c r="A1750" s="6"/>
    </row>
    <row r="1751" spans="1:1" x14ac:dyDescent="0.2">
      <c r="A1751" s="6"/>
    </row>
    <row r="1752" spans="1:1" x14ac:dyDescent="0.2">
      <c r="A1752" s="6"/>
    </row>
    <row r="1753" spans="1:1" x14ac:dyDescent="0.2">
      <c r="A1753" s="6"/>
    </row>
    <row r="1754" spans="1:1" x14ac:dyDescent="0.2">
      <c r="A1754" s="6"/>
    </row>
    <row r="1755" spans="1:1" x14ac:dyDescent="0.2">
      <c r="A1755" s="6"/>
    </row>
    <row r="1756" spans="1:1" x14ac:dyDescent="0.2">
      <c r="A1756" s="6"/>
    </row>
    <row r="1757" spans="1:1" x14ac:dyDescent="0.2">
      <c r="A1757" s="6"/>
    </row>
    <row r="1758" spans="1:1" x14ac:dyDescent="0.2">
      <c r="A1758" s="6"/>
    </row>
    <row r="1759" spans="1:1" x14ac:dyDescent="0.2">
      <c r="A1759" s="6"/>
    </row>
    <row r="1760" spans="1:1" x14ac:dyDescent="0.2">
      <c r="A1760" s="6"/>
    </row>
    <row r="1761" spans="1:1" x14ac:dyDescent="0.2">
      <c r="A1761" s="6"/>
    </row>
    <row r="1762" spans="1:1" x14ac:dyDescent="0.2">
      <c r="A1762" s="6"/>
    </row>
    <row r="1763" spans="1:1" x14ac:dyDescent="0.2">
      <c r="A1763" s="6"/>
    </row>
    <row r="1764" spans="1:1" x14ac:dyDescent="0.2">
      <c r="A1764" s="6"/>
    </row>
    <row r="1765" spans="1:1" x14ac:dyDescent="0.2">
      <c r="A1765" s="6"/>
    </row>
    <row r="1766" spans="1:1" x14ac:dyDescent="0.2">
      <c r="A1766" s="6"/>
    </row>
    <row r="1767" spans="1:1" x14ac:dyDescent="0.2">
      <c r="A1767" s="6"/>
    </row>
    <row r="1768" spans="1:1" x14ac:dyDescent="0.2">
      <c r="A1768" s="6"/>
    </row>
    <row r="1769" spans="1:1" x14ac:dyDescent="0.2">
      <c r="A1769" s="6"/>
    </row>
    <row r="1770" spans="1:1" x14ac:dyDescent="0.2">
      <c r="A1770" s="6"/>
    </row>
    <row r="1771" spans="1:1" x14ac:dyDescent="0.2">
      <c r="A1771" s="6"/>
    </row>
    <row r="1772" spans="1:1" x14ac:dyDescent="0.2">
      <c r="A1772" s="6"/>
    </row>
    <row r="1773" spans="1:1" x14ac:dyDescent="0.2">
      <c r="A1773" s="6"/>
    </row>
    <row r="1774" spans="1:1" x14ac:dyDescent="0.2">
      <c r="A1774" s="6"/>
    </row>
    <row r="1775" spans="1:1" x14ac:dyDescent="0.2">
      <c r="A1775" s="6"/>
    </row>
    <row r="1776" spans="1:1" x14ac:dyDescent="0.2">
      <c r="A1776" s="6"/>
    </row>
    <row r="1777" spans="1:1" x14ac:dyDescent="0.2">
      <c r="A1777" s="6"/>
    </row>
    <row r="1778" spans="1:1" x14ac:dyDescent="0.2">
      <c r="A1778" s="6"/>
    </row>
    <row r="1779" spans="1:1" x14ac:dyDescent="0.2">
      <c r="A1779" s="6"/>
    </row>
    <row r="1780" spans="1:1" x14ac:dyDescent="0.2">
      <c r="A1780" s="6"/>
    </row>
    <row r="1781" spans="1:1" x14ac:dyDescent="0.2">
      <c r="A1781" s="6"/>
    </row>
    <row r="1782" spans="1:1" x14ac:dyDescent="0.2">
      <c r="A1782" s="6"/>
    </row>
    <row r="1783" spans="1:1" x14ac:dyDescent="0.2">
      <c r="A1783" s="6"/>
    </row>
    <row r="1784" spans="1:1" x14ac:dyDescent="0.2">
      <c r="A1784" s="6"/>
    </row>
    <row r="1785" spans="1:1" x14ac:dyDescent="0.2">
      <c r="A1785" s="6"/>
    </row>
    <row r="1786" spans="1:1" x14ac:dyDescent="0.2">
      <c r="A1786" s="6"/>
    </row>
    <row r="1787" spans="1:1" x14ac:dyDescent="0.2">
      <c r="A1787" s="6"/>
    </row>
    <row r="1788" spans="1:1" x14ac:dyDescent="0.2">
      <c r="A1788" s="6"/>
    </row>
    <row r="1789" spans="1:1" x14ac:dyDescent="0.2">
      <c r="A1789" s="6"/>
    </row>
    <row r="1790" spans="1:1" x14ac:dyDescent="0.2">
      <c r="A1790" s="6"/>
    </row>
    <row r="1791" spans="1:1" x14ac:dyDescent="0.2">
      <c r="A1791" s="6"/>
    </row>
    <row r="1792" spans="1:1" x14ac:dyDescent="0.2">
      <c r="A1792" s="6"/>
    </row>
    <row r="1793" spans="1:1" x14ac:dyDescent="0.2">
      <c r="A1793" s="6"/>
    </row>
    <row r="1794" spans="1:1" x14ac:dyDescent="0.2">
      <c r="A1794" s="6"/>
    </row>
    <row r="1795" spans="1:1" x14ac:dyDescent="0.2">
      <c r="A1795" s="6"/>
    </row>
    <row r="1796" spans="1:1" x14ac:dyDescent="0.2">
      <c r="A1796" s="6"/>
    </row>
    <row r="1797" spans="1:1" x14ac:dyDescent="0.2">
      <c r="A1797" s="6"/>
    </row>
    <row r="1798" spans="1:1" x14ac:dyDescent="0.2">
      <c r="A1798" s="6"/>
    </row>
    <row r="1799" spans="1:1" x14ac:dyDescent="0.2">
      <c r="A1799" s="6"/>
    </row>
    <row r="1800" spans="1:1" x14ac:dyDescent="0.2">
      <c r="A1800" s="6"/>
    </row>
    <row r="1801" spans="1:1" x14ac:dyDescent="0.2">
      <c r="A1801" s="6"/>
    </row>
    <row r="1802" spans="1:1" x14ac:dyDescent="0.2">
      <c r="A1802" s="6"/>
    </row>
    <row r="1803" spans="1:1" x14ac:dyDescent="0.2">
      <c r="A1803" s="6"/>
    </row>
    <row r="1804" spans="1:1" x14ac:dyDescent="0.2">
      <c r="A1804" s="6"/>
    </row>
    <row r="1805" spans="1:1" x14ac:dyDescent="0.2">
      <c r="A1805" s="6"/>
    </row>
    <row r="1806" spans="1:1" x14ac:dyDescent="0.2">
      <c r="A1806" s="6"/>
    </row>
    <row r="1807" spans="1:1" x14ac:dyDescent="0.2">
      <c r="A1807" s="6"/>
    </row>
    <row r="1808" spans="1:1" x14ac:dyDescent="0.2">
      <c r="A1808" s="6"/>
    </row>
    <row r="1809" spans="1:1" x14ac:dyDescent="0.2">
      <c r="A1809" s="6"/>
    </row>
    <row r="1810" spans="1:1" x14ac:dyDescent="0.2">
      <c r="A1810" s="6"/>
    </row>
    <row r="1811" spans="1:1" x14ac:dyDescent="0.2">
      <c r="A1811" s="6"/>
    </row>
    <row r="1812" spans="1:1" x14ac:dyDescent="0.2">
      <c r="A1812" s="6"/>
    </row>
    <row r="1813" spans="1:1" x14ac:dyDescent="0.2">
      <c r="A1813" s="6"/>
    </row>
    <row r="1814" spans="1:1" x14ac:dyDescent="0.2">
      <c r="A1814" s="6"/>
    </row>
    <row r="1815" spans="1:1" x14ac:dyDescent="0.2">
      <c r="A1815" s="6"/>
    </row>
    <row r="1816" spans="1:1" x14ac:dyDescent="0.2">
      <c r="A1816" s="6"/>
    </row>
    <row r="1817" spans="1:1" x14ac:dyDescent="0.2">
      <c r="A1817" s="6"/>
    </row>
    <row r="1818" spans="1:1" x14ac:dyDescent="0.2">
      <c r="A1818" s="6"/>
    </row>
    <row r="1819" spans="1:1" x14ac:dyDescent="0.2">
      <c r="A1819" s="6"/>
    </row>
    <row r="1820" spans="1:1" x14ac:dyDescent="0.2">
      <c r="A1820" s="6"/>
    </row>
    <row r="1821" spans="1:1" x14ac:dyDescent="0.2">
      <c r="A1821" s="6"/>
    </row>
    <row r="1822" spans="1:1" x14ac:dyDescent="0.2">
      <c r="A1822" s="6"/>
    </row>
    <row r="1823" spans="1:1" x14ac:dyDescent="0.2">
      <c r="A1823" s="6"/>
    </row>
    <row r="1824" spans="1:1" x14ac:dyDescent="0.2">
      <c r="A1824" s="6"/>
    </row>
    <row r="1825" spans="1:1" x14ac:dyDescent="0.2">
      <c r="A1825" s="6"/>
    </row>
    <row r="1826" spans="1:1" x14ac:dyDescent="0.2">
      <c r="A1826" s="6"/>
    </row>
    <row r="1827" spans="1:1" x14ac:dyDescent="0.2">
      <c r="A1827" s="6"/>
    </row>
    <row r="1828" spans="1:1" x14ac:dyDescent="0.2">
      <c r="A1828" s="6"/>
    </row>
    <row r="1829" spans="1:1" x14ac:dyDescent="0.2">
      <c r="A1829" s="6"/>
    </row>
    <row r="1830" spans="1:1" x14ac:dyDescent="0.2">
      <c r="A1830" s="6"/>
    </row>
    <row r="1831" spans="1:1" x14ac:dyDescent="0.2">
      <c r="A1831" s="6"/>
    </row>
    <row r="1832" spans="1:1" x14ac:dyDescent="0.2">
      <c r="A1832" s="6"/>
    </row>
    <row r="1833" spans="1:1" x14ac:dyDescent="0.2">
      <c r="A1833" s="6"/>
    </row>
    <row r="1834" spans="1:1" x14ac:dyDescent="0.2">
      <c r="A1834" s="6"/>
    </row>
    <row r="1835" spans="1:1" x14ac:dyDescent="0.2">
      <c r="A1835" s="6"/>
    </row>
    <row r="1836" spans="1:1" x14ac:dyDescent="0.2">
      <c r="A1836" s="6"/>
    </row>
    <row r="1837" spans="1:1" x14ac:dyDescent="0.2">
      <c r="A1837" s="6"/>
    </row>
    <row r="1838" spans="1:1" x14ac:dyDescent="0.2">
      <c r="A1838" s="6"/>
    </row>
    <row r="1839" spans="1:1" x14ac:dyDescent="0.2">
      <c r="A1839" s="6"/>
    </row>
    <row r="1840" spans="1:1" x14ac:dyDescent="0.2">
      <c r="A1840" s="6"/>
    </row>
    <row r="1841" spans="1:1" x14ac:dyDescent="0.2">
      <c r="A1841" s="6"/>
    </row>
    <row r="1842" spans="1:1" x14ac:dyDescent="0.2">
      <c r="A1842" s="6"/>
    </row>
    <row r="1843" spans="1:1" x14ac:dyDescent="0.2">
      <c r="A1843" s="6"/>
    </row>
    <row r="1844" spans="1:1" x14ac:dyDescent="0.2">
      <c r="A1844" s="6"/>
    </row>
    <row r="1845" spans="1:1" x14ac:dyDescent="0.2">
      <c r="A1845" s="6"/>
    </row>
    <row r="1846" spans="1:1" x14ac:dyDescent="0.2">
      <c r="A1846" s="6"/>
    </row>
    <row r="1847" spans="1:1" x14ac:dyDescent="0.2">
      <c r="A1847" s="6"/>
    </row>
    <row r="1848" spans="1:1" x14ac:dyDescent="0.2">
      <c r="A1848" s="6"/>
    </row>
    <row r="1849" spans="1:1" x14ac:dyDescent="0.2">
      <c r="A1849" s="6"/>
    </row>
    <row r="1850" spans="1:1" x14ac:dyDescent="0.2">
      <c r="A1850" s="6"/>
    </row>
    <row r="1851" spans="1:1" x14ac:dyDescent="0.2">
      <c r="A1851" s="6"/>
    </row>
    <row r="1852" spans="1:1" x14ac:dyDescent="0.2">
      <c r="A1852" s="6"/>
    </row>
    <row r="1853" spans="1:1" x14ac:dyDescent="0.2">
      <c r="A1853" s="6"/>
    </row>
    <row r="1854" spans="1:1" x14ac:dyDescent="0.2">
      <c r="A1854" s="6"/>
    </row>
    <row r="1855" spans="1:1" x14ac:dyDescent="0.2">
      <c r="A1855" s="6"/>
    </row>
    <row r="1856" spans="1:1" x14ac:dyDescent="0.2">
      <c r="A1856" s="6"/>
    </row>
    <row r="1857" spans="1:1" x14ac:dyDescent="0.2">
      <c r="A1857" s="6"/>
    </row>
    <row r="1858" spans="1:1" x14ac:dyDescent="0.2">
      <c r="A1858" s="6"/>
    </row>
    <row r="1859" spans="1:1" x14ac:dyDescent="0.2">
      <c r="A1859" s="6"/>
    </row>
    <row r="1860" spans="1:1" x14ac:dyDescent="0.2">
      <c r="A1860" s="6"/>
    </row>
    <row r="1861" spans="1:1" x14ac:dyDescent="0.2">
      <c r="A1861" s="6"/>
    </row>
    <row r="1862" spans="1:1" x14ac:dyDescent="0.2">
      <c r="A1862" s="6"/>
    </row>
    <row r="1863" spans="1:1" x14ac:dyDescent="0.2">
      <c r="A1863" s="6"/>
    </row>
    <row r="1864" spans="1:1" x14ac:dyDescent="0.2">
      <c r="A1864" s="6"/>
    </row>
    <row r="1865" spans="1:1" x14ac:dyDescent="0.2">
      <c r="A1865" s="6"/>
    </row>
    <row r="1866" spans="1:1" x14ac:dyDescent="0.2">
      <c r="A1866" s="6"/>
    </row>
    <row r="1867" spans="1:1" x14ac:dyDescent="0.2">
      <c r="A1867" s="6"/>
    </row>
    <row r="1868" spans="1:1" x14ac:dyDescent="0.2">
      <c r="A1868" s="6"/>
    </row>
    <row r="1869" spans="1:1" x14ac:dyDescent="0.2">
      <c r="A1869" s="6"/>
    </row>
    <row r="1870" spans="1:1" x14ac:dyDescent="0.2">
      <c r="A1870" s="6"/>
    </row>
    <row r="1871" spans="1:1" x14ac:dyDescent="0.2">
      <c r="A1871" s="6"/>
    </row>
    <row r="1872" spans="1:1" x14ac:dyDescent="0.2">
      <c r="A1872" s="6"/>
    </row>
    <row r="1873" spans="1:1" x14ac:dyDescent="0.2">
      <c r="A1873" s="6"/>
    </row>
    <row r="1874" spans="1:1" x14ac:dyDescent="0.2">
      <c r="A1874" s="6"/>
    </row>
    <row r="1875" spans="1:1" x14ac:dyDescent="0.2">
      <c r="A1875" s="6"/>
    </row>
    <row r="1876" spans="1:1" x14ac:dyDescent="0.2">
      <c r="A1876" s="6"/>
    </row>
  </sheetData>
  <sortState xmlns:xlrd2="http://schemas.microsoft.com/office/spreadsheetml/2017/richdata2" ref="A3:H458">
    <sortCondition descending="1" sortBy="cellColor" ref="B3:B458" dxfId="30"/>
  </sortState>
  <mergeCells count="1">
    <mergeCell ref="C3:G3"/>
  </mergeCells>
  <conditionalFormatting sqref="J3:N235">
    <cfRule type="duplicateValues" dxfId="29" priority="33"/>
  </conditionalFormatting>
  <conditionalFormatting sqref="R6:R16">
    <cfRule type="duplicateValues" dxfId="28" priority="31"/>
  </conditionalFormatting>
  <conditionalFormatting sqref="R6:R16">
    <cfRule type="duplicateValues" dxfId="27" priority="30"/>
  </conditionalFormatting>
  <conditionalFormatting sqref="R17">
    <cfRule type="duplicateValues" dxfId="26" priority="29"/>
  </conditionalFormatting>
  <conditionalFormatting sqref="R17">
    <cfRule type="duplicateValues" dxfId="25" priority="28"/>
  </conditionalFormatting>
  <conditionalFormatting sqref="R17">
    <cfRule type="duplicateValues" dxfId="24" priority="27"/>
  </conditionalFormatting>
  <conditionalFormatting sqref="R17">
    <cfRule type="duplicateValues" dxfId="23" priority="26"/>
  </conditionalFormatting>
  <conditionalFormatting sqref="R17">
    <cfRule type="duplicateValues" dxfId="22" priority="25"/>
  </conditionalFormatting>
  <conditionalFormatting sqref="R17">
    <cfRule type="duplicateValues" dxfId="21" priority="24"/>
  </conditionalFormatting>
  <conditionalFormatting sqref="R6:R17">
    <cfRule type="duplicateValues" dxfId="20" priority="23"/>
  </conditionalFormatting>
  <conditionalFormatting sqref="R1:R1048576 B461:B1048576 B1">
    <cfRule type="duplicateValues" dxfId="19" priority="20"/>
    <cfRule type="duplicateValues" dxfId="18" priority="21"/>
    <cfRule type="duplicateValues" dxfId="17" priority="22"/>
  </conditionalFormatting>
  <conditionalFormatting sqref="Q1 B461:B1048576 B1 Q30:Q1048576">
    <cfRule type="duplicateValues" dxfId="16" priority="17"/>
  </conditionalFormatting>
  <conditionalFormatting sqref="Q2:Q29">
    <cfRule type="duplicateValues" dxfId="15" priority="16"/>
  </conditionalFormatting>
  <conditionalFormatting sqref="Q2:Q29">
    <cfRule type="duplicateValues" dxfId="14" priority="15"/>
  </conditionalFormatting>
  <conditionalFormatting sqref="Q2:Q29">
    <cfRule type="duplicateValues" dxfId="13" priority="14"/>
  </conditionalFormatting>
  <conditionalFormatting sqref="Q1:Q1048576 B461:B1048576 B1">
    <cfRule type="duplicateValues" dxfId="12" priority="13"/>
  </conditionalFormatting>
  <conditionalFormatting sqref="P69">
    <cfRule type="duplicateValues" dxfId="11" priority="12"/>
  </conditionalFormatting>
  <conditionalFormatting sqref="P30:P68">
    <cfRule type="duplicateValues" dxfId="10" priority="11"/>
  </conditionalFormatting>
  <conditionalFormatting sqref="P30:P68">
    <cfRule type="duplicateValues" dxfId="9" priority="10"/>
  </conditionalFormatting>
  <conditionalFormatting sqref="P30:P69">
    <cfRule type="duplicateValues" dxfId="8" priority="8"/>
    <cfRule type="duplicateValues" dxfId="7" priority="9"/>
  </conditionalFormatting>
  <conditionalFormatting sqref="P2:P29">
    <cfRule type="duplicateValues" dxfId="6" priority="7"/>
  </conditionalFormatting>
  <conditionalFormatting sqref="P2:P29">
    <cfRule type="duplicateValues" dxfId="5" priority="6"/>
  </conditionalFormatting>
  <conditionalFormatting sqref="P2:P69">
    <cfRule type="duplicateValues" dxfId="4" priority="5"/>
  </conditionalFormatting>
  <conditionalFormatting sqref="P2:P69">
    <cfRule type="duplicateValues" dxfId="3" priority="4"/>
  </conditionalFormatting>
  <conditionalFormatting sqref="P1:P1048576 B461:B1048576 B1">
    <cfRule type="duplicateValues" dxfId="2" priority="2"/>
    <cfRule type="duplicateValues" dxfId="1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7D49B-2BCE-AE4D-B215-A9856633DA10}">
  <dimension ref="A1:N1876"/>
  <sheetViews>
    <sheetView tabSelected="1" workbookViewId="0">
      <selection activeCell="A2" sqref="A2"/>
    </sheetView>
  </sheetViews>
  <sheetFormatPr baseColWidth="10" defaultRowHeight="15" x14ac:dyDescent="0.2"/>
  <cols>
    <col min="1" max="1" width="22.6640625" style="1" bestFit="1" customWidth="1"/>
    <col min="2" max="2" width="80.1640625" style="1" bestFit="1" customWidth="1"/>
    <col min="3" max="7" width="12.6640625" style="1" bestFit="1" customWidth="1"/>
    <col min="8" max="16384" width="10.83203125" style="1"/>
  </cols>
  <sheetData>
    <row r="1" spans="1:14" ht="16" x14ac:dyDescent="0.2">
      <c r="A1" s="11" t="s">
        <v>2447</v>
      </c>
    </row>
    <row r="2" spans="1:14" x14ac:dyDescent="0.2">
      <c r="H2" s="3"/>
      <c r="J2" s="3"/>
      <c r="K2" s="3"/>
      <c r="L2" s="3"/>
      <c r="M2" s="3"/>
      <c r="N2" s="3"/>
    </row>
    <row r="3" spans="1:14" x14ac:dyDescent="0.2">
      <c r="A3" s="12"/>
      <c r="B3" s="12"/>
      <c r="C3" s="20" t="s">
        <v>2446</v>
      </c>
      <c r="D3" s="20"/>
      <c r="E3" s="20"/>
      <c r="F3" s="20"/>
      <c r="G3" s="20"/>
      <c r="J3" s="5"/>
      <c r="K3" s="5"/>
      <c r="L3" s="5"/>
      <c r="M3" s="5"/>
      <c r="N3" s="5"/>
    </row>
    <row r="4" spans="1:14" x14ac:dyDescent="0.2">
      <c r="A4" s="13" t="s">
        <v>0</v>
      </c>
      <c r="B4" s="13" t="s">
        <v>974</v>
      </c>
      <c r="C4" s="14">
        <v>0</v>
      </c>
      <c r="D4" s="14">
        <v>1</v>
      </c>
      <c r="E4" s="14">
        <v>6</v>
      </c>
      <c r="F4" s="14">
        <v>24</v>
      </c>
      <c r="G4" s="14">
        <v>72</v>
      </c>
    </row>
    <row r="5" spans="1:14" x14ac:dyDescent="0.2">
      <c r="A5" s="12" t="s">
        <v>157</v>
      </c>
      <c r="B5" s="12" t="s">
        <v>1101</v>
      </c>
      <c r="C5" s="14">
        <v>-2.0046108679999999</v>
      </c>
      <c r="D5" s="15">
        <v>1.7547696559999999</v>
      </c>
      <c r="E5" s="15">
        <v>-5.4559580266424499E-3</v>
      </c>
      <c r="F5" s="15">
        <v>-0.69481878782675999</v>
      </c>
      <c r="G5" s="14">
        <v>2.0946135983834799</v>
      </c>
    </row>
    <row r="6" spans="1:14" x14ac:dyDescent="0.2">
      <c r="A6" s="12" t="s">
        <v>476</v>
      </c>
      <c r="B6" s="12" t="s">
        <v>1332</v>
      </c>
      <c r="C6" s="14">
        <v>-1.6447429689999999</v>
      </c>
      <c r="D6" s="15">
        <v>1.183562539</v>
      </c>
      <c r="E6" s="15">
        <v>-8.4514390613332296E-2</v>
      </c>
      <c r="F6" s="15">
        <v>-1.52070743770008</v>
      </c>
      <c r="G6" s="14">
        <v>1.51381864110349</v>
      </c>
    </row>
    <row r="7" spans="1:14" x14ac:dyDescent="0.2">
      <c r="A7" s="12" t="s">
        <v>843</v>
      </c>
      <c r="B7" s="12" t="s">
        <v>1584</v>
      </c>
      <c r="C7" s="15">
        <v>-1.1808501309999999</v>
      </c>
      <c r="D7" s="14">
        <v>1.982229153</v>
      </c>
      <c r="E7" s="15">
        <v>-0.51184433194171997</v>
      </c>
      <c r="F7" s="15">
        <v>0.12659698807594599</v>
      </c>
      <c r="G7" s="15">
        <v>0.33106920393046801</v>
      </c>
    </row>
    <row r="8" spans="1:14" x14ac:dyDescent="0.2">
      <c r="A8" s="12" t="s">
        <v>195</v>
      </c>
      <c r="B8" s="12" t="s">
        <v>1132</v>
      </c>
      <c r="C8" s="14">
        <v>-1.5537496500000001</v>
      </c>
      <c r="D8" s="15">
        <v>1.9796689139999999</v>
      </c>
      <c r="E8" s="15">
        <v>-0.174958393763156</v>
      </c>
      <c r="F8" s="15">
        <v>-0.98225407735588299</v>
      </c>
      <c r="G8" s="14">
        <v>1.0511481731277601</v>
      </c>
    </row>
    <row r="9" spans="1:14" x14ac:dyDescent="0.2">
      <c r="A9" s="12" t="s">
        <v>531</v>
      </c>
      <c r="B9" s="12" t="s">
        <v>1366</v>
      </c>
      <c r="C9" s="14">
        <v>-2.0897868069999999</v>
      </c>
      <c r="D9" s="15">
        <v>0.86637942499999998</v>
      </c>
      <c r="E9" s="15">
        <v>-8.1019030472065295E-2</v>
      </c>
      <c r="F9" s="15">
        <v>-3.0666212432318901E-2</v>
      </c>
      <c r="G9" s="15">
        <v>0.29243786818010498</v>
      </c>
    </row>
    <row r="10" spans="1:14" x14ac:dyDescent="0.2">
      <c r="A10" s="12" t="s">
        <v>430</v>
      </c>
      <c r="B10" s="12" t="s">
        <v>1297</v>
      </c>
      <c r="C10" s="14">
        <v>-1.6699606819999999</v>
      </c>
      <c r="D10" s="15">
        <v>0.30525469799999999</v>
      </c>
      <c r="E10" s="15">
        <v>-0.32058220781991797</v>
      </c>
      <c r="F10" s="15">
        <v>-0.75604097875285703</v>
      </c>
      <c r="G10" s="14">
        <v>1.1080231237582701</v>
      </c>
    </row>
    <row r="11" spans="1:14" x14ac:dyDescent="0.2">
      <c r="A11" s="12" t="s">
        <v>25</v>
      </c>
      <c r="B11" s="12" t="s">
        <v>999</v>
      </c>
      <c r="C11" s="14">
        <v>-2.4850130070000001</v>
      </c>
      <c r="D11" s="15">
        <v>1.4823407040000001</v>
      </c>
      <c r="E11" s="15">
        <v>-3.6897997296272002E-2</v>
      </c>
      <c r="F11" s="15">
        <v>-1.2659992853715201</v>
      </c>
      <c r="G11" s="14">
        <v>1.1627209396685501</v>
      </c>
    </row>
    <row r="12" spans="1:14" x14ac:dyDescent="0.2">
      <c r="A12" s="12" t="s">
        <v>18</v>
      </c>
      <c r="B12" s="12" t="s">
        <v>992</v>
      </c>
      <c r="C12" s="14">
        <v>-1.0486550530000001</v>
      </c>
      <c r="D12" s="15">
        <v>3.1219078269999998</v>
      </c>
      <c r="E12" s="15">
        <v>8.2117621727228099E-2</v>
      </c>
      <c r="F12" s="15">
        <v>-0.98522013656171303</v>
      </c>
      <c r="G12" s="15">
        <v>0.76927532650921304</v>
      </c>
    </row>
    <row r="13" spans="1:14" x14ac:dyDescent="0.2">
      <c r="A13" s="12" t="s">
        <v>31</v>
      </c>
      <c r="B13" s="12" t="s">
        <v>1005</v>
      </c>
      <c r="C13" s="14">
        <v>-2.5702899279999998</v>
      </c>
      <c r="D13" s="15">
        <v>1.56616362</v>
      </c>
      <c r="E13" s="15">
        <v>-0.46970396422704402</v>
      </c>
      <c r="F13" s="15">
        <v>-0.72490449603322604</v>
      </c>
      <c r="G13" s="15">
        <v>-2.8975563901191499E-2</v>
      </c>
    </row>
    <row r="14" spans="1:14" x14ac:dyDescent="0.2">
      <c r="A14" s="12" t="s">
        <v>729</v>
      </c>
      <c r="B14" s="12" t="s">
        <v>1511</v>
      </c>
      <c r="C14" s="14">
        <v>-1.2887226220000001</v>
      </c>
      <c r="D14" s="15">
        <v>2.220164934</v>
      </c>
      <c r="E14" s="15">
        <v>-0.39015261784515298</v>
      </c>
      <c r="F14" s="15">
        <v>-0.89378723769554502</v>
      </c>
      <c r="G14" s="15">
        <v>-0.10651788238481801</v>
      </c>
    </row>
    <row r="15" spans="1:14" x14ac:dyDescent="0.2">
      <c r="A15" s="12" t="s">
        <v>1917</v>
      </c>
      <c r="B15" s="12" t="s">
        <v>2225</v>
      </c>
      <c r="C15" s="15">
        <v>-1.1307139369999999</v>
      </c>
      <c r="D15" s="15">
        <v>0.76259506600000004</v>
      </c>
      <c r="E15" s="15">
        <v>0.33445199460918801</v>
      </c>
      <c r="F15" s="15">
        <v>0.39214381767462397</v>
      </c>
      <c r="G15" s="14">
        <v>1.2204210834295099</v>
      </c>
    </row>
    <row r="16" spans="1:14" x14ac:dyDescent="0.2">
      <c r="A16" s="12" t="s">
        <v>634</v>
      </c>
      <c r="B16" s="12" t="s">
        <v>1442</v>
      </c>
      <c r="C16" s="14">
        <v>-1.7963467639999999</v>
      </c>
      <c r="D16" s="14">
        <v>1.3784691019999999</v>
      </c>
      <c r="E16" s="15">
        <v>-1.2039169948603901</v>
      </c>
      <c r="F16" s="15">
        <v>-0.207112865516381</v>
      </c>
      <c r="G16" s="15">
        <v>-1.2505454425614899</v>
      </c>
    </row>
    <row r="17" spans="1:7" x14ac:dyDescent="0.2">
      <c r="A17" s="12" t="s">
        <v>1679</v>
      </c>
      <c r="B17" s="12" t="s">
        <v>2226</v>
      </c>
      <c r="C17" s="15">
        <v>-0.75318833600000001</v>
      </c>
      <c r="D17" s="15">
        <v>1.0243459049999999</v>
      </c>
      <c r="E17" s="15">
        <v>0.54040279924458501</v>
      </c>
      <c r="F17" s="15">
        <v>-0.27764484623817298</v>
      </c>
      <c r="G17" s="14">
        <v>1.69850765856706</v>
      </c>
    </row>
    <row r="18" spans="1:7" x14ac:dyDescent="0.2">
      <c r="A18" s="12" t="s">
        <v>1835</v>
      </c>
      <c r="B18" s="12" t="s">
        <v>2227</v>
      </c>
      <c r="C18" s="15">
        <v>-1.2297886730000001</v>
      </c>
      <c r="D18" s="15">
        <v>0.97499903200000004</v>
      </c>
      <c r="E18" s="15">
        <v>0.18532103549990001</v>
      </c>
      <c r="F18" s="15">
        <v>-1.57706940079039</v>
      </c>
      <c r="G18" s="14">
        <v>2.1114097362115198</v>
      </c>
    </row>
    <row r="19" spans="1:7" x14ac:dyDescent="0.2">
      <c r="A19" s="12" t="s">
        <v>37</v>
      </c>
      <c r="B19" s="12" t="s">
        <v>1011</v>
      </c>
      <c r="C19" s="14">
        <v>-1.4264342270000001</v>
      </c>
      <c r="D19" s="15">
        <v>1.6020084139999999</v>
      </c>
      <c r="E19" s="15">
        <v>-0.16391742372054499</v>
      </c>
      <c r="F19" s="15">
        <v>-0.93995670395090902</v>
      </c>
      <c r="G19" s="15">
        <v>0.81008168001333303</v>
      </c>
    </row>
    <row r="20" spans="1:7" x14ac:dyDescent="0.2">
      <c r="A20" s="12" t="s">
        <v>424</v>
      </c>
      <c r="B20" s="12" t="s">
        <v>1294</v>
      </c>
      <c r="C20" s="14">
        <v>-1.787079659</v>
      </c>
      <c r="D20" s="15">
        <v>1.201209E-3</v>
      </c>
      <c r="E20" s="15">
        <v>0.19404093006824</v>
      </c>
      <c r="F20" s="15">
        <v>-0.91911304607083699</v>
      </c>
      <c r="G20" s="14">
        <v>2.47828772370976</v>
      </c>
    </row>
    <row r="21" spans="1:7" x14ac:dyDescent="0.2">
      <c r="A21" s="12" t="s">
        <v>39</v>
      </c>
      <c r="B21" s="12" t="s">
        <v>1013</v>
      </c>
      <c r="C21" s="14">
        <v>-1.020547061</v>
      </c>
      <c r="D21" s="15">
        <v>0.39651922899999997</v>
      </c>
      <c r="E21" s="15">
        <v>-0.43478597106266298</v>
      </c>
      <c r="F21" s="14">
        <v>-1.9631217480018599</v>
      </c>
      <c r="G21" s="15">
        <v>0.43265196128842098</v>
      </c>
    </row>
    <row r="22" spans="1:7" x14ac:dyDescent="0.2">
      <c r="A22" s="12" t="s">
        <v>11</v>
      </c>
      <c r="B22" s="12" t="s">
        <v>985</v>
      </c>
      <c r="C22" s="14">
        <v>-1.4496079150000001</v>
      </c>
      <c r="D22" s="15">
        <v>1.022481038</v>
      </c>
      <c r="E22" s="15">
        <v>0.19488614808556501</v>
      </c>
      <c r="F22" s="15">
        <v>-1.4366537140298099</v>
      </c>
      <c r="G22" s="14">
        <v>1.1310736145934399</v>
      </c>
    </row>
    <row r="23" spans="1:7" x14ac:dyDescent="0.2">
      <c r="A23" s="12" t="s">
        <v>1740</v>
      </c>
      <c r="B23" s="12" t="s">
        <v>2241</v>
      </c>
      <c r="C23" s="15">
        <v>-0.43312679100000001</v>
      </c>
      <c r="D23" s="15">
        <v>-0.37360258200000002</v>
      </c>
      <c r="E23" s="15">
        <v>-0.16901502664398499</v>
      </c>
      <c r="F23" s="15">
        <v>-0.112219388424888</v>
      </c>
      <c r="G23" s="14">
        <v>1.3509008138182701</v>
      </c>
    </row>
    <row r="24" spans="1:7" x14ac:dyDescent="0.2">
      <c r="A24" s="12" t="s">
        <v>606</v>
      </c>
      <c r="B24" s="12" t="s">
        <v>1422</v>
      </c>
      <c r="C24" s="15">
        <v>-0.74997153699999997</v>
      </c>
      <c r="D24" s="15">
        <v>-0.37758019599999998</v>
      </c>
      <c r="E24" s="15">
        <v>0.29369387846256401</v>
      </c>
      <c r="F24" s="15">
        <v>0.3491615188903</v>
      </c>
      <c r="G24" s="14">
        <v>2.3509946249844602</v>
      </c>
    </row>
    <row r="25" spans="1:7" x14ac:dyDescent="0.2">
      <c r="A25" s="12" t="s">
        <v>10</v>
      </c>
      <c r="B25" s="12" t="s">
        <v>984</v>
      </c>
      <c r="C25" s="14">
        <v>-1.423472579</v>
      </c>
      <c r="D25" s="15">
        <v>0.62097237699999996</v>
      </c>
      <c r="E25" s="15">
        <v>-0.47934587731807798</v>
      </c>
      <c r="F25" s="15">
        <v>-2.0591419562794302</v>
      </c>
      <c r="G25" s="14">
        <v>-1.2432990099954899</v>
      </c>
    </row>
    <row r="26" spans="1:7" x14ac:dyDescent="0.2">
      <c r="A26" s="12" t="s">
        <v>421</v>
      </c>
      <c r="B26" s="12" t="s">
        <v>984</v>
      </c>
      <c r="C26" s="14">
        <v>2.6994961769999999</v>
      </c>
      <c r="D26" s="15">
        <v>-4.5799381E-2</v>
      </c>
      <c r="E26" s="15">
        <v>-4.0656272806412402E-2</v>
      </c>
      <c r="F26" s="15">
        <v>-1.7865593604838199</v>
      </c>
      <c r="G26" s="14">
        <v>-2.9745305670629301</v>
      </c>
    </row>
    <row r="27" spans="1:7" x14ac:dyDescent="0.2">
      <c r="A27" s="12" t="s">
        <v>882</v>
      </c>
      <c r="B27" s="12" t="s">
        <v>984</v>
      </c>
      <c r="C27" s="14">
        <v>1.971669122</v>
      </c>
      <c r="D27" s="15">
        <v>-0.80398440900000001</v>
      </c>
      <c r="E27" s="15">
        <v>0.12828512081374299</v>
      </c>
      <c r="F27" s="15">
        <v>-0.303252612441895</v>
      </c>
      <c r="G27" s="14">
        <v>-2.0936608351807</v>
      </c>
    </row>
    <row r="28" spans="1:7" x14ac:dyDescent="0.2">
      <c r="A28" s="12" t="s">
        <v>1745</v>
      </c>
      <c r="B28" s="12" t="s">
        <v>2252</v>
      </c>
      <c r="C28" s="15">
        <v>-0.96504925799999997</v>
      </c>
      <c r="D28" s="15">
        <v>1.0348985239999999</v>
      </c>
      <c r="E28" s="15">
        <v>7.6860910878497904E-2</v>
      </c>
      <c r="F28" s="15">
        <v>-1.1858287721273399</v>
      </c>
      <c r="G28" s="14">
        <v>1.5179313556031899</v>
      </c>
    </row>
    <row r="29" spans="1:7" x14ac:dyDescent="0.2">
      <c r="A29" s="12" t="s">
        <v>2016</v>
      </c>
      <c r="B29" s="12" t="s">
        <v>2260</v>
      </c>
      <c r="C29" s="15">
        <v>-0.84472603700000004</v>
      </c>
      <c r="D29" s="15">
        <v>-3.8567338430000002</v>
      </c>
      <c r="E29" s="15">
        <v>-0.17615787532234101</v>
      </c>
      <c r="F29" s="15">
        <v>3.84160806522886</v>
      </c>
      <c r="G29" s="14">
        <v>1.85586017963502</v>
      </c>
    </row>
    <row r="30" spans="1:7" x14ac:dyDescent="0.2">
      <c r="A30" s="12" t="s">
        <v>269</v>
      </c>
      <c r="B30" s="12" t="s">
        <v>1189</v>
      </c>
      <c r="C30" s="14">
        <v>-1.471320416</v>
      </c>
      <c r="D30" s="15">
        <v>0.70699164599999997</v>
      </c>
      <c r="E30" s="15">
        <v>-0.27662153976611298</v>
      </c>
      <c r="F30" s="15">
        <v>-0.66644897896759003</v>
      </c>
      <c r="G30" s="14">
        <v>2.1693013401446901</v>
      </c>
    </row>
    <row r="31" spans="1:7" x14ac:dyDescent="0.2">
      <c r="A31" s="12" t="s">
        <v>248</v>
      </c>
      <c r="B31" s="12" t="s">
        <v>1169</v>
      </c>
      <c r="C31" s="14">
        <v>-2.0579666909999998</v>
      </c>
      <c r="D31" s="15">
        <v>1.5868407579999999</v>
      </c>
      <c r="E31" s="15">
        <v>-0.21430179838486699</v>
      </c>
      <c r="F31" s="15">
        <v>0.182140578965056</v>
      </c>
      <c r="G31" s="14">
        <v>1.3745401384951199</v>
      </c>
    </row>
    <row r="32" spans="1:7" x14ac:dyDescent="0.2">
      <c r="A32" s="12" t="s">
        <v>310</v>
      </c>
      <c r="B32" s="12" t="s">
        <v>1169</v>
      </c>
      <c r="C32" s="15">
        <v>-0.24785721399999999</v>
      </c>
      <c r="D32" s="15">
        <v>0.59068867300000005</v>
      </c>
      <c r="E32" s="15">
        <v>-3.53428443584747E-2</v>
      </c>
      <c r="F32" s="14">
        <v>-1.2219408751213801</v>
      </c>
      <c r="G32" s="15">
        <v>4.3055865317781699</v>
      </c>
    </row>
    <row r="33" spans="1:7" x14ac:dyDescent="0.2">
      <c r="A33" s="12" t="s">
        <v>722</v>
      </c>
      <c r="B33" s="12" t="s">
        <v>1169</v>
      </c>
      <c r="C33" s="14">
        <v>-2.4845039940000002</v>
      </c>
      <c r="D33" s="15">
        <v>1.776993155</v>
      </c>
      <c r="E33" s="15">
        <v>-9.9743323917881099E-2</v>
      </c>
      <c r="F33" s="15">
        <v>-1.5427924712747201</v>
      </c>
      <c r="G33" s="14">
        <v>1.2716924379852399</v>
      </c>
    </row>
    <row r="34" spans="1:7" x14ac:dyDescent="0.2">
      <c r="A34" s="12" t="s">
        <v>830</v>
      </c>
      <c r="B34" s="12" t="s">
        <v>1169</v>
      </c>
      <c r="C34" s="14">
        <v>-1.813112525</v>
      </c>
      <c r="D34" s="15">
        <v>1.1040034249999999</v>
      </c>
      <c r="E34" s="15">
        <v>1.51533244999982E-2</v>
      </c>
      <c r="F34" s="15">
        <v>-1.21669278565393</v>
      </c>
      <c r="G34" s="14">
        <v>2.2432289628915201</v>
      </c>
    </row>
    <row r="35" spans="1:7" x14ac:dyDescent="0.2">
      <c r="A35" s="12" t="s">
        <v>955</v>
      </c>
      <c r="B35" s="12" t="s">
        <v>1169</v>
      </c>
      <c r="C35" s="14">
        <v>-1.8945227849999999</v>
      </c>
      <c r="D35" s="15">
        <v>2.0678201070000002</v>
      </c>
      <c r="E35" s="15">
        <v>-0.24051270741647099</v>
      </c>
      <c r="F35" s="15">
        <v>-1.41998416282592</v>
      </c>
      <c r="G35" s="14">
        <v>2.6133494253585101</v>
      </c>
    </row>
    <row r="36" spans="1:7" x14ac:dyDescent="0.2">
      <c r="A36" s="12" t="s">
        <v>315</v>
      </c>
      <c r="B36" s="12" t="s">
        <v>1219</v>
      </c>
      <c r="C36" s="14">
        <v>-1.3163606649999999</v>
      </c>
      <c r="D36" s="15">
        <v>2.6052626239999999</v>
      </c>
      <c r="E36" s="15">
        <v>-0.589581931902739</v>
      </c>
      <c r="F36" s="15">
        <v>0.53476328379373905</v>
      </c>
      <c r="G36" s="15">
        <v>1.2052877343937101</v>
      </c>
    </row>
    <row r="37" spans="1:7" x14ac:dyDescent="0.2">
      <c r="A37" s="12" t="s">
        <v>80</v>
      </c>
      <c r="B37" s="12" t="s">
        <v>1046</v>
      </c>
      <c r="C37" s="14">
        <v>-1.3519536000000001</v>
      </c>
      <c r="D37" s="15">
        <v>1.593312206</v>
      </c>
      <c r="E37" s="15">
        <v>-1.5485332897036099E-2</v>
      </c>
      <c r="F37" s="15">
        <v>-1.51554562910811</v>
      </c>
      <c r="G37" s="14">
        <v>1.4491604351310901</v>
      </c>
    </row>
    <row r="38" spans="1:7" x14ac:dyDescent="0.2">
      <c r="A38" s="12" t="s">
        <v>99</v>
      </c>
      <c r="B38" s="12" t="s">
        <v>1046</v>
      </c>
      <c r="C38" s="15">
        <v>-0.37699355299999998</v>
      </c>
      <c r="D38" s="14">
        <v>1.789569762</v>
      </c>
      <c r="E38" s="15">
        <v>-0.89851195803186801</v>
      </c>
      <c r="F38" s="15">
        <v>1.0051522984960799</v>
      </c>
      <c r="G38" s="15">
        <v>-0.888419694775619</v>
      </c>
    </row>
    <row r="39" spans="1:7" x14ac:dyDescent="0.2">
      <c r="A39" s="12" t="s">
        <v>122</v>
      </c>
      <c r="B39" s="12" t="s">
        <v>1046</v>
      </c>
      <c r="C39" s="14">
        <v>2.581005486</v>
      </c>
      <c r="D39" s="15">
        <v>1.441257767</v>
      </c>
      <c r="E39" s="15">
        <v>-0.42240869047804003</v>
      </c>
      <c r="F39" s="15">
        <v>-1.37931955905672</v>
      </c>
      <c r="G39" s="14">
        <v>-1.2119498988678601</v>
      </c>
    </row>
    <row r="40" spans="1:7" x14ac:dyDescent="0.2">
      <c r="A40" s="12" t="s">
        <v>330</v>
      </c>
      <c r="B40" s="12" t="s">
        <v>1046</v>
      </c>
      <c r="C40" s="15">
        <v>-7.5050478000000004E-2</v>
      </c>
      <c r="D40" s="15">
        <v>1.7037568110000001</v>
      </c>
      <c r="E40" s="15">
        <v>7.9040804077290999E-2</v>
      </c>
      <c r="F40" s="14">
        <v>-1.2353734031264201</v>
      </c>
      <c r="G40" s="15">
        <v>-0.50134433457657201</v>
      </c>
    </row>
    <row r="41" spans="1:7" x14ac:dyDescent="0.2">
      <c r="A41" s="12" t="s">
        <v>1919</v>
      </c>
      <c r="B41" s="12" t="s">
        <v>1046</v>
      </c>
      <c r="C41" s="15">
        <v>-0.88729956099999996</v>
      </c>
      <c r="D41" s="15">
        <v>1.489260877</v>
      </c>
      <c r="E41" s="15">
        <v>4.1123336613576797E-2</v>
      </c>
      <c r="F41" s="15">
        <v>-1.2104933782193099</v>
      </c>
      <c r="G41" s="14">
        <v>1.5280614588411301</v>
      </c>
    </row>
    <row r="42" spans="1:7" x14ac:dyDescent="0.2">
      <c r="A42" s="12" t="s">
        <v>620</v>
      </c>
      <c r="B42" s="12" t="s">
        <v>1046</v>
      </c>
      <c r="C42" s="14">
        <v>-2.1551034169999999</v>
      </c>
      <c r="D42" s="15">
        <v>1.7620109820000001</v>
      </c>
      <c r="E42" s="15">
        <v>-0.252032310865417</v>
      </c>
      <c r="F42" s="15">
        <v>-1.5599066217505899</v>
      </c>
      <c r="G42" s="14">
        <v>1.28394384837873</v>
      </c>
    </row>
    <row r="43" spans="1:7" x14ac:dyDescent="0.2">
      <c r="A43" s="12" t="s">
        <v>711</v>
      </c>
      <c r="B43" s="12" t="s">
        <v>1046</v>
      </c>
      <c r="C43" s="14">
        <v>-1.2935465079999999</v>
      </c>
      <c r="D43" s="15">
        <v>1.378426514</v>
      </c>
      <c r="E43" s="15">
        <v>0.173450925117969</v>
      </c>
      <c r="F43" s="15">
        <v>-1.87549867808341</v>
      </c>
      <c r="G43" s="15">
        <v>0.291541695623174</v>
      </c>
    </row>
    <row r="44" spans="1:7" x14ac:dyDescent="0.2">
      <c r="A44" s="12" t="s">
        <v>764</v>
      </c>
      <c r="B44" s="12" t="s">
        <v>1046</v>
      </c>
      <c r="C44" s="14">
        <v>-1.387782871</v>
      </c>
      <c r="D44" s="15">
        <v>1.5221936650000001</v>
      </c>
      <c r="E44" s="15">
        <v>-0.20157495539488199</v>
      </c>
      <c r="F44" s="15">
        <v>-1.02560705517929</v>
      </c>
      <c r="G44" s="14">
        <v>1.31467026568609</v>
      </c>
    </row>
    <row r="45" spans="1:7" x14ac:dyDescent="0.2">
      <c r="A45" s="12" t="s">
        <v>859</v>
      </c>
      <c r="B45" s="12" t="s">
        <v>1046</v>
      </c>
      <c r="C45" s="14">
        <v>-1.5148888039999999</v>
      </c>
      <c r="D45" s="15">
        <v>1.9743550519999999</v>
      </c>
      <c r="E45" s="15">
        <v>-0.15944543104669201</v>
      </c>
      <c r="F45" s="15">
        <v>-1.4525169669461999</v>
      </c>
      <c r="G45" s="14">
        <v>1.64730442685185</v>
      </c>
    </row>
    <row r="46" spans="1:7" x14ac:dyDescent="0.2">
      <c r="A46" s="12" t="s">
        <v>2112</v>
      </c>
      <c r="B46" s="12" t="s">
        <v>1046</v>
      </c>
      <c r="C46" s="15">
        <v>-1.198857866</v>
      </c>
      <c r="D46" s="15">
        <v>1.3947214379999999</v>
      </c>
      <c r="E46" s="15">
        <v>4.3294203818828002E-2</v>
      </c>
      <c r="F46" s="15">
        <v>-1.7278884751664501</v>
      </c>
      <c r="G46" s="14">
        <v>1.3476451868522199</v>
      </c>
    </row>
    <row r="47" spans="1:7" x14ac:dyDescent="0.2">
      <c r="A47" s="12" t="s">
        <v>40</v>
      </c>
      <c r="B47" s="12" t="s">
        <v>1014</v>
      </c>
      <c r="C47" s="14">
        <v>-1.536854084</v>
      </c>
      <c r="D47" s="15">
        <v>0.90885347999999999</v>
      </c>
      <c r="E47" s="15">
        <v>-9.64470840220919E-2</v>
      </c>
      <c r="F47" s="15">
        <v>-1.8240454465612601</v>
      </c>
      <c r="G47" s="15">
        <v>-0.58054100130485198</v>
      </c>
    </row>
    <row r="48" spans="1:7" x14ac:dyDescent="0.2">
      <c r="A48" s="12" t="s">
        <v>1683</v>
      </c>
      <c r="B48" s="12" t="s">
        <v>2344</v>
      </c>
      <c r="C48" s="15">
        <v>-1.8435709469999999</v>
      </c>
      <c r="D48" s="15">
        <v>1.1476786590000001</v>
      </c>
      <c r="E48" s="15">
        <v>0.28362055847586398</v>
      </c>
      <c r="F48" s="15">
        <v>-1.36286035288457</v>
      </c>
      <c r="G48" s="14">
        <v>1.6721435025265601</v>
      </c>
    </row>
    <row r="49" spans="1:7" x14ac:dyDescent="0.2">
      <c r="A49" s="12" t="s">
        <v>7</v>
      </c>
      <c r="B49" s="12" t="s">
        <v>981</v>
      </c>
      <c r="C49" s="14">
        <v>-1.6179365370000001</v>
      </c>
      <c r="D49" s="15">
        <v>1.3384321800000001</v>
      </c>
      <c r="E49" s="15">
        <v>0.24446300528606099</v>
      </c>
      <c r="F49" s="15">
        <v>-0.93456182905927998</v>
      </c>
      <c r="G49" s="15">
        <v>0.70842820355467895</v>
      </c>
    </row>
    <row r="50" spans="1:7" x14ac:dyDescent="0.2">
      <c r="A50" s="12" t="s">
        <v>38</v>
      </c>
      <c r="B50" s="12" t="s">
        <v>1012</v>
      </c>
      <c r="C50" s="14">
        <v>-1.0913505699999999</v>
      </c>
      <c r="D50" s="15">
        <v>1.0663853430000001</v>
      </c>
      <c r="E50" s="15">
        <v>0.21837773326777199</v>
      </c>
      <c r="F50" s="15">
        <v>-1.6568894927345501</v>
      </c>
      <c r="G50" s="14">
        <v>1.07191891034194</v>
      </c>
    </row>
    <row r="51" spans="1:7" x14ac:dyDescent="0.2">
      <c r="A51" s="12" t="s">
        <v>3</v>
      </c>
      <c r="B51" s="12" t="s">
        <v>977</v>
      </c>
      <c r="C51" s="15">
        <v>-0.27124558799999998</v>
      </c>
      <c r="D51" s="14">
        <v>1.245157689</v>
      </c>
      <c r="E51" s="15">
        <v>0.40026699003687199</v>
      </c>
      <c r="F51" s="15">
        <v>-0.77128126596118696</v>
      </c>
      <c r="G51" s="14">
        <v>-1.78772277420686</v>
      </c>
    </row>
    <row r="52" spans="1:7" x14ac:dyDescent="0.2">
      <c r="A52" s="12" t="s">
        <v>743</v>
      </c>
      <c r="B52" s="12" t="s">
        <v>1516</v>
      </c>
      <c r="C52" s="14">
        <v>-1.2924630260000001</v>
      </c>
      <c r="D52" s="15">
        <v>1.659579347</v>
      </c>
      <c r="E52" s="15">
        <v>0.12159837835967501</v>
      </c>
      <c r="F52" s="15">
        <v>-1.1611966645607901</v>
      </c>
      <c r="G52" s="14">
        <v>1.70566240133488</v>
      </c>
    </row>
    <row r="53" spans="1:7" x14ac:dyDescent="0.2">
      <c r="A53" s="12" t="s">
        <v>240</v>
      </c>
      <c r="B53" s="12" t="s">
        <v>1161</v>
      </c>
      <c r="C53" s="14">
        <v>-1.319848446</v>
      </c>
      <c r="D53" s="15">
        <v>1.2442582929999999</v>
      </c>
      <c r="E53" s="15">
        <v>-5.7166651962585698E-2</v>
      </c>
      <c r="F53" s="15">
        <v>-1.92668385572928</v>
      </c>
      <c r="G53" s="15">
        <v>0.67335140579147201</v>
      </c>
    </row>
    <row r="54" spans="1:7" x14ac:dyDescent="0.2">
      <c r="A54" s="12" t="s">
        <v>29</v>
      </c>
      <c r="B54" s="12" t="s">
        <v>1003</v>
      </c>
      <c r="C54" s="14">
        <v>-1.3758017069999999</v>
      </c>
      <c r="D54" s="15">
        <v>2.4687508980000001</v>
      </c>
      <c r="E54" s="15">
        <v>-0.20817470191182599</v>
      </c>
      <c r="F54" s="15">
        <v>-0.17553077615175999</v>
      </c>
      <c r="G54" s="15">
        <v>-0.61877754528176998</v>
      </c>
    </row>
    <row r="55" spans="1:7" x14ac:dyDescent="0.2">
      <c r="A55" s="12" t="s">
        <v>21</v>
      </c>
      <c r="B55" s="12" t="s">
        <v>995</v>
      </c>
      <c r="C55" s="14">
        <v>-2.0962860970000001</v>
      </c>
      <c r="D55" s="15">
        <v>1.920255818</v>
      </c>
      <c r="E55" s="15">
        <v>4.0284770780758102E-2</v>
      </c>
      <c r="F55" s="15">
        <v>-1.14199483381211</v>
      </c>
      <c r="G55" s="14">
        <v>1.3089284642555401</v>
      </c>
    </row>
    <row r="56" spans="1:7" x14ac:dyDescent="0.2">
      <c r="A56" s="12" t="s">
        <v>1673</v>
      </c>
      <c r="B56" s="12" t="s">
        <v>2345</v>
      </c>
      <c r="C56" s="15">
        <v>-0.94102313199999998</v>
      </c>
      <c r="D56" s="15">
        <v>1.555099402</v>
      </c>
      <c r="E56" s="15">
        <v>0.19503044004186901</v>
      </c>
      <c r="F56" s="15">
        <v>-1.7362300144893601</v>
      </c>
      <c r="G56" s="14">
        <v>1.4046416640500099</v>
      </c>
    </row>
    <row r="57" spans="1:7" x14ac:dyDescent="0.2">
      <c r="A57" s="12" t="s">
        <v>925</v>
      </c>
      <c r="B57" s="12" t="s">
        <v>1632</v>
      </c>
      <c r="C57" s="14">
        <v>-1.980517294</v>
      </c>
      <c r="D57" s="15">
        <v>1.166677728</v>
      </c>
      <c r="E57" s="15">
        <v>0.23743223874281899</v>
      </c>
      <c r="F57" s="15">
        <v>-1.0925815802068399</v>
      </c>
      <c r="G57" s="14">
        <v>2.1051052976145699</v>
      </c>
    </row>
    <row r="58" spans="1:7" x14ac:dyDescent="0.2">
      <c r="A58" s="12" t="s">
        <v>30</v>
      </c>
      <c r="B58" s="12" t="s">
        <v>1004</v>
      </c>
      <c r="C58" s="14">
        <v>-1.406870522</v>
      </c>
      <c r="D58" s="15">
        <v>1.5448032700000001</v>
      </c>
      <c r="E58" s="15">
        <v>7.19812904217427E-2</v>
      </c>
      <c r="F58" s="15">
        <v>-1.46018181057578</v>
      </c>
      <c r="G58" s="14">
        <v>1.17549126248026</v>
      </c>
    </row>
    <row r="59" spans="1:7" x14ac:dyDescent="0.2">
      <c r="A59" s="12" t="s">
        <v>291</v>
      </c>
      <c r="B59" s="12" t="s">
        <v>1202</v>
      </c>
      <c r="C59" s="14">
        <v>-1.65685305</v>
      </c>
      <c r="D59" s="15">
        <v>3.1530143750000001</v>
      </c>
      <c r="E59" s="15">
        <v>-0.45846835539698499</v>
      </c>
      <c r="F59" s="15">
        <v>-5.0042960943052599E-2</v>
      </c>
      <c r="G59" s="14">
        <v>-1.90694445436503</v>
      </c>
    </row>
    <row r="60" spans="1:7" x14ac:dyDescent="0.2">
      <c r="A60" s="12" t="s">
        <v>1687</v>
      </c>
      <c r="B60" s="12" t="s">
        <v>2346</v>
      </c>
      <c r="C60" s="15">
        <v>7.0481841230000004</v>
      </c>
      <c r="D60" s="15">
        <v>3.9219607939999999</v>
      </c>
      <c r="E60" s="15">
        <v>0.44230388952577498</v>
      </c>
      <c r="F60" s="15">
        <v>1.12416084212943</v>
      </c>
      <c r="G60" s="14">
        <v>-4.5385580340791298</v>
      </c>
    </row>
    <row r="61" spans="1:7" x14ac:dyDescent="0.2">
      <c r="A61" s="12" t="s">
        <v>545</v>
      </c>
      <c r="B61" s="12" t="s">
        <v>1376</v>
      </c>
      <c r="C61" s="14">
        <v>-1.8280449729999999</v>
      </c>
      <c r="D61" s="15">
        <v>1.3718418139999999</v>
      </c>
      <c r="E61" s="15">
        <v>-4.4264025591942903E-2</v>
      </c>
      <c r="F61" s="15">
        <v>-1.1416306432262699</v>
      </c>
      <c r="G61" s="14">
        <v>1.7400859536911899</v>
      </c>
    </row>
    <row r="62" spans="1:7" x14ac:dyDescent="0.2">
      <c r="A62" s="12" t="s">
        <v>1962</v>
      </c>
      <c r="B62" s="12" t="s">
        <v>2404</v>
      </c>
      <c r="C62" s="15">
        <v>-2.056974E-2</v>
      </c>
      <c r="D62" s="15">
        <v>-1.32606549</v>
      </c>
      <c r="E62" s="15">
        <v>-0.46461765839045399</v>
      </c>
      <c r="F62" s="15">
        <v>-0.40278760049290502</v>
      </c>
      <c r="G62" s="14">
        <v>1.6532498959425099</v>
      </c>
    </row>
    <row r="63" spans="1:7" x14ac:dyDescent="0.2">
      <c r="A63" s="16" t="s">
        <v>2016</v>
      </c>
      <c r="B63" s="16" t="s">
        <v>2260</v>
      </c>
      <c r="C63" s="16">
        <v>-0.84472603700000004</v>
      </c>
      <c r="D63" s="16">
        <v>-3.8567338430000002</v>
      </c>
      <c r="E63" s="16">
        <v>-0.17615787532234101</v>
      </c>
      <c r="F63" s="17">
        <v>3.84160806522886</v>
      </c>
      <c r="G63" s="17">
        <v>1.85586017963502</v>
      </c>
    </row>
    <row r="64" spans="1:7" x14ac:dyDescent="0.2">
      <c r="A64" s="12" t="s">
        <v>155</v>
      </c>
      <c r="B64" s="12" t="s">
        <v>1099</v>
      </c>
      <c r="C64" s="14">
        <v>-2.0460926580000001</v>
      </c>
      <c r="D64" s="15">
        <v>0.487638189</v>
      </c>
      <c r="E64" s="15">
        <v>0.33896441443268099</v>
      </c>
      <c r="F64" s="15">
        <v>-1.21234314923621</v>
      </c>
      <c r="G64" s="15">
        <v>0.35549656381219902</v>
      </c>
    </row>
    <row r="65" spans="1:7" x14ac:dyDescent="0.2">
      <c r="A65" s="12" t="s">
        <v>437</v>
      </c>
      <c r="B65" s="12" t="s">
        <v>1300</v>
      </c>
      <c r="C65" s="15">
        <v>-0.71704990300000004</v>
      </c>
      <c r="D65" s="15">
        <v>0.66726338600000001</v>
      </c>
      <c r="E65" s="15">
        <v>5.0749312464134298E-2</v>
      </c>
      <c r="F65" s="14">
        <v>-2.1529085386872602</v>
      </c>
      <c r="G65" s="15">
        <v>0.660257556923874</v>
      </c>
    </row>
    <row r="66" spans="1:7" x14ac:dyDescent="0.2">
      <c r="A66" s="12" t="s">
        <v>908</v>
      </c>
      <c r="B66" s="12" t="s">
        <v>1621</v>
      </c>
      <c r="C66" s="15">
        <v>-1.668442623</v>
      </c>
      <c r="D66" s="15">
        <v>0.87094853299999997</v>
      </c>
      <c r="E66" s="15">
        <v>0.87253943779091803</v>
      </c>
      <c r="F66" s="15">
        <v>-0.73850727412804495</v>
      </c>
      <c r="G66" s="14">
        <v>3.0788575046065398</v>
      </c>
    </row>
    <row r="67" spans="1:7" x14ac:dyDescent="0.2">
      <c r="A67" s="12" t="s">
        <v>576</v>
      </c>
      <c r="B67" s="12" t="s">
        <v>1401</v>
      </c>
      <c r="C67" s="14">
        <v>-2.255157386</v>
      </c>
      <c r="D67" s="15">
        <v>1.271819351</v>
      </c>
      <c r="E67" s="15">
        <v>-0.201252271202879</v>
      </c>
      <c r="F67" s="15">
        <v>-1.3380166750095399</v>
      </c>
      <c r="G67" s="14">
        <v>1.69390802145553</v>
      </c>
    </row>
    <row r="68" spans="1:7" x14ac:dyDescent="0.2">
      <c r="A68" s="12" t="s">
        <v>1883</v>
      </c>
      <c r="B68" s="12" t="s">
        <v>2130</v>
      </c>
      <c r="C68" s="15">
        <v>-1.073483669</v>
      </c>
      <c r="D68" s="15">
        <v>1.160003568</v>
      </c>
      <c r="E68" s="15">
        <v>0.26091833910469098</v>
      </c>
      <c r="F68" s="15">
        <v>-0.76285804956103798</v>
      </c>
      <c r="G68" s="14">
        <v>1.5663977810582199</v>
      </c>
    </row>
    <row r="69" spans="1:7" x14ac:dyDescent="0.2">
      <c r="A69" s="12" t="s">
        <v>139</v>
      </c>
      <c r="B69" s="12" t="s">
        <v>1090</v>
      </c>
      <c r="C69" s="14">
        <v>-1.3923845930000001</v>
      </c>
      <c r="D69" s="15">
        <v>0.49425871300000002</v>
      </c>
      <c r="E69" s="15">
        <v>0.16193044876883</v>
      </c>
      <c r="F69" s="15">
        <v>-0.69123294886061604</v>
      </c>
      <c r="G69" s="14">
        <v>1.7011661015063999</v>
      </c>
    </row>
    <row r="70" spans="1:7" x14ac:dyDescent="0.2">
      <c r="A70" s="12" t="s">
        <v>1887</v>
      </c>
      <c r="B70" s="12" t="s">
        <v>2131</v>
      </c>
      <c r="C70" s="15">
        <v>-0.91294893099999996</v>
      </c>
      <c r="D70" s="15">
        <v>-0.82428126000000002</v>
      </c>
      <c r="E70" s="15">
        <v>-8.4427978831502798E-2</v>
      </c>
      <c r="F70" s="15">
        <v>0.45128196685773903</v>
      </c>
      <c r="G70" s="14">
        <v>1.52052499652558</v>
      </c>
    </row>
    <row r="71" spans="1:7" x14ac:dyDescent="0.2">
      <c r="A71" s="12" t="s">
        <v>682</v>
      </c>
      <c r="B71" s="12" t="s">
        <v>1479</v>
      </c>
      <c r="C71" s="15">
        <v>-0.69714171199999997</v>
      </c>
      <c r="D71" s="14">
        <v>1.056572625</v>
      </c>
      <c r="E71" s="15">
        <v>0.407576751677039</v>
      </c>
      <c r="F71" s="15">
        <v>-0.67785076600828897</v>
      </c>
      <c r="G71" s="15">
        <v>-5.7342773967558699E-2</v>
      </c>
    </row>
    <row r="72" spans="1:7" x14ac:dyDescent="0.2">
      <c r="A72" s="12" t="s">
        <v>458</v>
      </c>
      <c r="B72" s="12" t="s">
        <v>1319</v>
      </c>
      <c r="C72" s="14">
        <v>-1.0009539709999999</v>
      </c>
      <c r="D72" s="15">
        <v>0.35472239900000002</v>
      </c>
      <c r="E72" s="15">
        <v>2.2028444666128501E-2</v>
      </c>
      <c r="F72" s="15">
        <v>-0.83668874113152103</v>
      </c>
      <c r="G72" s="14">
        <v>1.1864191869554099</v>
      </c>
    </row>
    <row r="73" spans="1:7" x14ac:dyDescent="0.2">
      <c r="A73" s="12" t="s">
        <v>340</v>
      </c>
      <c r="B73" s="12" t="s">
        <v>1235</v>
      </c>
      <c r="C73" s="14">
        <v>-1.310808035</v>
      </c>
      <c r="D73" s="15">
        <v>-1.065461853</v>
      </c>
      <c r="E73" s="15">
        <v>0.14173236202852599</v>
      </c>
      <c r="F73" s="15">
        <v>-0.34418417281594799</v>
      </c>
      <c r="G73" s="14">
        <v>1.45224507634596</v>
      </c>
    </row>
    <row r="74" spans="1:7" x14ac:dyDescent="0.2">
      <c r="A74" s="12" t="s">
        <v>826</v>
      </c>
      <c r="B74" s="12" t="s">
        <v>1572</v>
      </c>
      <c r="C74" s="14">
        <v>-1.8995954159999999</v>
      </c>
      <c r="D74" s="15">
        <v>0.26997142000000002</v>
      </c>
      <c r="E74" s="15">
        <v>1.0779293547848801</v>
      </c>
      <c r="F74" s="15">
        <v>3.3397947776163202</v>
      </c>
      <c r="G74" s="15">
        <v>0.38673071060811298</v>
      </c>
    </row>
    <row r="75" spans="1:7" x14ac:dyDescent="0.2">
      <c r="A75" s="12" t="s">
        <v>213</v>
      </c>
      <c r="B75" s="12" t="s">
        <v>1144</v>
      </c>
      <c r="C75" s="15">
        <v>-0.79215195400000005</v>
      </c>
      <c r="D75" s="15">
        <v>0.31666544600000002</v>
      </c>
      <c r="E75" s="15">
        <v>-0.64527095443945004</v>
      </c>
      <c r="F75" s="14">
        <v>1.41647491380184</v>
      </c>
      <c r="G75" s="15">
        <v>-0.33075742140546699</v>
      </c>
    </row>
    <row r="76" spans="1:7" x14ac:dyDescent="0.2">
      <c r="A76" s="12" t="s">
        <v>1760</v>
      </c>
      <c r="B76" s="12" t="s">
        <v>2132</v>
      </c>
      <c r="C76" s="15">
        <v>0.677764688</v>
      </c>
      <c r="D76" s="15">
        <v>-0.42327283900000001</v>
      </c>
      <c r="E76" s="15">
        <v>0.17418792593802301</v>
      </c>
      <c r="F76" s="15">
        <v>0.18112514776856001</v>
      </c>
      <c r="G76" s="14">
        <v>1.4215588795195699</v>
      </c>
    </row>
    <row r="77" spans="1:7" x14ac:dyDescent="0.2">
      <c r="A77" s="12" t="s">
        <v>1860</v>
      </c>
      <c r="B77" s="12" t="s">
        <v>2133</v>
      </c>
      <c r="C77" s="15">
        <v>-0.57988598400000002</v>
      </c>
      <c r="D77" s="15">
        <v>-0.120479907</v>
      </c>
      <c r="E77" s="15">
        <v>0.119575937206278</v>
      </c>
      <c r="F77" s="15">
        <v>-1.1800474967907699</v>
      </c>
      <c r="G77" s="14">
        <v>2.3688000054049199</v>
      </c>
    </row>
    <row r="78" spans="1:7" x14ac:dyDescent="0.2">
      <c r="A78" s="12" t="s">
        <v>1921</v>
      </c>
      <c r="B78" s="12" t="s">
        <v>2134</v>
      </c>
      <c r="C78" s="15">
        <v>-0.55880739800000001</v>
      </c>
      <c r="D78" s="15">
        <v>-0.81145757699999999</v>
      </c>
      <c r="E78" s="15">
        <v>0.383975809377056</v>
      </c>
      <c r="F78" s="15">
        <v>0.34727103501493101</v>
      </c>
      <c r="G78" s="14">
        <v>2.2180673210378998</v>
      </c>
    </row>
    <row r="79" spans="1:7" x14ac:dyDescent="0.2">
      <c r="A79" s="12" t="s">
        <v>2089</v>
      </c>
      <c r="B79" s="12" t="s">
        <v>2135</v>
      </c>
      <c r="C79" s="15">
        <v>-0.98004642900000005</v>
      </c>
      <c r="D79" s="15">
        <v>-0.32524114999999998</v>
      </c>
      <c r="E79" s="15">
        <v>0.56136776794012999</v>
      </c>
      <c r="F79" s="15">
        <v>-0.53791026828072197</v>
      </c>
      <c r="G79" s="14">
        <v>1.9917529646642</v>
      </c>
    </row>
    <row r="80" spans="1:7" x14ac:dyDescent="0.2">
      <c r="A80" s="12" t="s">
        <v>866</v>
      </c>
      <c r="B80" s="12" t="s">
        <v>1600</v>
      </c>
      <c r="C80" s="14">
        <v>-1.502942282</v>
      </c>
      <c r="D80" s="15">
        <v>-0.43888102899999998</v>
      </c>
      <c r="E80" s="15">
        <v>0.85721991143823895</v>
      </c>
      <c r="F80" s="15">
        <v>0.394808645228995</v>
      </c>
      <c r="G80" s="14">
        <v>2.69371676005394</v>
      </c>
    </row>
    <row r="81" spans="1:7" x14ac:dyDescent="0.2">
      <c r="A81" s="12" t="s">
        <v>570</v>
      </c>
      <c r="B81" s="12" t="s">
        <v>1395</v>
      </c>
      <c r="C81" s="14">
        <v>-1.7397023709999999</v>
      </c>
      <c r="D81" s="15">
        <v>0.38923747600000003</v>
      </c>
      <c r="E81" s="15">
        <v>0.39011999614800402</v>
      </c>
      <c r="F81" s="15">
        <v>-0.346668380311147</v>
      </c>
      <c r="G81" s="14">
        <v>2.1180733411751498</v>
      </c>
    </row>
    <row r="82" spans="1:7" x14ac:dyDescent="0.2">
      <c r="A82" s="12" t="s">
        <v>935</v>
      </c>
      <c r="B82" s="12" t="s">
        <v>1640</v>
      </c>
      <c r="C82" s="14">
        <v>3.0618135120000001</v>
      </c>
      <c r="D82" s="14">
        <v>-1.611022516</v>
      </c>
      <c r="E82" s="15">
        <v>1.2241040484151899</v>
      </c>
      <c r="F82" s="15">
        <v>0.93036259644642705</v>
      </c>
      <c r="G82" s="15">
        <v>1.39764036417209</v>
      </c>
    </row>
    <row r="83" spans="1:7" x14ac:dyDescent="0.2">
      <c r="A83" s="12" t="s">
        <v>265</v>
      </c>
      <c r="B83" s="12" t="s">
        <v>1185</v>
      </c>
      <c r="C83" s="14">
        <v>-1.607972076</v>
      </c>
      <c r="D83" s="15">
        <v>0.363534778</v>
      </c>
      <c r="E83" s="15">
        <v>3.1396197889243603E-2</v>
      </c>
      <c r="F83" s="15">
        <v>1.4515222904903899</v>
      </c>
      <c r="G83" s="14">
        <v>3.9211501167848501</v>
      </c>
    </row>
    <row r="84" spans="1:7" x14ac:dyDescent="0.2">
      <c r="A84" s="12" t="s">
        <v>617</v>
      </c>
      <c r="B84" s="12" t="s">
        <v>1428</v>
      </c>
      <c r="C84" s="15">
        <v>-1.2363736569999999</v>
      </c>
      <c r="D84" s="15">
        <v>0.59642995600000004</v>
      </c>
      <c r="E84" s="15">
        <v>0.606054640252502</v>
      </c>
      <c r="F84" s="15">
        <v>-1.3155134827870301</v>
      </c>
      <c r="G84" s="14">
        <v>2.0618536910479599</v>
      </c>
    </row>
    <row r="85" spans="1:7" x14ac:dyDescent="0.2">
      <c r="A85" s="12" t="s">
        <v>193</v>
      </c>
      <c r="B85" s="12" t="s">
        <v>1131</v>
      </c>
      <c r="C85" s="15">
        <v>-1.189790908</v>
      </c>
      <c r="D85" s="15">
        <v>0.63316828000000003</v>
      </c>
      <c r="E85" s="15">
        <v>0.44078354071713999</v>
      </c>
      <c r="F85" s="15">
        <v>-0.70816266709299902</v>
      </c>
      <c r="G85" s="14">
        <v>2.83454903031669</v>
      </c>
    </row>
    <row r="86" spans="1:7" x14ac:dyDescent="0.2">
      <c r="A86" s="12" t="s">
        <v>243</v>
      </c>
      <c r="B86" s="12" t="s">
        <v>1164</v>
      </c>
      <c r="C86" s="14">
        <v>-1.6905538410000001</v>
      </c>
      <c r="D86" s="15">
        <v>1.2414253710000001</v>
      </c>
      <c r="E86" s="15">
        <v>7.5096061885407295E-2</v>
      </c>
      <c r="F86" s="15">
        <v>-0.92567761474245502</v>
      </c>
      <c r="G86" s="14">
        <v>1.9396648330598401</v>
      </c>
    </row>
    <row r="87" spans="1:7" x14ac:dyDescent="0.2">
      <c r="A87" s="12" t="s">
        <v>924</v>
      </c>
      <c r="B87" s="12" t="s">
        <v>1164</v>
      </c>
      <c r="C87" s="15">
        <v>-0.52501297899999999</v>
      </c>
      <c r="D87" s="15">
        <v>0.59133812200000002</v>
      </c>
      <c r="E87" s="15">
        <v>-0.53266374820296702</v>
      </c>
      <c r="F87" s="15">
        <v>-0.27872585070965</v>
      </c>
      <c r="G87" s="14">
        <v>2.59228741426071</v>
      </c>
    </row>
    <row r="88" spans="1:7" x14ac:dyDescent="0.2">
      <c r="A88" s="12" t="s">
        <v>553</v>
      </c>
      <c r="B88" s="12" t="s">
        <v>1384</v>
      </c>
      <c r="C88" s="14">
        <v>-1.439382038</v>
      </c>
      <c r="D88" s="15">
        <v>1.234699599</v>
      </c>
      <c r="E88" s="15">
        <v>-0.139350638542938</v>
      </c>
      <c r="F88" s="15">
        <v>-1.0066271030735799E-2</v>
      </c>
      <c r="G88" s="15">
        <v>0.846705923747617</v>
      </c>
    </row>
    <row r="89" spans="1:7" x14ac:dyDescent="0.2">
      <c r="A89" s="12" t="s">
        <v>335</v>
      </c>
      <c r="B89" s="12" t="s">
        <v>1229</v>
      </c>
      <c r="C89" s="15">
        <v>0.190442684</v>
      </c>
      <c r="D89" s="15">
        <v>0.58328964800000005</v>
      </c>
      <c r="E89" s="15">
        <v>-0.43758658853901999</v>
      </c>
      <c r="F89" s="15">
        <v>-0.32220471009018298</v>
      </c>
      <c r="G89" s="14">
        <v>-1.4472549433822699</v>
      </c>
    </row>
    <row r="90" spans="1:7" x14ac:dyDescent="0.2">
      <c r="A90" s="12" t="s">
        <v>8</v>
      </c>
      <c r="B90" s="12" t="s">
        <v>982</v>
      </c>
      <c r="C90" s="15">
        <v>1.1030464120000001</v>
      </c>
      <c r="D90" s="14">
        <v>-1.8779108630000001</v>
      </c>
      <c r="E90" s="14">
        <v>-1.37810265318423</v>
      </c>
      <c r="F90" s="15">
        <v>0.60440663315599297</v>
      </c>
      <c r="G90" s="14">
        <v>-3.04890726468272</v>
      </c>
    </row>
    <row r="91" spans="1:7" x14ac:dyDescent="0.2">
      <c r="A91" s="12" t="s">
        <v>14</v>
      </c>
      <c r="B91" s="12" t="s">
        <v>988</v>
      </c>
      <c r="C91" s="15">
        <v>0.40592309700000001</v>
      </c>
      <c r="D91" s="15">
        <v>-0.77218509300000004</v>
      </c>
      <c r="E91" s="15">
        <v>-0.66163409111267801</v>
      </c>
      <c r="F91" s="15">
        <v>-0.77934902580766896</v>
      </c>
      <c r="G91" s="14">
        <v>-3.0196865621893201</v>
      </c>
    </row>
    <row r="92" spans="1:7" x14ac:dyDescent="0.2">
      <c r="A92" s="12" t="s">
        <v>33</v>
      </c>
      <c r="B92" s="12" t="s">
        <v>1007</v>
      </c>
      <c r="C92" s="15">
        <v>-0.45784577399999998</v>
      </c>
      <c r="D92" s="15">
        <v>-1.259951856</v>
      </c>
      <c r="E92" s="15">
        <v>-0.56710957966959996</v>
      </c>
      <c r="F92" s="15">
        <v>2.3047587566241E-2</v>
      </c>
      <c r="G92" s="14">
        <v>-2.0447819557528999</v>
      </c>
    </row>
    <row r="93" spans="1:7" x14ac:dyDescent="0.2">
      <c r="A93" s="12" t="s">
        <v>17</v>
      </c>
      <c r="B93" s="12" t="s">
        <v>991</v>
      </c>
      <c r="C93" s="15">
        <v>1.163547833</v>
      </c>
      <c r="D93" s="15">
        <v>-1.524433374</v>
      </c>
      <c r="E93" s="15">
        <v>-1.35031638948569</v>
      </c>
      <c r="F93" s="15">
        <v>1.6633620134498901</v>
      </c>
      <c r="G93" s="14">
        <v>-1.8627282413702</v>
      </c>
    </row>
    <row r="94" spans="1:7" x14ac:dyDescent="0.2">
      <c r="A94" s="12" t="s">
        <v>1686</v>
      </c>
      <c r="B94" s="12" t="s">
        <v>2136</v>
      </c>
      <c r="C94" s="15">
        <v>-0.55035356800000002</v>
      </c>
      <c r="D94" s="15">
        <v>-1.625142812</v>
      </c>
      <c r="E94" s="15">
        <v>-0.87986675826475202</v>
      </c>
      <c r="F94" s="15">
        <v>-2.53310568373575E-2</v>
      </c>
      <c r="G94" s="14">
        <v>-1.28679942821798</v>
      </c>
    </row>
    <row r="95" spans="1:7" x14ac:dyDescent="0.2">
      <c r="A95" s="12" t="s">
        <v>2</v>
      </c>
      <c r="B95" s="12" t="s">
        <v>976</v>
      </c>
      <c r="C95" s="15">
        <v>0.65077024400000005</v>
      </c>
      <c r="D95" s="15">
        <v>-1.53195339</v>
      </c>
      <c r="E95" s="15">
        <v>-0.87481332182591698</v>
      </c>
      <c r="F95" s="15">
        <v>3.18401468994402</v>
      </c>
      <c r="G95" s="14">
        <v>-2.0957410882139902</v>
      </c>
    </row>
    <row r="96" spans="1:7" x14ac:dyDescent="0.2">
      <c r="A96" s="12" t="s">
        <v>13</v>
      </c>
      <c r="B96" s="12" t="s">
        <v>987</v>
      </c>
      <c r="C96" s="15">
        <v>-0.79589745899999997</v>
      </c>
      <c r="D96" s="14">
        <v>-1.537629395</v>
      </c>
      <c r="E96" s="15">
        <v>-1.1539800418769399</v>
      </c>
      <c r="F96" s="15">
        <v>0.126405546749327</v>
      </c>
      <c r="G96" s="14">
        <v>-2.0332830735183398</v>
      </c>
    </row>
    <row r="97" spans="1:7" x14ac:dyDescent="0.2">
      <c r="A97" s="12" t="s">
        <v>4</v>
      </c>
      <c r="B97" s="12" t="s">
        <v>978</v>
      </c>
      <c r="C97" s="15">
        <v>2.1676814690000001</v>
      </c>
      <c r="D97" s="15">
        <v>-1.6345910210000001</v>
      </c>
      <c r="E97" s="15">
        <v>-0.68725499537233903</v>
      </c>
      <c r="F97" s="15">
        <v>0.96411501927057797</v>
      </c>
      <c r="G97" s="14">
        <v>-2.6230501564481998</v>
      </c>
    </row>
    <row r="98" spans="1:7" x14ac:dyDescent="0.2">
      <c r="A98" s="12" t="s">
        <v>1678</v>
      </c>
      <c r="B98" s="12" t="s">
        <v>2137</v>
      </c>
      <c r="C98" s="15">
        <v>9.3311509000000001E-2</v>
      </c>
      <c r="D98" s="15">
        <v>-1.045720679</v>
      </c>
      <c r="E98" s="15">
        <v>-0.84268519455391699</v>
      </c>
      <c r="F98" s="15">
        <v>-0.253335575157974</v>
      </c>
      <c r="G98" s="14">
        <v>-1.17632623999921</v>
      </c>
    </row>
    <row r="99" spans="1:7" x14ac:dyDescent="0.2">
      <c r="A99" s="12" t="s">
        <v>242</v>
      </c>
      <c r="B99" s="12" t="s">
        <v>1163</v>
      </c>
      <c r="C99" s="14">
        <v>-1.7197939529999999</v>
      </c>
      <c r="D99" s="15">
        <v>0.91031970799999995</v>
      </c>
      <c r="E99" s="15">
        <v>-0.22785882402303601</v>
      </c>
      <c r="F99" s="15">
        <v>-0.33963766814428797</v>
      </c>
      <c r="G99" s="15">
        <v>-0.68944874025801195</v>
      </c>
    </row>
    <row r="100" spans="1:7" x14ac:dyDescent="0.2">
      <c r="A100" s="12" t="s">
        <v>934</v>
      </c>
      <c r="B100" s="12" t="s">
        <v>1639</v>
      </c>
      <c r="C100" s="14">
        <v>-1.165720809</v>
      </c>
      <c r="D100" s="15">
        <v>0.28408124099999998</v>
      </c>
      <c r="E100" s="15">
        <v>0.28918912067667102</v>
      </c>
      <c r="F100" s="15">
        <v>-0.73202576967239696</v>
      </c>
      <c r="G100" s="14">
        <v>2.1498126151427002</v>
      </c>
    </row>
    <row r="101" spans="1:7" x14ac:dyDescent="0.2">
      <c r="A101" s="12" t="s">
        <v>487</v>
      </c>
      <c r="B101" s="12" t="s">
        <v>1339</v>
      </c>
      <c r="C101" s="14">
        <v>-1.2147790599999999</v>
      </c>
      <c r="D101" s="15">
        <v>1.213474766</v>
      </c>
      <c r="E101" s="15">
        <v>6.8218738050569896E-2</v>
      </c>
      <c r="F101" s="15">
        <v>-0.480856180500913</v>
      </c>
      <c r="G101" s="14">
        <v>2.9082593518060702</v>
      </c>
    </row>
    <row r="102" spans="1:7" x14ac:dyDescent="0.2">
      <c r="A102" s="12" t="s">
        <v>415</v>
      </c>
      <c r="B102" s="12" t="s">
        <v>1145</v>
      </c>
      <c r="C102" s="15">
        <v>0.61595850699999999</v>
      </c>
      <c r="D102" s="14">
        <v>-2.2433778270000002</v>
      </c>
      <c r="E102" s="15">
        <v>-0.79505201896640398</v>
      </c>
      <c r="F102" s="15">
        <v>-1.96544834994423E-2</v>
      </c>
      <c r="G102" s="15">
        <v>-0.442203902341053</v>
      </c>
    </row>
    <row r="103" spans="1:7" x14ac:dyDescent="0.2">
      <c r="A103" s="12" t="s">
        <v>1744</v>
      </c>
      <c r="B103" s="12" t="s">
        <v>2138</v>
      </c>
      <c r="C103" s="15">
        <v>-0.55737211600000003</v>
      </c>
      <c r="D103" s="15">
        <v>-0.41665843200000002</v>
      </c>
      <c r="E103" s="15">
        <v>-0.74577729110745505</v>
      </c>
      <c r="F103" s="15">
        <v>-0.57053579978672697</v>
      </c>
      <c r="G103" s="14">
        <v>-1.1330918509918699</v>
      </c>
    </row>
    <row r="104" spans="1:7" x14ac:dyDescent="0.2">
      <c r="A104" s="12" t="s">
        <v>134</v>
      </c>
      <c r="B104" s="12" t="s">
        <v>1088</v>
      </c>
      <c r="C104" s="14">
        <v>2.835591623</v>
      </c>
      <c r="D104" s="15">
        <v>-2.7901187580000002</v>
      </c>
      <c r="E104" s="15">
        <v>-4.38326419587938E-2</v>
      </c>
      <c r="F104" s="15">
        <v>1.00993148657446</v>
      </c>
      <c r="G104" s="15">
        <v>-1.30399804714517</v>
      </c>
    </row>
    <row r="105" spans="1:7" x14ac:dyDescent="0.2">
      <c r="A105" s="12" t="s">
        <v>926</v>
      </c>
      <c r="B105" s="12" t="s">
        <v>1633</v>
      </c>
      <c r="C105" s="14">
        <v>-1.119806973</v>
      </c>
      <c r="D105" s="15">
        <v>-0.38675019100000002</v>
      </c>
      <c r="E105" s="15">
        <v>-0.84749860974746105</v>
      </c>
      <c r="F105" s="15">
        <v>-1.2269590068275</v>
      </c>
      <c r="G105" s="15">
        <v>-0.61991134017131</v>
      </c>
    </row>
    <row r="106" spans="1:7" x14ac:dyDescent="0.2">
      <c r="A106" s="12" t="s">
        <v>2078</v>
      </c>
      <c r="B106" s="12" t="s">
        <v>2139</v>
      </c>
      <c r="C106" s="15">
        <v>0.86698924600000005</v>
      </c>
      <c r="D106" s="15">
        <v>-0.16471330200000001</v>
      </c>
      <c r="E106" s="15">
        <v>-2.6359179209986898</v>
      </c>
      <c r="F106" s="15">
        <v>1.88727605579817</v>
      </c>
      <c r="G106" s="14">
        <v>-4.3398334174118203</v>
      </c>
    </row>
    <row r="107" spans="1:7" x14ac:dyDescent="0.2">
      <c r="A107" s="12" t="s">
        <v>640</v>
      </c>
      <c r="B107" s="12" t="s">
        <v>1446</v>
      </c>
      <c r="C107" s="15">
        <v>0.89762907400000003</v>
      </c>
      <c r="D107" s="14">
        <v>-2.4294820669999999</v>
      </c>
      <c r="E107" s="15">
        <v>0.492544140999923</v>
      </c>
      <c r="F107" s="15">
        <v>-0.267538944645487</v>
      </c>
      <c r="G107" s="14">
        <v>-4.8435421327201098</v>
      </c>
    </row>
    <row r="108" spans="1:7" x14ac:dyDescent="0.2">
      <c r="A108" s="12" t="s">
        <v>367</v>
      </c>
      <c r="B108" s="12" t="s">
        <v>1253</v>
      </c>
      <c r="C108" s="15">
        <v>0.89679787899999996</v>
      </c>
      <c r="D108" s="15">
        <v>-2.2233768220000001</v>
      </c>
      <c r="E108" s="15">
        <v>-0.93081484170699702</v>
      </c>
      <c r="F108" s="15">
        <v>1.3037817519564401</v>
      </c>
      <c r="G108" s="14">
        <v>-1.41822330920374</v>
      </c>
    </row>
    <row r="109" spans="1:7" x14ac:dyDescent="0.2">
      <c r="A109" s="12" t="s">
        <v>892</v>
      </c>
      <c r="B109" s="12" t="s">
        <v>1611</v>
      </c>
      <c r="C109" s="14">
        <v>-1.1493747059999999</v>
      </c>
      <c r="D109" s="15">
        <v>-0.68312896000000001</v>
      </c>
      <c r="E109" s="15">
        <v>-0.85313008118428801</v>
      </c>
      <c r="F109" s="15">
        <v>-0.77370579720539501</v>
      </c>
      <c r="G109" s="15">
        <v>-0.67784600859050004</v>
      </c>
    </row>
    <row r="110" spans="1:7" x14ac:dyDescent="0.2">
      <c r="A110" s="12" t="s">
        <v>227</v>
      </c>
      <c r="B110" s="12" t="s">
        <v>1154</v>
      </c>
      <c r="C110" s="15">
        <v>-0.22917917300000001</v>
      </c>
      <c r="D110" s="14">
        <v>-1.4231986430000001</v>
      </c>
      <c r="E110" s="15">
        <v>-1.37175724753858</v>
      </c>
      <c r="F110" s="15">
        <v>-3.4939955391802599E-2</v>
      </c>
      <c r="G110" s="14">
        <v>-1.4439249161286201</v>
      </c>
    </row>
    <row r="111" spans="1:7" x14ac:dyDescent="0.2">
      <c r="A111" s="12" t="s">
        <v>144</v>
      </c>
      <c r="B111" s="12" t="s">
        <v>1094</v>
      </c>
      <c r="C111" s="15">
        <v>-0.23899026000000001</v>
      </c>
      <c r="D111" s="15">
        <v>-0.55678629899999998</v>
      </c>
      <c r="E111" s="14">
        <v>-1.4642643757023399</v>
      </c>
      <c r="F111" s="15">
        <v>-0.74168169003256101</v>
      </c>
      <c r="G111" s="15">
        <v>-0.43769870544541301</v>
      </c>
    </row>
    <row r="112" spans="1:7" x14ac:dyDescent="0.2">
      <c r="A112" s="12" t="s">
        <v>558</v>
      </c>
      <c r="B112" s="12" t="s">
        <v>1387</v>
      </c>
      <c r="C112" s="15">
        <v>1.0999174979999999</v>
      </c>
      <c r="D112" s="15">
        <v>-0.673672563</v>
      </c>
      <c r="E112" s="15">
        <v>-0.60283945068009004</v>
      </c>
      <c r="F112" s="15">
        <v>0.41422406889539698</v>
      </c>
      <c r="G112" s="14">
        <v>-2.1977343783415999</v>
      </c>
    </row>
    <row r="113" spans="1:7" x14ac:dyDescent="0.2">
      <c r="A113" s="12" t="s">
        <v>1997</v>
      </c>
      <c r="B113" s="12" t="s">
        <v>2140</v>
      </c>
      <c r="C113" s="15">
        <v>-1.770816943</v>
      </c>
      <c r="D113" s="15">
        <v>-0.58291575299999998</v>
      </c>
      <c r="E113" s="15">
        <v>0.10120404432641</v>
      </c>
      <c r="F113" s="15">
        <v>-0.30202886871462598</v>
      </c>
      <c r="G113" s="14">
        <v>1.64672334351272</v>
      </c>
    </row>
    <row r="114" spans="1:7" x14ac:dyDescent="0.2">
      <c r="A114" s="12" t="s">
        <v>609</v>
      </c>
      <c r="B114" s="12" t="s">
        <v>1423</v>
      </c>
      <c r="C114" s="15">
        <v>-0.28132180800000001</v>
      </c>
      <c r="D114" s="15">
        <v>-1.304226181</v>
      </c>
      <c r="E114" s="15">
        <v>0.25865705659317401</v>
      </c>
      <c r="F114" s="15">
        <v>0.995525138216243</v>
      </c>
      <c r="G114" s="14">
        <v>2.0432023330272102</v>
      </c>
    </row>
    <row r="115" spans="1:7" x14ac:dyDescent="0.2">
      <c r="A115" s="12" t="s">
        <v>600</v>
      </c>
      <c r="B115" s="12" t="s">
        <v>1419</v>
      </c>
      <c r="C115" s="15">
        <v>1.3556272570000001</v>
      </c>
      <c r="D115" s="14">
        <v>1.492518574</v>
      </c>
      <c r="E115" s="15">
        <v>-3.0526282033196099</v>
      </c>
      <c r="F115" s="15">
        <v>-1.25419328098115</v>
      </c>
      <c r="G115" s="15">
        <v>-0.95764599196922995</v>
      </c>
    </row>
    <row r="116" spans="1:7" x14ac:dyDescent="0.2">
      <c r="A116" s="12" t="s">
        <v>503</v>
      </c>
      <c r="B116" s="12" t="s">
        <v>1349</v>
      </c>
      <c r="C116" s="15">
        <v>0.22560217900000001</v>
      </c>
      <c r="D116" s="15">
        <v>-0.28367454800000003</v>
      </c>
      <c r="E116" s="14">
        <v>-1.09664884986938</v>
      </c>
      <c r="F116" s="15">
        <v>-0.47537362332397698</v>
      </c>
      <c r="G116" s="14">
        <v>3.0892629525990598</v>
      </c>
    </row>
    <row r="117" spans="1:7" x14ac:dyDescent="0.2">
      <c r="A117" s="12" t="s">
        <v>32</v>
      </c>
      <c r="B117" s="12" t="s">
        <v>1006</v>
      </c>
      <c r="C117" s="15">
        <v>0.74385298099999997</v>
      </c>
      <c r="D117" s="14">
        <v>-1.400056653</v>
      </c>
      <c r="E117" s="15">
        <v>-0.71036353775398997</v>
      </c>
      <c r="F117" s="15">
        <v>0.75125519542282304</v>
      </c>
      <c r="G117" s="14">
        <v>-1.1989143555453901</v>
      </c>
    </row>
    <row r="118" spans="1:7" x14ac:dyDescent="0.2">
      <c r="A118" s="12" t="s">
        <v>1677</v>
      </c>
      <c r="B118" s="12" t="s">
        <v>2141</v>
      </c>
      <c r="C118" s="15">
        <v>0.63329266799999995</v>
      </c>
      <c r="D118" s="15">
        <v>-1.180369504</v>
      </c>
      <c r="E118" s="15">
        <v>-1.4418018224944</v>
      </c>
      <c r="F118" s="15">
        <v>-0.84944071475968397</v>
      </c>
      <c r="G118" s="14">
        <v>-1.45491346646479</v>
      </c>
    </row>
    <row r="119" spans="1:7" x14ac:dyDescent="0.2">
      <c r="A119" s="12" t="s">
        <v>34</v>
      </c>
      <c r="B119" s="12" t="s">
        <v>1008</v>
      </c>
      <c r="C119" s="15">
        <v>2.2798822520000002</v>
      </c>
      <c r="D119" s="15">
        <v>-0.78509823599999995</v>
      </c>
      <c r="E119" s="15">
        <v>-0.71609424090843299</v>
      </c>
      <c r="F119" s="15">
        <v>3.0262097178261298</v>
      </c>
      <c r="G119" s="14">
        <v>-2.7171301316474601</v>
      </c>
    </row>
    <row r="120" spans="1:7" x14ac:dyDescent="0.2">
      <c r="A120" s="12" t="s">
        <v>1675</v>
      </c>
      <c r="B120" s="12" t="s">
        <v>2142</v>
      </c>
      <c r="C120" s="15">
        <v>-0.79717481000000001</v>
      </c>
      <c r="D120" s="15">
        <v>-0.62535423800000001</v>
      </c>
      <c r="E120" s="15">
        <v>-0.89042281666914003</v>
      </c>
      <c r="F120" s="15">
        <v>-0.73534831028515402</v>
      </c>
      <c r="G120" s="14">
        <v>-1.1922801097034501</v>
      </c>
    </row>
    <row r="121" spans="1:7" x14ac:dyDescent="0.2">
      <c r="A121" s="12" t="s">
        <v>1685</v>
      </c>
      <c r="B121" s="12" t="s">
        <v>2143</v>
      </c>
      <c r="C121" s="15">
        <v>0.62215723899999997</v>
      </c>
      <c r="D121" s="15">
        <v>7.3821115000000007E-2</v>
      </c>
      <c r="E121" s="15">
        <v>-0.88876298727077196</v>
      </c>
      <c r="F121" s="15">
        <v>0.52154478472613297</v>
      </c>
      <c r="G121" s="14">
        <v>-2.0252619542744799</v>
      </c>
    </row>
    <row r="122" spans="1:7" x14ac:dyDescent="0.2">
      <c r="A122" s="12" t="s">
        <v>24</v>
      </c>
      <c r="B122" s="12" t="s">
        <v>998</v>
      </c>
      <c r="C122" s="14">
        <v>1.091961534</v>
      </c>
      <c r="D122" s="14">
        <v>-1.1469174849999999</v>
      </c>
      <c r="E122" s="15">
        <v>-0.79353338226308501</v>
      </c>
      <c r="F122" s="15">
        <v>-1.02555665581116</v>
      </c>
      <c r="G122" s="14">
        <v>-1.8986871539836401</v>
      </c>
    </row>
    <row r="123" spans="1:7" x14ac:dyDescent="0.2">
      <c r="A123" s="12" t="s">
        <v>16</v>
      </c>
      <c r="B123" s="12" t="s">
        <v>990</v>
      </c>
      <c r="C123" s="15">
        <v>1.327114398</v>
      </c>
      <c r="D123" s="15">
        <v>-0.373599126</v>
      </c>
      <c r="E123" s="15">
        <v>-2.6117862786422599</v>
      </c>
      <c r="F123" s="15">
        <v>0.238901068091012</v>
      </c>
      <c r="G123" s="14">
        <v>-2.7984295475644099</v>
      </c>
    </row>
    <row r="124" spans="1:7" x14ac:dyDescent="0.2">
      <c r="A124" s="12" t="s">
        <v>26</v>
      </c>
      <c r="B124" s="12" t="s">
        <v>1000</v>
      </c>
      <c r="C124" s="15">
        <v>-0.13056325699999999</v>
      </c>
      <c r="D124" s="15">
        <v>-0.64088076400000005</v>
      </c>
      <c r="E124" s="15">
        <v>-0.61060771806110203</v>
      </c>
      <c r="F124" s="14">
        <v>-1.1446876333110101</v>
      </c>
      <c r="G124" s="14">
        <v>-1.15337432742381</v>
      </c>
    </row>
    <row r="125" spans="1:7" x14ac:dyDescent="0.2">
      <c r="A125" s="12" t="s">
        <v>23</v>
      </c>
      <c r="B125" s="12" t="s">
        <v>997</v>
      </c>
      <c r="C125" s="15">
        <v>1.8545986569999999</v>
      </c>
      <c r="D125" s="15">
        <v>-0.472547467</v>
      </c>
      <c r="E125" s="14">
        <v>-2.0459454616745298</v>
      </c>
      <c r="F125" s="15">
        <v>0.95332062068317602</v>
      </c>
      <c r="G125" s="14">
        <v>-3.5839306696311999</v>
      </c>
    </row>
    <row r="126" spans="1:7" x14ac:dyDescent="0.2">
      <c r="A126" s="12" t="s">
        <v>427</v>
      </c>
      <c r="B126" s="12" t="s">
        <v>1296</v>
      </c>
      <c r="C126" s="14">
        <v>-5.1588708079999996</v>
      </c>
      <c r="D126" s="14">
        <v>1.7820523699999999</v>
      </c>
      <c r="E126" s="15">
        <v>0.34787383682805201</v>
      </c>
      <c r="F126" s="15">
        <v>-1.74792164915026</v>
      </c>
      <c r="G126" s="14">
        <v>3.9263168708800502</v>
      </c>
    </row>
    <row r="127" spans="1:7" x14ac:dyDescent="0.2">
      <c r="A127" s="12" t="s">
        <v>169</v>
      </c>
      <c r="B127" s="12" t="s">
        <v>1111</v>
      </c>
      <c r="C127" s="14">
        <v>-1.607730431</v>
      </c>
      <c r="D127" s="15">
        <v>1.056243864</v>
      </c>
      <c r="E127" s="15">
        <v>0.48042717280214697</v>
      </c>
      <c r="F127" s="15">
        <v>-1.07950075151099</v>
      </c>
      <c r="G127" s="14">
        <v>2.7390831448567798</v>
      </c>
    </row>
    <row r="128" spans="1:7" x14ac:dyDescent="0.2">
      <c r="A128" s="12" t="s">
        <v>455</v>
      </c>
      <c r="B128" s="12" t="s">
        <v>1317</v>
      </c>
      <c r="C128" s="14">
        <v>-1.9973830699999999</v>
      </c>
      <c r="D128" s="15">
        <v>0.65454715299999999</v>
      </c>
      <c r="E128" s="15">
        <v>0.13882072919754401</v>
      </c>
      <c r="F128" s="15">
        <v>-1.2780496258693601</v>
      </c>
      <c r="G128" s="14">
        <v>2.5801583628785898</v>
      </c>
    </row>
    <row r="129" spans="1:7" x14ac:dyDescent="0.2">
      <c r="A129" s="12" t="s">
        <v>1893</v>
      </c>
      <c r="B129" s="12" t="s">
        <v>2144</v>
      </c>
      <c r="C129" s="15">
        <v>0.13924820900000001</v>
      </c>
      <c r="D129" s="15">
        <v>1.0983638490000001</v>
      </c>
      <c r="E129" s="15">
        <v>-0.96885708065060205</v>
      </c>
      <c r="F129" s="15">
        <v>-3.6631651003574399</v>
      </c>
      <c r="G129" s="14">
        <v>2.5587551628484801</v>
      </c>
    </row>
    <row r="130" spans="1:7" x14ac:dyDescent="0.2">
      <c r="A130" s="12" t="s">
        <v>731</v>
      </c>
      <c r="B130" s="12" t="s">
        <v>1512</v>
      </c>
      <c r="C130" s="14">
        <v>-1.3386497660000001</v>
      </c>
      <c r="D130" s="15">
        <v>0.34672473100000001</v>
      </c>
      <c r="E130" s="15">
        <v>0.12009899806734101</v>
      </c>
      <c r="F130" s="15">
        <v>0.61584869057130298</v>
      </c>
      <c r="G130" s="14">
        <v>1.7725369600716701</v>
      </c>
    </row>
    <row r="131" spans="1:7" x14ac:dyDescent="0.2">
      <c r="A131" s="12" t="s">
        <v>667</v>
      </c>
      <c r="B131" s="12" t="s">
        <v>1467</v>
      </c>
      <c r="C131" s="14">
        <v>-3.2012509250000001</v>
      </c>
      <c r="D131" s="15">
        <v>0.88820169199999999</v>
      </c>
      <c r="E131" s="15">
        <v>-2.9757434695503902</v>
      </c>
      <c r="F131" s="15">
        <v>-0.66043871805515597</v>
      </c>
      <c r="G131" s="14">
        <v>-3.4709365270896799</v>
      </c>
    </row>
    <row r="132" spans="1:7" x14ac:dyDescent="0.2">
      <c r="A132" s="12" t="s">
        <v>896</v>
      </c>
      <c r="B132" s="12" t="s">
        <v>1612</v>
      </c>
      <c r="C132" s="14">
        <v>-1.788722081</v>
      </c>
      <c r="D132" s="15">
        <v>-1.7430500520000001</v>
      </c>
      <c r="E132" s="15">
        <v>0.10240034906051</v>
      </c>
      <c r="F132" s="15">
        <v>-5.25229996230046E-2</v>
      </c>
      <c r="G132" s="15">
        <v>-0.48735571360121799</v>
      </c>
    </row>
    <row r="133" spans="1:7" x14ac:dyDescent="0.2">
      <c r="A133" s="12" t="s">
        <v>818</v>
      </c>
      <c r="B133" s="12" t="s">
        <v>1567</v>
      </c>
      <c r="C133" s="14">
        <v>-1.0390423280000001</v>
      </c>
      <c r="D133" s="15">
        <v>0.25056116099999998</v>
      </c>
      <c r="E133" s="15">
        <v>-1.0331183087418201</v>
      </c>
      <c r="F133" s="15">
        <v>0.11895987234838</v>
      </c>
      <c r="G133" s="14">
        <v>-1.77818833586901</v>
      </c>
    </row>
    <row r="134" spans="1:7" x14ac:dyDescent="0.2">
      <c r="A134" s="12" t="s">
        <v>485</v>
      </c>
      <c r="B134" s="12" t="s">
        <v>1337</v>
      </c>
      <c r="C134" s="15">
        <v>0.13458561599999999</v>
      </c>
      <c r="D134" s="15">
        <v>-0.66651946500000003</v>
      </c>
      <c r="E134" s="15">
        <v>-1.04470948675887</v>
      </c>
      <c r="F134" s="15">
        <v>-0.47106318404173397</v>
      </c>
      <c r="G134" s="14">
        <v>-1.05702755273213</v>
      </c>
    </row>
    <row r="135" spans="1:7" x14ac:dyDescent="0.2">
      <c r="A135" s="12" t="s">
        <v>587</v>
      </c>
      <c r="B135" s="12" t="s">
        <v>1409</v>
      </c>
      <c r="C135" s="15">
        <v>-0.87257889799999999</v>
      </c>
      <c r="D135" s="15">
        <v>-0.53878778000000005</v>
      </c>
      <c r="E135" s="15">
        <v>-0.61734098695228601</v>
      </c>
      <c r="F135" s="15">
        <v>-1.6217856841524401</v>
      </c>
      <c r="G135" s="14">
        <v>-1.95192659788918</v>
      </c>
    </row>
    <row r="136" spans="1:7" x14ac:dyDescent="0.2">
      <c r="A136" s="12" t="s">
        <v>654</v>
      </c>
      <c r="B136" s="12" t="s">
        <v>1459</v>
      </c>
      <c r="C136" s="15">
        <v>0.51410707499999997</v>
      </c>
      <c r="D136" s="15">
        <v>-1.4968372569999999</v>
      </c>
      <c r="E136" s="14">
        <v>-1.8578762299715901</v>
      </c>
      <c r="F136" s="15">
        <v>-3.3684401340222402E-2</v>
      </c>
      <c r="G136" s="14">
        <v>-1.6822577613537499</v>
      </c>
    </row>
    <row r="137" spans="1:7" x14ac:dyDescent="0.2">
      <c r="A137" s="12" t="s">
        <v>377</v>
      </c>
      <c r="B137" s="12" t="s">
        <v>1260</v>
      </c>
      <c r="C137" s="14">
        <v>1.282361686</v>
      </c>
      <c r="D137" s="15">
        <v>-1.134984714</v>
      </c>
      <c r="E137" s="15">
        <v>-0.62654851898976804</v>
      </c>
      <c r="F137" s="15">
        <v>-1.0136822775470999</v>
      </c>
      <c r="G137" s="15">
        <v>-0.68926346378231396</v>
      </c>
    </row>
    <row r="138" spans="1:7" x14ac:dyDescent="0.2">
      <c r="A138" s="12" t="s">
        <v>593</v>
      </c>
      <c r="B138" s="12" t="s">
        <v>1415</v>
      </c>
      <c r="C138" s="15">
        <v>-0.88339581599999994</v>
      </c>
      <c r="D138" s="15">
        <v>-1.315365948</v>
      </c>
      <c r="E138" s="15">
        <v>-0.88183708888539802</v>
      </c>
      <c r="F138" s="15">
        <v>-1.0586061162391001</v>
      </c>
      <c r="G138" s="14">
        <v>-1.22394354036731</v>
      </c>
    </row>
    <row r="139" spans="1:7" x14ac:dyDescent="0.2">
      <c r="A139" s="12" t="s">
        <v>691</v>
      </c>
      <c r="B139" s="12" t="s">
        <v>1487</v>
      </c>
      <c r="C139" s="15">
        <v>-0.55434176300000004</v>
      </c>
      <c r="D139" s="14">
        <v>-1.3356024820000001</v>
      </c>
      <c r="E139" s="15">
        <v>-0.98378446113782703</v>
      </c>
      <c r="F139" s="15">
        <v>4.0401825835623103E-3</v>
      </c>
      <c r="G139" s="14">
        <v>-1.43878896780176</v>
      </c>
    </row>
    <row r="140" spans="1:7" x14ac:dyDescent="0.2">
      <c r="A140" s="12" t="s">
        <v>412</v>
      </c>
      <c r="B140" s="12" t="s">
        <v>1287</v>
      </c>
      <c r="C140" s="15">
        <v>0.23767010899999999</v>
      </c>
      <c r="D140" s="14">
        <v>-1.3558879049999999</v>
      </c>
      <c r="E140" s="14">
        <v>-1.5217109546335399</v>
      </c>
      <c r="F140" s="15">
        <v>-1.1847971731823099</v>
      </c>
      <c r="G140" s="14">
        <v>-1.3613298597272401</v>
      </c>
    </row>
    <row r="141" spans="1:7" x14ac:dyDescent="0.2">
      <c r="A141" s="12" t="s">
        <v>1908</v>
      </c>
      <c r="B141" s="12" t="s">
        <v>2145</v>
      </c>
      <c r="C141" s="15">
        <v>0.20089495399999999</v>
      </c>
      <c r="D141" s="15">
        <v>0.28502087700000001</v>
      </c>
      <c r="E141" s="15">
        <v>0.69780677499485599</v>
      </c>
      <c r="F141" s="15">
        <v>-2.27577051062333E-2</v>
      </c>
      <c r="G141" s="14">
        <v>1.41939520474784</v>
      </c>
    </row>
    <row r="142" spans="1:7" x14ac:dyDescent="0.2">
      <c r="A142" s="12" t="s">
        <v>915</v>
      </c>
      <c r="B142" s="12" t="s">
        <v>1626</v>
      </c>
      <c r="C142" s="14">
        <v>-1.1585674450000001</v>
      </c>
      <c r="D142" s="15">
        <v>-1.3300190999999999E-2</v>
      </c>
      <c r="E142" s="15">
        <v>0.192931383422177</v>
      </c>
      <c r="F142" s="15">
        <v>-0.70239371127425598</v>
      </c>
      <c r="G142" s="14">
        <v>1.7660940382952399</v>
      </c>
    </row>
    <row r="143" spans="1:7" x14ac:dyDescent="0.2">
      <c r="A143" s="12" t="s">
        <v>1682</v>
      </c>
      <c r="B143" s="12" t="s">
        <v>2146</v>
      </c>
      <c r="C143" s="15">
        <v>-0.78703370299999997</v>
      </c>
      <c r="D143" s="15">
        <v>-0.282992884</v>
      </c>
      <c r="E143" s="15">
        <v>-0.15425088917702301</v>
      </c>
      <c r="F143" s="15">
        <v>-1.23856941322287</v>
      </c>
      <c r="G143" s="14">
        <v>1.5148000461840201</v>
      </c>
    </row>
    <row r="144" spans="1:7" x14ac:dyDescent="0.2">
      <c r="A144" s="12" t="s">
        <v>170</v>
      </c>
      <c r="B144" s="12" t="s">
        <v>1112</v>
      </c>
      <c r="C144" s="15">
        <v>-0.431307257</v>
      </c>
      <c r="D144" s="15">
        <v>-0.197739994</v>
      </c>
      <c r="E144" s="15">
        <v>-0.78535308667696002</v>
      </c>
      <c r="F144" s="15">
        <v>3.8394665332227</v>
      </c>
      <c r="G144" s="14">
        <v>3.0344862044743302</v>
      </c>
    </row>
    <row r="145" spans="1:7" x14ac:dyDescent="0.2">
      <c r="A145" s="12" t="s">
        <v>1672</v>
      </c>
      <c r="B145" s="12" t="s">
        <v>2147</v>
      </c>
      <c r="C145" s="15">
        <v>-0.19303515299999999</v>
      </c>
      <c r="D145" s="15">
        <v>0.265896888</v>
      </c>
      <c r="E145" s="15">
        <v>1.06012243328758</v>
      </c>
      <c r="F145" s="15">
        <v>-0.29317845242451301</v>
      </c>
      <c r="G145" s="14">
        <v>1.56606899311501</v>
      </c>
    </row>
    <row r="146" spans="1:7" x14ac:dyDescent="0.2">
      <c r="A146" s="12" t="s">
        <v>338</v>
      </c>
      <c r="B146" s="12" t="s">
        <v>1233</v>
      </c>
      <c r="C146" s="15">
        <v>-1.016227693</v>
      </c>
      <c r="D146" s="14">
        <v>1.3707674949999999</v>
      </c>
      <c r="E146" s="15">
        <v>0.26855656378234199</v>
      </c>
      <c r="F146" s="15">
        <v>0.30543227312219501</v>
      </c>
      <c r="G146" s="14">
        <v>1.3925461022869201</v>
      </c>
    </row>
    <row r="147" spans="1:7" x14ac:dyDescent="0.2">
      <c r="A147" s="12" t="s">
        <v>840</v>
      </c>
      <c r="B147" s="12" t="s">
        <v>1581</v>
      </c>
      <c r="C147" s="14">
        <v>3.6277808949999999</v>
      </c>
      <c r="D147" s="15">
        <v>-3.952637111</v>
      </c>
      <c r="E147" s="15">
        <v>-1.6425613273765201</v>
      </c>
      <c r="F147" s="15">
        <v>1.1468129778390399</v>
      </c>
      <c r="G147" s="15">
        <v>-1.03222298715797</v>
      </c>
    </row>
    <row r="148" spans="1:7" x14ac:dyDescent="0.2">
      <c r="A148" s="12" t="s">
        <v>418</v>
      </c>
      <c r="B148" s="12" t="s">
        <v>1290</v>
      </c>
      <c r="C148" s="14">
        <v>1.9379010910000001</v>
      </c>
      <c r="D148" s="15">
        <v>0.44901826900000003</v>
      </c>
      <c r="E148" s="15">
        <v>-7.2398194283565002E-3</v>
      </c>
      <c r="F148" s="15">
        <v>1.0286229419210799</v>
      </c>
      <c r="G148" s="15">
        <v>0.207819532568806</v>
      </c>
    </row>
    <row r="149" spans="1:7" x14ac:dyDescent="0.2">
      <c r="A149" s="12" t="s">
        <v>867</v>
      </c>
      <c r="B149" s="12" t="s">
        <v>1601</v>
      </c>
      <c r="C149" s="15">
        <v>-0.59116248800000004</v>
      </c>
      <c r="D149" s="15">
        <v>-6.7109379999999996E-2</v>
      </c>
      <c r="E149" s="15">
        <v>1.0007948887712901</v>
      </c>
      <c r="F149" s="15">
        <v>-0.74900235105815904</v>
      </c>
      <c r="G149" s="14">
        <v>2.4424207242879099</v>
      </c>
    </row>
    <row r="150" spans="1:7" x14ac:dyDescent="0.2">
      <c r="A150" s="12" t="s">
        <v>22</v>
      </c>
      <c r="B150" s="12" t="s">
        <v>996</v>
      </c>
      <c r="C150" s="14">
        <v>-1.8923126960000001</v>
      </c>
      <c r="D150" s="15">
        <v>1.25698581</v>
      </c>
      <c r="E150" s="15">
        <v>0.17819930143693</v>
      </c>
      <c r="F150" s="15">
        <v>-1.2430897756749599</v>
      </c>
      <c r="G150" s="14">
        <v>1.7391681223914901</v>
      </c>
    </row>
    <row r="151" spans="1:7" x14ac:dyDescent="0.2">
      <c r="A151" s="12" t="s">
        <v>672</v>
      </c>
      <c r="B151" s="12" t="s">
        <v>1470</v>
      </c>
      <c r="C151" s="15">
        <v>-0.67780021199999996</v>
      </c>
      <c r="D151" s="15">
        <v>1.2058349100000001</v>
      </c>
      <c r="E151" s="15">
        <v>0.377217911020573</v>
      </c>
      <c r="F151" s="15">
        <v>-0.62864985710997001</v>
      </c>
      <c r="G151" s="14">
        <v>3.7170318269352798</v>
      </c>
    </row>
    <row r="152" spans="1:7" x14ac:dyDescent="0.2">
      <c r="A152" s="12" t="s">
        <v>678</v>
      </c>
      <c r="B152" s="12" t="s">
        <v>1475</v>
      </c>
      <c r="C152" s="15">
        <v>-0.77325567299999998</v>
      </c>
      <c r="D152" s="15">
        <v>-0.64059845900000001</v>
      </c>
      <c r="E152" s="15">
        <v>0.96166472152864602</v>
      </c>
      <c r="F152" s="15">
        <v>-0.59555524890493305</v>
      </c>
      <c r="G152" s="14">
        <v>2.4495240327966998</v>
      </c>
    </row>
    <row r="153" spans="1:7" x14ac:dyDescent="0.2">
      <c r="A153" s="12" t="s">
        <v>100</v>
      </c>
      <c r="B153" s="12" t="s">
        <v>1065</v>
      </c>
      <c r="C153" s="15">
        <v>-0.83438904899999999</v>
      </c>
      <c r="D153" s="15">
        <v>0.23211720499999999</v>
      </c>
      <c r="E153" s="15">
        <v>0.70327735521788703</v>
      </c>
      <c r="F153" s="14">
        <v>-1.29320216018901</v>
      </c>
      <c r="G153" s="15">
        <v>0.64002836305375999</v>
      </c>
    </row>
    <row r="154" spans="1:7" x14ac:dyDescent="0.2">
      <c r="A154" s="12" t="s">
        <v>1692</v>
      </c>
      <c r="B154" s="12" t="s">
        <v>2148</v>
      </c>
      <c r="C154" s="15">
        <v>1.053347147</v>
      </c>
      <c r="D154" s="15">
        <v>1.934049186</v>
      </c>
      <c r="E154" s="15">
        <v>-0.31094128926956399</v>
      </c>
      <c r="F154" s="15">
        <v>0.26867805566388903</v>
      </c>
      <c r="G154" s="14">
        <v>1.3947862959517101</v>
      </c>
    </row>
    <row r="155" spans="1:7" x14ac:dyDescent="0.2">
      <c r="A155" s="12" t="s">
        <v>1733</v>
      </c>
      <c r="B155" s="12" t="s">
        <v>2149</v>
      </c>
      <c r="C155" s="15">
        <v>-0.824099633</v>
      </c>
      <c r="D155" s="15">
        <v>0.24273835799999999</v>
      </c>
      <c r="E155" s="15">
        <v>4.9623628303267601E-2</v>
      </c>
      <c r="F155" s="15">
        <v>-0.400022965586802</v>
      </c>
      <c r="G155" s="14">
        <v>1.8395422903485199</v>
      </c>
    </row>
    <row r="156" spans="1:7" x14ac:dyDescent="0.2">
      <c r="A156" s="12" t="s">
        <v>947</v>
      </c>
      <c r="B156" s="12" t="s">
        <v>1650</v>
      </c>
      <c r="C156" s="14">
        <v>-1.036272769</v>
      </c>
      <c r="D156" s="15">
        <v>0.59480434500000001</v>
      </c>
      <c r="E156" s="15">
        <v>0.117498000998719</v>
      </c>
      <c r="F156" s="15">
        <v>-0.97871925525604597</v>
      </c>
      <c r="G156" s="14">
        <v>2.32632146055033</v>
      </c>
    </row>
    <row r="157" spans="1:7" x14ac:dyDescent="0.2">
      <c r="A157" s="12" t="s">
        <v>1785</v>
      </c>
      <c r="B157" s="12" t="s">
        <v>2150</v>
      </c>
      <c r="C157" s="15">
        <v>-1.6439361619999999</v>
      </c>
      <c r="D157" s="15">
        <v>0.44406928699999998</v>
      </c>
      <c r="E157" s="15">
        <v>0.19242884710910199</v>
      </c>
      <c r="F157" s="15">
        <v>-1.16482452579341</v>
      </c>
      <c r="G157" s="14">
        <v>1.9131321425979899</v>
      </c>
    </row>
    <row r="158" spans="1:7" x14ac:dyDescent="0.2">
      <c r="A158" s="12" t="s">
        <v>661</v>
      </c>
      <c r="B158" s="12" t="s">
        <v>1464</v>
      </c>
      <c r="C158" s="15">
        <v>0.99954306900000001</v>
      </c>
      <c r="D158" s="15">
        <v>-1.852699299</v>
      </c>
      <c r="E158" s="15">
        <v>-1.11794512289713</v>
      </c>
      <c r="F158" s="15">
        <v>-0.878811144777497</v>
      </c>
      <c r="G158" s="14">
        <v>1.1452686338549201</v>
      </c>
    </row>
    <row r="159" spans="1:7" x14ac:dyDescent="0.2">
      <c r="A159" s="12" t="s">
        <v>459</v>
      </c>
      <c r="B159" s="12" t="s">
        <v>1321</v>
      </c>
      <c r="C159" s="15">
        <v>-0.44399787299999999</v>
      </c>
      <c r="D159" s="15">
        <v>-1.0531387679999999</v>
      </c>
      <c r="E159" s="15">
        <v>1.0344715999462499</v>
      </c>
      <c r="F159" s="15">
        <v>-0.11966847095562901</v>
      </c>
      <c r="G159" s="14">
        <v>1.32740342089537</v>
      </c>
    </row>
    <row r="160" spans="1:7" x14ac:dyDescent="0.2">
      <c r="A160" s="12" t="s">
        <v>1691</v>
      </c>
      <c r="B160" s="12" t="s">
        <v>2151</v>
      </c>
      <c r="C160" s="15">
        <v>-1.0870636140000001</v>
      </c>
      <c r="D160" s="15">
        <v>0.26706791499999999</v>
      </c>
      <c r="E160" s="15">
        <v>0.19185139783684199</v>
      </c>
      <c r="F160" s="15">
        <v>9.9541197053039099E-2</v>
      </c>
      <c r="G160" s="14">
        <v>2.2206963433587901</v>
      </c>
    </row>
    <row r="161" spans="1:7" x14ac:dyDescent="0.2">
      <c r="A161" s="12" t="s">
        <v>355</v>
      </c>
      <c r="B161" s="12" t="s">
        <v>1244</v>
      </c>
      <c r="C161" s="14">
        <v>-1.56572723</v>
      </c>
      <c r="D161" s="15">
        <v>1.516147065</v>
      </c>
      <c r="E161" s="15">
        <v>-0.25342548464814002</v>
      </c>
      <c r="F161" s="15">
        <v>-1.1125719390739099</v>
      </c>
      <c r="G161" s="15">
        <v>-0.13067119726905899</v>
      </c>
    </row>
    <row r="162" spans="1:7" x14ac:dyDescent="0.2">
      <c r="A162" s="12" t="s">
        <v>1984</v>
      </c>
      <c r="B162" s="12" t="s">
        <v>2152</v>
      </c>
      <c r="C162" s="15">
        <v>-0.89483712299999996</v>
      </c>
      <c r="D162" s="15">
        <v>8.3463905000000005E-2</v>
      </c>
      <c r="E162" s="15">
        <v>0.23345261791725999</v>
      </c>
      <c r="F162" s="15">
        <v>0.36434944832199501</v>
      </c>
      <c r="G162" s="14">
        <v>1.4756013282446501</v>
      </c>
    </row>
    <row r="163" spans="1:7" x14ac:dyDescent="0.2">
      <c r="A163" s="12" t="s">
        <v>481</v>
      </c>
      <c r="B163" s="12" t="s">
        <v>1334</v>
      </c>
      <c r="C163" s="14">
        <v>-2.3445257719999999</v>
      </c>
      <c r="D163" s="15">
        <v>0.39392222300000002</v>
      </c>
      <c r="E163" s="15">
        <v>1.60681925432264E-2</v>
      </c>
      <c r="F163" s="15">
        <v>-0.93681479835877102</v>
      </c>
      <c r="G163" s="14">
        <v>1.7510420630124099</v>
      </c>
    </row>
    <row r="164" spans="1:7" x14ac:dyDescent="0.2">
      <c r="A164" s="12" t="s">
        <v>337</v>
      </c>
      <c r="B164" s="12" t="s">
        <v>1232</v>
      </c>
      <c r="C164" s="14">
        <v>-1.5396738990000001</v>
      </c>
      <c r="D164" s="15">
        <v>0.83137238000000002</v>
      </c>
      <c r="E164" s="15">
        <v>0.124735515057129</v>
      </c>
      <c r="F164" s="15">
        <v>-0.72254883643627499</v>
      </c>
      <c r="G164" s="14">
        <v>1.2246188008921599</v>
      </c>
    </row>
    <row r="165" spans="1:7" x14ac:dyDescent="0.2">
      <c r="A165" s="12" t="s">
        <v>1905</v>
      </c>
      <c r="B165" s="12" t="s">
        <v>2153</v>
      </c>
      <c r="C165" s="15">
        <v>-0.60395113899999997</v>
      </c>
      <c r="D165" s="15">
        <v>9.2941534000000006E-2</v>
      </c>
      <c r="E165" s="15">
        <v>2.49585770187561E-2</v>
      </c>
      <c r="F165" s="15">
        <v>-0.140052309633585</v>
      </c>
      <c r="G165" s="14">
        <v>1.1330327692120401</v>
      </c>
    </row>
    <row r="166" spans="1:7" x14ac:dyDescent="0.2">
      <c r="A166" s="12" t="s">
        <v>1697</v>
      </c>
      <c r="B166" s="12" t="s">
        <v>2154</v>
      </c>
      <c r="C166" s="15">
        <v>-1.5118213009999999</v>
      </c>
      <c r="D166" s="15">
        <v>0.35758738200000001</v>
      </c>
      <c r="E166" s="15">
        <v>4.9302758224079903E-2</v>
      </c>
      <c r="F166" s="15">
        <v>-1.40140020141892</v>
      </c>
      <c r="G166" s="14">
        <v>1.28427860997013</v>
      </c>
    </row>
    <row r="167" spans="1:7" x14ac:dyDescent="0.2">
      <c r="A167" s="12" t="s">
        <v>1693</v>
      </c>
      <c r="B167" s="12" t="s">
        <v>2155</v>
      </c>
      <c r="C167" s="15">
        <v>-1.079473374</v>
      </c>
      <c r="D167" s="15">
        <v>0.26560610299999998</v>
      </c>
      <c r="E167" s="15">
        <v>-0.238186404398334</v>
      </c>
      <c r="F167" s="15">
        <v>-1.5084663094662101</v>
      </c>
      <c r="G167" s="14">
        <v>1.0875486767901901</v>
      </c>
    </row>
    <row r="168" spans="1:7" x14ac:dyDescent="0.2">
      <c r="A168" s="12" t="s">
        <v>172</v>
      </c>
      <c r="B168" s="12" t="s">
        <v>1114</v>
      </c>
      <c r="C168" s="14">
        <v>2.0425441910000002</v>
      </c>
      <c r="D168" s="15">
        <v>-0.13921482600000001</v>
      </c>
      <c r="E168" s="15">
        <v>-0.40022948928392099</v>
      </c>
      <c r="F168" s="15">
        <v>0.42920191883887099</v>
      </c>
      <c r="G168" s="14">
        <v>1.10218710378855</v>
      </c>
    </row>
    <row r="169" spans="1:7" x14ac:dyDescent="0.2">
      <c r="A169" s="12" t="s">
        <v>1975</v>
      </c>
      <c r="B169" s="12" t="s">
        <v>2156</v>
      </c>
      <c r="C169" s="15">
        <v>-0.13950090600000001</v>
      </c>
      <c r="D169" s="15">
        <v>-0.54901043999999999</v>
      </c>
      <c r="E169" s="15">
        <v>0.64448690801098096</v>
      </c>
      <c r="F169" s="15">
        <v>-0.49542401466415098</v>
      </c>
      <c r="G169" s="14">
        <v>2.27179417312164</v>
      </c>
    </row>
    <row r="170" spans="1:7" x14ac:dyDescent="0.2">
      <c r="A170" s="12" t="s">
        <v>496</v>
      </c>
      <c r="B170" s="12" t="s">
        <v>1344</v>
      </c>
      <c r="C170" s="14">
        <v>-1.2333888390000001</v>
      </c>
      <c r="D170" s="15">
        <v>0.76912502000000005</v>
      </c>
      <c r="E170" s="15">
        <v>-0.32372369049241101</v>
      </c>
      <c r="F170" s="15">
        <v>-0.94518950198102702</v>
      </c>
      <c r="G170" s="15">
        <v>0.20239153073183</v>
      </c>
    </row>
    <row r="171" spans="1:7" x14ac:dyDescent="0.2">
      <c r="A171" s="12" t="s">
        <v>599</v>
      </c>
      <c r="B171" s="12" t="s">
        <v>1418</v>
      </c>
      <c r="C171" s="15">
        <v>0.59561441400000004</v>
      </c>
      <c r="D171" s="14">
        <v>1.408942776</v>
      </c>
      <c r="E171" s="15">
        <v>-0.278832132379774</v>
      </c>
      <c r="F171" s="15">
        <v>1.09820882328505</v>
      </c>
      <c r="G171" s="15">
        <v>-0.119215294538701</v>
      </c>
    </row>
    <row r="172" spans="1:7" x14ac:dyDescent="0.2">
      <c r="A172" s="12" t="s">
        <v>1941</v>
      </c>
      <c r="B172" s="12" t="s">
        <v>2157</v>
      </c>
      <c r="C172" s="15">
        <v>-1.4804641970000001</v>
      </c>
      <c r="D172" s="15">
        <v>0.54925137499999999</v>
      </c>
      <c r="E172" s="15">
        <v>0.41618167389734101</v>
      </c>
      <c r="F172" s="15">
        <v>-1.2879752405021401</v>
      </c>
      <c r="G172" s="14">
        <v>3.0122418921420802</v>
      </c>
    </row>
    <row r="173" spans="1:7" x14ac:dyDescent="0.2">
      <c r="A173" s="12" t="s">
        <v>49</v>
      </c>
      <c r="B173" s="12" t="s">
        <v>1021</v>
      </c>
      <c r="C173" s="15">
        <v>-1.0525645990000001</v>
      </c>
      <c r="D173" s="15">
        <v>0.239740233</v>
      </c>
      <c r="E173" s="15">
        <v>0.11767778856742001</v>
      </c>
      <c r="F173" s="15">
        <v>-1.1203973916904399</v>
      </c>
      <c r="G173" s="14">
        <v>2.1734566545102401</v>
      </c>
    </row>
    <row r="174" spans="1:7" x14ac:dyDescent="0.2">
      <c r="A174" s="12" t="s">
        <v>1853</v>
      </c>
      <c r="B174" s="12" t="s">
        <v>2158</v>
      </c>
      <c r="C174" s="15">
        <v>0.66321590600000002</v>
      </c>
      <c r="D174" s="15">
        <v>1.4712845859999999</v>
      </c>
      <c r="E174" s="15">
        <v>0.11487885398483</v>
      </c>
      <c r="F174" s="15">
        <v>0.353687073780794</v>
      </c>
      <c r="G174" s="14">
        <v>2.1131570679737401</v>
      </c>
    </row>
    <row r="175" spans="1:7" x14ac:dyDescent="0.2">
      <c r="A175" s="12" t="s">
        <v>1803</v>
      </c>
      <c r="B175" s="12" t="s">
        <v>2159</v>
      </c>
      <c r="C175" s="15">
        <v>-0.17248180499999999</v>
      </c>
      <c r="D175" s="15">
        <v>0.298469808</v>
      </c>
      <c r="E175" s="15">
        <v>0.248602571253556</v>
      </c>
      <c r="F175" s="15">
        <v>-0.90360277879555695</v>
      </c>
      <c r="G175" s="14">
        <v>1.20617171814975</v>
      </c>
    </row>
    <row r="176" spans="1:7" x14ac:dyDescent="0.2">
      <c r="A176" s="12" t="s">
        <v>158</v>
      </c>
      <c r="B176" s="12" t="s">
        <v>1102</v>
      </c>
      <c r="C176" s="15">
        <v>-1.085989595</v>
      </c>
      <c r="D176" s="15">
        <v>1.536287009</v>
      </c>
      <c r="E176" s="15">
        <v>6.5573011910043305E-2</v>
      </c>
      <c r="F176" s="15">
        <v>-0.54890558477129003</v>
      </c>
      <c r="G176" s="14">
        <v>1.60263528671633</v>
      </c>
    </row>
    <row r="177" spans="1:7" x14ac:dyDescent="0.2">
      <c r="A177" s="12" t="s">
        <v>218</v>
      </c>
      <c r="B177" s="12" t="s">
        <v>1149</v>
      </c>
      <c r="C177" s="14">
        <v>-2.8232288790000002</v>
      </c>
      <c r="D177" s="15">
        <v>1.5950991080000001</v>
      </c>
      <c r="E177" s="15">
        <v>3.3242292026145003E-2</v>
      </c>
      <c r="F177" s="15">
        <v>-1.50666398231396</v>
      </c>
      <c r="G177" s="14">
        <v>4.6748197025151104</v>
      </c>
    </row>
    <row r="178" spans="1:7" x14ac:dyDescent="0.2">
      <c r="A178" s="12" t="s">
        <v>55</v>
      </c>
      <c r="B178" s="12" t="s">
        <v>1026</v>
      </c>
      <c r="C178" s="14">
        <v>-1.760477141</v>
      </c>
      <c r="D178" s="15">
        <v>0.52503290599999997</v>
      </c>
      <c r="E178" s="15">
        <v>0.103943578906291</v>
      </c>
      <c r="F178" s="15">
        <v>-0.75183138428127305</v>
      </c>
      <c r="G178" s="14">
        <v>2.2624509141143201</v>
      </c>
    </row>
    <row r="179" spans="1:7" x14ac:dyDescent="0.2">
      <c r="A179" s="12" t="s">
        <v>749</v>
      </c>
      <c r="B179" s="12" t="s">
        <v>1523</v>
      </c>
      <c r="C179" s="14">
        <v>-1.5459707819999999</v>
      </c>
      <c r="D179" s="15">
        <v>1.1965935400000001</v>
      </c>
      <c r="E179" s="15">
        <v>0.346109247481236</v>
      </c>
      <c r="F179" s="15">
        <v>0.35478749544038202</v>
      </c>
      <c r="G179" s="14">
        <v>5.0856421894930399</v>
      </c>
    </row>
    <row r="180" spans="1:7" x14ac:dyDescent="0.2">
      <c r="A180" s="12" t="s">
        <v>770</v>
      </c>
      <c r="B180" s="12" t="s">
        <v>1523</v>
      </c>
      <c r="C180" s="15">
        <v>-0.95978000799999996</v>
      </c>
      <c r="D180" s="15">
        <v>0.91301729700000001</v>
      </c>
      <c r="E180" s="15">
        <v>0.486746719022223</v>
      </c>
      <c r="F180" s="15">
        <v>0.36030728417890301</v>
      </c>
      <c r="G180" s="14">
        <v>3.81899570485061</v>
      </c>
    </row>
    <row r="181" spans="1:7" x14ac:dyDescent="0.2">
      <c r="A181" s="12" t="s">
        <v>1792</v>
      </c>
      <c r="B181" s="12" t="s">
        <v>2160</v>
      </c>
      <c r="C181" s="15">
        <v>-4.6003713000000002E-2</v>
      </c>
      <c r="D181" s="15">
        <v>0.29023197299999998</v>
      </c>
      <c r="E181" s="15">
        <v>-0.88526380416817796</v>
      </c>
      <c r="F181" s="15">
        <v>-0.22845869711340899</v>
      </c>
      <c r="G181" s="14">
        <v>2.2157508248472699</v>
      </c>
    </row>
    <row r="182" spans="1:7" x14ac:dyDescent="0.2">
      <c r="A182" s="12" t="s">
        <v>1710</v>
      </c>
      <c r="B182" s="12" t="s">
        <v>2161</v>
      </c>
      <c r="C182" s="15">
        <v>0.49840260600000003</v>
      </c>
      <c r="D182" s="15">
        <v>-1.42353847</v>
      </c>
      <c r="E182" s="15">
        <v>0.82459272452981802</v>
      </c>
      <c r="F182" s="15">
        <v>1.05817649883526</v>
      </c>
      <c r="G182" s="14">
        <v>1.1841239172479401</v>
      </c>
    </row>
    <row r="183" spans="1:7" x14ac:dyDescent="0.2">
      <c r="A183" s="12" t="s">
        <v>547</v>
      </c>
      <c r="B183" s="12" t="s">
        <v>1182</v>
      </c>
      <c r="C183" s="15">
        <v>-1.333147987</v>
      </c>
      <c r="D183" s="15">
        <v>0.53213993400000004</v>
      </c>
      <c r="E183" s="15">
        <v>0.32073340726946997</v>
      </c>
      <c r="F183" s="15">
        <v>-0.354821528176686</v>
      </c>
      <c r="G183" s="14">
        <v>2.8588425862723601</v>
      </c>
    </row>
    <row r="184" spans="1:7" x14ac:dyDescent="0.2">
      <c r="A184" s="12" t="s">
        <v>1939</v>
      </c>
      <c r="B184" s="12" t="s">
        <v>1182</v>
      </c>
      <c r="C184" s="15">
        <v>2.5508034629999998</v>
      </c>
      <c r="D184" s="15">
        <v>0.63806452300000005</v>
      </c>
      <c r="E184" s="15">
        <v>0.88320229924018201</v>
      </c>
      <c r="F184" s="15">
        <v>0.11404961494612199</v>
      </c>
      <c r="G184" s="14">
        <v>1.7120772748253701</v>
      </c>
    </row>
    <row r="185" spans="1:7" x14ac:dyDescent="0.2">
      <c r="A185" s="12" t="s">
        <v>854</v>
      </c>
      <c r="B185" s="12" t="s">
        <v>1591</v>
      </c>
      <c r="C185" s="14">
        <v>-1.3668536140000001</v>
      </c>
      <c r="D185" s="15">
        <v>9.7050475999999997E-2</v>
      </c>
      <c r="E185" s="15">
        <v>-1.6376969607025098E-2</v>
      </c>
      <c r="F185" s="15">
        <v>-0.95554232920381399</v>
      </c>
      <c r="G185" s="15">
        <v>0.46880048173857097</v>
      </c>
    </row>
    <row r="186" spans="1:7" x14ac:dyDescent="0.2">
      <c r="A186" s="12" t="s">
        <v>515</v>
      </c>
      <c r="B186" s="12" t="s">
        <v>1355</v>
      </c>
      <c r="C186" s="14">
        <v>-1.4824382270000001</v>
      </c>
      <c r="D186" s="15">
        <v>1.6981494660000001</v>
      </c>
      <c r="E186" s="15">
        <v>9.1346273422219695E-2</v>
      </c>
      <c r="F186" s="15">
        <v>-1.12884214481516</v>
      </c>
      <c r="G186" s="14">
        <v>1.5934980534946701</v>
      </c>
    </row>
    <row r="187" spans="1:7" x14ac:dyDescent="0.2">
      <c r="A187" s="12" t="s">
        <v>527</v>
      </c>
      <c r="B187" s="12" t="s">
        <v>1363</v>
      </c>
      <c r="C187" s="15">
        <v>-1.3617255580000001</v>
      </c>
      <c r="D187" s="15">
        <v>0.622635563</v>
      </c>
      <c r="E187" s="15">
        <v>-1.13414394999438E-2</v>
      </c>
      <c r="F187" s="15">
        <v>-6.6944237377562402E-2</v>
      </c>
      <c r="G187" s="14">
        <v>2.4424409717953699</v>
      </c>
    </row>
    <row r="188" spans="1:7" x14ac:dyDescent="0.2">
      <c r="A188" s="12" t="s">
        <v>813</v>
      </c>
      <c r="B188" s="12" t="s">
        <v>1562</v>
      </c>
      <c r="C188" s="14">
        <v>-1.0327990339999999</v>
      </c>
      <c r="D188" s="15">
        <v>0.32429377700000001</v>
      </c>
      <c r="E188" s="15">
        <v>0.20852829774624099</v>
      </c>
      <c r="F188" s="15">
        <v>-0.66608975761403499</v>
      </c>
      <c r="G188" s="14">
        <v>1.8651210744431499</v>
      </c>
    </row>
    <row r="189" spans="1:7" x14ac:dyDescent="0.2">
      <c r="A189" s="12" t="s">
        <v>400</v>
      </c>
      <c r="B189" s="12" t="s">
        <v>1277</v>
      </c>
      <c r="C189" s="14">
        <v>-1.825140803</v>
      </c>
      <c r="D189" s="15">
        <v>1.5464749390000001</v>
      </c>
      <c r="E189" s="15">
        <v>0.20398543706819799</v>
      </c>
      <c r="F189" s="15">
        <v>-1.1702683907089799</v>
      </c>
      <c r="G189" s="14">
        <v>3.2286769996141098</v>
      </c>
    </row>
    <row r="190" spans="1:7" x14ac:dyDescent="0.2">
      <c r="A190" s="12" t="s">
        <v>817</v>
      </c>
      <c r="B190" s="12" t="s">
        <v>1566</v>
      </c>
      <c r="C190" s="14">
        <v>-1.404153923</v>
      </c>
      <c r="D190" s="15">
        <v>1.720739475</v>
      </c>
      <c r="E190" s="15">
        <v>-7.4300424247224897E-2</v>
      </c>
      <c r="F190" s="15">
        <v>-0.69781169961998102</v>
      </c>
      <c r="G190" s="14">
        <v>1.4903150706331201</v>
      </c>
    </row>
    <row r="191" spans="1:7" x14ac:dyDescent="0.2">
      <c r="A191" s="12" t="s">
        <v>1747</v>
      </c>
      <c r="B191" s="12" t="s">
        <v>1127</v>
      </c>
      <c r="C191" s="15">
        <v>-0.89766100500000001</v>
      </c>
      <c r="D191" s="15">
        <v>0.88575411199999998</v>
      </c>
      <c r="E191" s="15">
        <v>0.12834943947303201</v>
      </c>
      <c r="F191" s="15">
        <v>-1.14635574876163</v>
      </c>
      <c r="G191" s="14">
        <v>1.0361651909359799</v>
      </c>
    </row>
    <row r="192" spans="1:7" x14ac:dyDescent="0.2">
      <c r="A192" s="12" t="s">
        <v>238</v>
      </c>
      <c r="B192" s="12" t="s">
        <v>1127</v>
      </c>
      <c r="C192" s="15">
        <v>-0.45543391700000002</v>
      </c>
      <c r="D192" s="14">
        <v>1.0303626749999999</v>
      </c>
      <c r="E192" s="15">
        <v>8.1991260163105706E-2</v>
      </c>
      <c r="F192" s="15">
        <v>1.2109273817161901</v>
      </c>
      <c r="G192" s="14">
        <v>1.42503145500675</v>
      </c>
    </row>
    <row r="193" spans="1:7" x14ac:dyDescent="0.2">
      <c r="A193" s="12" t="s">
        <v>789</v>
      </c>
      <c r="B193" s="12" t="s">
        <v>1127</v>
      </c>
      <c r="C193" s="14">
        <v>-2.4192611990000001</v>
      </c>
      <c r="D193" s="15">
        <v>0.33439204099999997</v>
      </c>
      <c r="E193" s="15">
        <v>-0.17501550780615299</v>
      </c>
      <c r="F193" s="15">
        <v>0.38527476524947202</v>
      </c>
      <c r="G193" s="14">
        <v>1.1807095743456699</v>
      </c>
    </row>
    <row r="194" spans="1:7" x14ac:dyDescent="0.2">
      <c r="A194" s="12" t="s">
        <v>2045</v>
      </c>
      <c r="B194" s="12" t="s">
        <v>1127</v>
      </c>
      <c r="C194" s="15">
        <v>-1.0708029699999999</v>
      </c>
      <c r="D194" s="15">
        <v>0.39990498499999999</v>
      </c>
      <c r="E194" s="15">
        <v>0.100037726208491</v>
      </c>
      <c r="F194" s="15">
        <v>-0.85511150311048001</v>
      </c>
      <c r="G194" s="14">
        <v>1.13913633207843</v>
      </c>
    </row>
    <row r="195" spans="1:7" x14ac:dyDescent="0.2">
      <c r="A195" s="12" t="s">
        <v>1724</v>
      </c>
      <c r="B195" s="12" t="s">
        <v>2162</v>
      </c>
      <c r="C195" s="15">
        <v>0.53913664800000005</v>
      </c>
      <c r="D195" s="15">
        <v>0.96476388099999999</v>
      </c>
      <c r="E195" s="15">
        <v>0.55700812711885195</v>
      </c>
      <c r="F195" s="15">
        <v>-0.138415420565142</v>
      </c>
      <c r="G195" s="14">
        <v>2.5591459577899598</v>
      </c>
    </row>
    <row r="196" spans="1:7" x14ac:dyDescent="0.2">
      <c r="A196" s="12" t="s">
        <v>2110</v>
      </c>
      <c r="B196" s="12" t="s">
        <v>2163</v>
      </c>
      <c r="C196" s="15">
        <v>0.44197397100000002</v>
      </c>
      <c r="D196" s="15">
        <v>-1.569567449</v>
      </c>
      <c r="E196" s="15">
        <v>0.464167493496911</v>
      </c>
      <c r="F196" s="15">
        <v>-0.46880279863409802</v>
      </c>
      <c r="G196" s="14">
        <v>1.38406690609404</v>
      </c>
    </row>
    <row r="197" spans="1:7" x14ac:dyDescent="0.2">
      <c r="A197" s="12" t="s">
        <v>804</v>
      </c>
      <c r="B197" s="12" t="s">
        <v>1557</v>
      </c>
      <c r="C197" s="15">
        <v>-0.62742094299999995</v>
      </c>
      <c r="D197" s="14">
        <v>1.1575412970000001</v>
      </c>
      <c r="E197" s="15">
        <v>-9.1336920338084895E-2</v>
      </c>
      <c r="F197" s="15">
        <v>2.0343549865579302E-2</v>
      </c>
      <c r="G197" s="14">
        <v>2.1184509582930202</v>
      </c>
    </row>
    <row r="198" spans="1:7" x14ac:dyDescent="0.2">
      <c r="A198" s="12" t="s">
        <v>1707</v>
      </c>
      <c r="B198" s="12" t="s">
        <v>2164</v>
      </c>
      <c r="C198" s="15">
        <v>-0.33110735899999999</v>
      </c>
      <c r="D198" s="15">
        <v>-0.61204029100000001</v>
      </c>
      <c r="E198" s="15">
        <v>8.6005510535301297E-2</v>
      </c>
      <c r="F198" s="15">
        <v>0.480470839966392</v>
      </c>
      <c r="G198" s="14">
        <v>1.3052080184174599</v>
      </c>
    </row>
    <row r="199" spans="1:7" x14ac:dyDescent="0.2">
      <c r="A199" s="12" t="s">
        <v>189</v>
      </c>
      <c r="B199" s="12" t="s">
        <v>1126</v>
      </c>
      <c r="C199" s="14">
        <v>-1.52762888</v>
      </c>
      <c r="D199" s="15">
        <v>0.26960258999999998</v>
      </c>
      <c r="E199" s="15">
        <v>-0.23518903992203399</v>
      </c>
      <c r="F199" s="15">
        <v>-0.73111161351437703</v>
      </c>
      <c r="G199" s="14">
        <v>1.73126231974091</v>
      </c>
    </row>
    <row r="200" spans="1:7" x14ac:dyDescent="0.2">
      <c r="A200" s="12" t="s">
        <v>1995</v>
      </c>
      <c r="B200" s="12" t="s">
        <v>2165</v>
      </c>
      <c r="C200" s="15">
        <v>-1.353793504</v>
      </c>
      <c r="D200" s="15">
        <v>0.62115650099999997</v>
      </c>
      <c r="E200" s="15">
        <v>0.23690628669016101</v>
      </c>
      <c r="F200" s="15">
        <v>-0.68000373673655701</v>
      </c>
      <c r="G200" s="14">
        <v>1.62767564782538</v>
      </c>
    </row>
    <row r="201" spans="1:7" x14ac:dyDescent="0.2">
      <c r="A201" s="12" t="s">
        <v>276</v>
      </c>
      <c r="B201" s="12" t="s">
        <v>1194</v>
      </c>
      <c r="C201" s="14">
        <v>-1.282955308</v>
      </c>
      <c r="D201" s="15">
        <v>0.1014824</v>
      </c>
      <c r="E201" s="15">
        <v>0.188084992867116</v>
      </c>
      <c r="F201" s="15">
        <v>-0.207573986028802</v>
      </c>
      <c r="G201" s="15">
        <v>0.71535679243011596</v>
      </c>
    </row>
    <row r="202" spans="1:7" x14ac:dyDescent="0.2">
      <c r="A202" s="12" t="s">
        <v>861</v>
      </c>
      <c r="B202" s="12" t="s">
        <v>1595</v>
      </c>
      <c r="C202" s="15">
        <v>1.3091385149999999</v>
      </c>
      <c r="D202" s="14">
        <v>-2.9490537620000001</v>
      </c>
      <c r="E202" s="14">
        <v>-2.59827122140713</v>
      </c>
      <c r="F202" s="15">
        <v>0.26147270009387602</v>
      </c>
      <c r="G202" s="14">
        <v>-1.57987064567526</v>
      </c>
    </row>
    <row r="203" spans="1:7" x14ac:dyDescent="0.2">
      <c r="A203" s="12" t="s">
        <v>628</v>
      </c>
      <c r="B203" s="12" t="s">
        <v>1437</v>
      </c>
      <c r="C203" s="15">
        <v>0.61195065100000001</v>
      </c>
      <c r="D203" s="15">
        <v>-0.59453179700000003</v>
      </c>
      <c r="E203" s="15">
        <v>-0.34898742521249898</v>
      </c>
      <c r="F203" s="15">
        <v>-0.89457918150323901</v>
      </c>
      <c r="G203" s="14">
        <v>2.4403082846747202</v>
      </c>
    </row>
    <row r="204" spans="1:7" x14ac:dyDescent="0.2">
      <c r="A204" s="12" t="s">
        <v>1757</v>
      </c>
      <c r="B204" s="12" t="s">
        <v>2166</v>
      </c>
      <c r="C204" s="15">
        <v>-0.37725410199999998</v>
      </c>
      <c r="D204" s="15">
        <v>0.29764404</v>
      </c>
      <c r="E204" s="15">
        <v>0.62662861229553002</v>
      </c>
      <c r="F204" s="15">
        <v>-0.205758928991642</v>
      </c>
      <c r="G204" s="14">
        <v>3.5989484118169601</v>
      </c>
    </row>
    <row r="205" spans="1:7" x14ac:dyDescent="0.2">
      <c r="A205" s="12" t="s">
        <v>120</v>
      </c>
      <c r="B205" s="12" t="s">
        <v>1080</v>
      </c>
      <c r="C205" s="14">
        <v>-2.3359956369999999</v>
      </c>
      <c r="D205" s="15">
        <v>1.0204230830000001</v>
      </c>
      <c r="E205" s="15">
        <v>0.10563759817605101</v>
      </c>
      <c r="F205" s="15">
        <v>-0.832562740562237</v>
      </c>
      <c r="G205" s="14">
        <v>2.47322534379555</v>
      </c>
    </row>
    <row r="206" spans="1:7" x14ac:dyDescent="0.2">
      <c r="A206" s="12" t="s">
        <v>1838</v>
      </c>
      <c r="B206" s="12" t="s">
        <v>2167</v>
      </c>
      <c r="C206" s="15">
        <v>-1.7531862730000001</v>
      </c>
      <c r="D206" s="15">
        <v>0.25118202899999997</v>
      </c>
      <c r="E206" s="15">
        <v>0.288314944171155</v>
      </c>
      <c r="F206" s="15">
        <v>-1.30037496705468</v>
      </c>
      <c r="G206" s="14">
        <v>2.30133946832875</v>
      </c>
    </row>
    <row r="207" spans="1:7" x14ac:dyDescent="0.2">
      <c r="A207" s="12" t="s">
        <v>584</v>
      </c>
      <c r="B207" s="12" t="s">
        <v>1406</v>
      </c>
      <c r="C207" s="14">
        <v>-1.645769662</v>
      </c>
      <c r="D207" s="15">
        <v>1.2798072629999999</v>
      </c>
      <c r="E207" s="15">
        <v>0.74774763347519302</v>
      </c>
      <c r="F207" s="15">
        <v>-0.99820383075752905</v>
      </c>
      <c r="G207" s="14">
        <v>2.4364532702040398</v>
      </c>
    </row>
    <row r="208" spans="1:7" x14ac:dyDescent="0.2">
      <c r="A208" s="12" t="s">
        <v>360</v>
      </c>
      <c r="B208" s="12" t="s">
        <v>1248</v>
      </c>
      <c r="C208" s="14">
        <v>2.3686365550000001</v>
      </c>
      <c r="D208" s="15">
        <v>-5.9649475479999996</v>
      </c>
      <c r="E208" s="15">
        <v>-0.76869513526746402</v>
      </c>
      <c r="F208" s="15">
        <v>-1.5559204444086401</v>
      </c>
      <c r="G208" s="14">
        <v>1.64433301552438</v>
      </c>
    </row>
    <row r="209" spans="1:7" x14ac:dyDescent="0.2">
      <c r="A209" s="12" t="s">
        <v>1811</v>
      </c>
      <c r="B209" s="12" t="s">
        <v>2168</v>
      </c>
      <c r="C209" s="15">
        <v>-0.14013672899999999</v>
      </c>
      <c r="D209" s="15">
        <v>-1.5872985120000001</v>
      </c>
      <c r="E209" s="15">
        <v>1.1024583539164201</v>
      </c>
      <c r="F209" s="15">
        <v>0.99330324948398796</v>
      </c>
      <c r="G209" s="14">
        <v>1.21576884759519</v>
      </c>
    </row>
    <row r="210" spans="1:7" x14ac:dyDescent="0.2">
      <c r="A210" s="12" t="s">
        <v>715</v>
      </c>
      <c r="B210" s="12" t="s">
        <v>1500</v>
      </c>
      <c r="C210" s="15">
        <v>1.524700771</v>
      </c>
      <c r="D210" s="15">
        <v>-2.0111096910000001</v>
      </c>
      <c r="E210" s="15">
        <v>1.13277082161678</v>
      </c>
      <c r="F210" s="15">
        <v>0.109410836409799</v>
      </c>
      <c r="G210" s="14">
        <v>1.9689633203155299</v>
      </c>
    </row>
    <row r="211" spans="1:7" x14ac:dyDescent="0.2">
      <c r="A211" s="12" t="s">
        <v>1766</v>
      </c>
      <c r="B211" s="12" t="s">
        <v>1158</v>
      </c>
      <c r="C211" s="15">
        <v>-0.41455830999999999</v>
      </c>
      <c r="D211" s="15">
        <v>-0.31155897599999999</v>
      </c>
      <c r="E211" s="15">
        <v>0.13587335059439601</v>
      </c>
      <c r="F211" s="15">
        <v>-4.8603022706217303E-4</v>
      </c>
      <c r="G211" s="14">
        <v>1.0179864009024999</v>
      </c>
    </row>
    <row r="212" spans="1:7" x14ac:dyDescent="0.2">
      <c r="A212" s="12" t="s">
        <v>771</v>
      </c>
      <c r="B212" s="12" t="s">
        <v>1158</v>
      </c>
      <c r="C212" s="15">
        <v>0.237940455</v>
      </c>
      <c r="D212" s="15">
        <v>-1.0200992289999999</v>
      </c>
      <c r="E212" s="15">
        <v>0.48682815182931999</v>
      </c>
      <c r="F212" s="15">
        <v>-8.9428499280405305E-2</v>
      </c>
      <c r="G212" s="14">
        <v>1.3599947425877501</v>
      </c>
    </row>
    <row r="213" spans="1:7" x14ac:dyDescent="0.2">
      <c r="A213" s="12" t="s">
        <v>1805</v>
      </c>
      <c r="B213" s="12" t="s">
        <v>2169</v>
      </c>
      <c r="C213" s="15">
        <v>-5.3223435999999999E-2</v>
      </c>
      <c r="D213" s="15">
        <v>-0.374434659</v>
      </c>
      <c r="E213" s="15">
        <v>0.85541559930459998</v>
      </c>
      <c r="F213" s="15">
        <v>-0.82457986868586997</v>
      </c>
      <c r="G213" s="14">
        <v>2.6491714503450599</v>
      </c>
    </row>
    <row r="214" spans="1:7" x14ac:dyDescent="0.2">
      <c r="A214" s="12" t="s">
        <v>1779</v>
      </c>
      <c r="B214" s="12" t="s">
        <v>2170</v>
      </c>
      <c r="C214" s="15">
        <v>-1.739486665</v>
      </c>
      <c r="D214" s="15">
        <v>1.041153207</v>
      </c>
      <c r="E214" s="15">
        <v>1.5772433298827999</v>
      </c>
      <c r="F214" s="15">
        <v>0.22331833875048801</v>
      </c>
      <c r="G214" s="14">
        <v>1.68077242055405</v>
      </c>
    </row>
    <row r="215" spans="1:7" x14ac:dyDescent="0.2">
      <c r="A215" s="12" t="s">
        <v>1773</v>
      </c>
      <c r="B215" s="12" t="s">
        <v>2171</v>
      </c>
      <c r="C215" s="15">
        <v>-1.1308482209999999</v>
      </c>
      <c r="D215" s="15">
        <v>2.8313704199999998</v>
      </c>
      <c r="E215" s="15">
        <v>0.58188192973375397</v>
      </c>
      <c r="F215" s="15">
        <v>0.202770157203151</v>
      </c>
      <c r="G215" s="14">
        <v>1.1616522000416001</v>
      </c>
    </row>
    <row r="216" spans="1:7" x14ac:dyDescent="0.2">
      <c r="A216" s="12" t="s">
        <v>1904</v>
      </c>
      <c r="B216" s="12" t="s">
        <v>2172</v>
      </c>
      <c r="C216" s="15">
        <v>-0.63212245499999997</v>
      </c>
      <c r="D216" s="15">
        <v>0.12736471099999999</v>
      </c>
      <c r="E216" s="15">
        <v>0.71106720363822096</v>
      </c>
      <c r="F216" s="15">
        <v>-0.17275423459379999</v>
      </c>
      <c r="G216" s="14">
        <v>2.37524093124064</v>
      </c>
    </row>
    <row r="217" spans="1:7" x14ac:dyDescent="0.2">
      <c r="A217" s="12" t="s">
        <v>680</v>
      </c>
      <c r="B217" s="12" t="s">
        <v>1477</v>
      </c>
      <c r="C217" s="15">
        <v>0.31064976599999999</v>
      </c>
      <c r="D217" s="14">
        <v>2.434432003</v>
      </c>
      <c r="E217" s="15">
        <v>-0.37967426896941697</v>
      </c>
      <c r="F217" s="15">
        <v>-2.13602751450696</v>
      </c>
      <c r="G217" s="14">
        <v>-4.1521340178433803</v>
      </c>
    </row>
    <row r="218" spans="1:7" x14ac:dyDescent="0.2">
      <c r="A218" s="12" t="s">
        <v>2087</v>
      </c>
      <c r="B218" s="12" t="s">
        <v>2173</v>
      </c>
      <c r="C218" s="15">
        <v>-0.35637849799999999</v>
      </c>
      <c r="D218" s="15">
        <v>0.88320583799999997</v>
      </c>
      <c r="E218" s="15">
        <v>0.151804269136635</v>
      </c>
      <c r="F218" s="15">
        <v>0.15547476755209799</v>
      </c>
      <c r="G218" s="14">
        <v>1.96506205079011</v>
      </c>
    </row>
    <row r="219" spans="1:7" x14ac:dyDescent="0.2">
      <c r="A219" s="12" t="s">
        <v>1830</v>
      </c>
      <c r="B219" s="12" t="s">
        <v>2174</v>
      </c>
      <c r="C219" s="15">
        <v>-0.18502270800000001</v>
      </c>
      <c r="D219" s="15">
        <v>1.164480374</v>
      </c>
      <c r="E219" s="15">
        <v>0.24115448435714401</v>
      </c>
      <c r="F219" s="15">
        <v>-0.286411472705696</v>
      </c>
      <c r="G219" s="14">
        <v>3.3826215956296202</v>
      </c>
    </row>
    <row r="220" spans="1:7" x14ac:dyDescent="0.2">
      <c r="A220" s="12" t="s">
        <v>298</v>
      </c>
      <c r="B220" s="12" t="s">
        <v>1208</v>
      </c>
      <c r="C220" s="14">
        <v>-1.477679067</v>
      </c>
      <c r="D220" s="15">
        <v>0.72765121300000002</v>
      </c>
      <c r="E220" s="15">
        <v>3.9291862415842302E-2</v>
      </c>
      <c r="F220" s="15">
        <v>-1.3250764490526801</v>
      </c>
      <c r="G220" s="14">
        <v>1.75955173074793</v>
      </c>
    </row>
    <row r="221" spans="1:7" x14ac:dyDescent="0.2">
      <c r="A221" s="12" t="s">
        <v>1849</v>
      </c>
      <c r="B221" s="12" t="s">
        <v>2175</v>
      </c>
      <c r="C221" s="15">
        <v>-1.4830862929999999</v>
      </c>
      <c r="D221" s="15">
        <v>-0.67054317100000005</v>
      </c>
      <c r="E221" s="15">
        <v>0.17632528263134101</v>
      </c>
      <c r="F221" s="15">
        <v>-0.74030471806214504</v>
      </c>
      <c r="G221" s="14">
        <v>2.67510041027362</v>
      </c>
    </row>
    <row r="222" spans="1:7" x14ac:dyDescent="0.2">
      <c r="A222" s="12" t="s">
        <v>1874</v>
      </c>
      <c r="B222" s="12" t="s">
        <v>1320</v>
      </c>
      <c r="C222" s="15">
        <v>0.374039764</v>
      </c>
      <c r="D222" s="15">
        <v>-0.55834150000000005</v>
      </c>
      <c r="E222" s="15">
        <v>0.60920793821153096</v>
      </c>
      <c r="F222" s="15">
        <v>-0.64733067143301104</v>
      </c>
      <c r="G222" s="14">
        <v>1.7316449468892201</v>
      </c>
    </row>
    <row r="223" spans="1:7" x14ac:dyDescent="0.2">
      <c r="A223" s="12" t="s">
        <v>760</v>
      </c>
      <c r="B223" s="12" t="s">
        <v>1320</v>
      </c>
      <c r="C223" s="14">
        <v>1.4134270920000001</v>
      </c>
      <c r="D223" s="15">
        <v>-2.122210055</v>
      </c>
      <c r="E223" s="15">
        <v>-0.203231763552983</v>
      </c>
      <c r="F223" s="15">
        <v>0.50776126229252005</v>
      </c>
      <c r="G223" s="15">
        <v>-0.38992925505030301</v>
      </c>
    </row>
    <row r="224" spans="1:7" x14ac:dyDescent="0.2">
      <c r="A224" s="12" t="s">
        <v>1751</v>
      </c>
      <c r="B224" s="12" t="s">
        <v>2176</v>
      </c>
      <c r="C224" s="15">
        <v>5.6295803260000001</v>
      </c>
      <c r="D224" s="15">
        <v>-0.54521530699999998</v>
      </c>
      <c r="E224" s="15">
        <v>2.84386717972792</v>
      </c>
      <c r="F224" s="15">
        <v>3.6175534957102702</v>
      </c>
      <c r="G224" s="14">
        <v>1.9629178577199999</v>
      </c>
    </row>
    <row r="225" spans="1:7" x14ac:dyDescent="0.2">
      <c r="A225" s="12" t="s">
        <v>1843</v>
      </c>
      <c r="B225" s="12" t="s">
        <v>1263</v>
      </c>
      <c r="C225" s="15">
        <v>-0.659867019</v>
      </c>
      <c r="D225" s="15">
        <v>0.30713295299999999</v>
      </c>
      <c r="E225" s="15">
        <v>0.389407293682767</v>
      </c>
      <c r="F225" s="15">
        <v>-1.12291974790268</v>
      </c>
      <c r="G225" s="14">
        <v>1.63029154625816</v>
      </c>
    </row>
    <row r="226" spans="1:7" x14ac:dyDescent="0.2">
      <c r="A226" s="12" t="s">
        <v>464</v>
      </c>
      <c r="B226" s="12" t="s">
        <v>1263</v>
      </c>
      <c r="C226" s="14">
        <v>-1.625170606</v>
      </c>
      <c r="D226" s="15">
        <v>0.25092965499999997</v>
      </c>
      <c r="E226" s="15">
        <v>-2.0478447963176501E-2</v>
      </c>
      <c r="F226" s="15">
        <v>-1.35282430272522</v>
      </c>
      <c r="G226" s="15">
        <v>0.14898715680166499</v>
      </c>
    </row>
    <row r="227" spans="1:7" x14ac:dyDescent="0.2">
      <c r="A227" s="12" t="s">
        <v>2020</v>
      </c>
      <c r="B227" s="12" t="s">
        <v>1263</v>
      </c>
      <c r="C227" s="15">
        <v>-0.83726431099999998</v>
      </c>
      <c r="D227" s="15">
        <v>-1.02388273</v>
      </c>
      <c r="E227" s="15">
        <v>0.63840673787003999</v>
      </c>
      <c r="F227" s="15">
        <v>-0.67742369616347597</v>
      </c>
      <c r="G227" s="14">
        <v>1.3229896644015</v>
      </c>
    </row>
    <row r="228" spans="1:7" x14ac:dyDescent="0.2">
      <c r="A228" s="12" t="s">
        <v>842</v>
      </c>
      <c r="B228" s="12" t="s">
        <v>1583</v>
      </c>
      <c r="C228" s="14">
        <v>2.9002637830000002</v>
      </c>
      <c r="D228" s="15">
        <v>-1.2126801760000001</v>
      </c>
      <c r="E228" s="15">
        <v>0.58186687242539703</v>
      </c>
      <c r="F228" s="15">
        <v>0.427870922863065</v>
      </c>
      <c r="G228" s="15">
        <v>-3.3908345311838103E-2</v>
      </c>
    </row>
    <row r="229" spans="1:7" x14ac:dyDescent="0.2">
      <c r="A229" s="12" t="s">
        <v>246</v>
      </c>
      <c r="B229" s="12" t="s">
        <v>1167</v>
      </c>
      <c r="C229" s="15">
        <v>-0.776251417</v>
      </c>
      <c r="D229" s="15">
        <v>1.5202418719999999</v>
      </c>
      <c r="E229" s="15">
        <v>-0.146879477772526</v>
      </c>
      <c r="F229" s="15">
        <v>-0.31682170874366899</v>
      </c>
      <c r="G229" s="14">
        <v>2.3850415441050501</v>
      </c>
    </row>
    <row r="230" spans="1:7" x14ac:dyDescent="0.2">
      <c r="A230" s="12" t="s">
        <v>848</v>
      </c>
      <c r="B230" s="12" t="s">
        <v>1587</v>
      </c>
      <c r="C230" s="15">
        <v>0.63146131299999997</v>
      </c>
      <c r="D230" s="15">
        <v>-1.4308068309999999</v>
      </c>
      <c r="E230" s="15">
        <v>0.14954602293309599</v>
      </c>
      <c r="F230" s="15">
        <v>1.24761246187385</v>
      </c>
      <c r="G230" s="14">
        <v>2.26102028512171</v>
      </c>
    </row>
    <row r="231" spans="1:7" x14ac:dyDescent="0.2">
      <c r="A231" s="12" t="s">
        <v>757</v>
      </c>
      <c r="B231" s="12" t="s">
        <v>1528</v>
      </c>
      <c r="C231" s="15">
        <v>-2.0166891800000002</v>
      </c>
      <c r="D231" s="15">
        <v>1.487937316</v>
      </c>
      <c r="E231" s="15">
        <v>-0.68644693247059996</v>
      </c>
      <c r="F231" s="15">
        <v>-1.43643925715442</v>
      </c>
      <c r="G231" s="14">
        <v>1.4485253413992201</v>
      </c>
    </row>
    <row r="232" spans="1:7" x14ac:dyDescent="0.2">
      <c r="A232" s="12" t="s">
        <v>793</v>
      </c>
      <c r="B232" s="12" t="s">
        <v>1549</v>
      </c>
      <c r="C232" s="14">
        <v>-1.92524165</v>
      </c>
      <c r="D232" s="15">
        <v>1.2846104169999999</v>
      </c>
      <c r="E232" s="15">
        <v>0.227058300736587</v>
      </c>
      <c r="F232" s="15">
        <v>-0.224092295414035</v>
      </c>
      <c r="G232" s="14">
        <v>2.7875903186716302</v>
      </c>
    </row>
    <row r="233" spans="1:7" x14ac:dyDescent="0.2">
      <c r="A233" s="12" t="s">
        <v>1978</v>
      </c>
      <c r="B233" s="12" t="s">
        <v>2177</v>
      </c>
      <c r="C233" s="15">
        <v>-0.37065243199999998</v>
      </c>
      <c r="D233" s="15">
        <v>0.96739640699999996</v>
      </c>
      <c r="E233" s="15">
        <v>8.1459071646413903E-2</v>
      </c>
      <c r="F233" s="15">
        <v>-2.8179633251559401E-2</v>
      </c>
      <c r="G233" s="14">
        <v>1.3419243594606201</v>
      </c>
    </row>
    <row r="234" spans="1:7" x14ac:dyDescent="0.2">
      <c r="A234" s="12" t="s">
        <v>2065</v>
      </c>
      <c r="B234" s="12" t="s">
        <v>2178</v>
      </c>
      <c r="C234" s="15">
        <v>0.28803716499999998</v>
      </c>
      <c r="D234" s="15">
        <v>0.57691045299999999</v>
      </c>
      <c r="E234" s="15">
        <v>0.110814042433729</v>
      </c>
      <c r="F234" s="15">
        <v>-0.115718558777759</v>
      </c>
      <c r="G234" s="14">
        <v>1.03725286361036</v>
      </c>
    </row>
    <row r="235" spans="1:7" x14ac:dyDescent="0.2">
      <c r="A235" s="12" t="s">
        <v>550</v>
      </c>
      <c r="B235" s="12" t="s">
        <v>1380</v>
      </c>
      <c r="C235" s="14">
        <v>-2.386392699</v>
      </c>
      <c r="D235" s="15">
        <v>0.92498407999999999</v>
      </c>
      <c r="E235" s="15">
        <v>-5.8249172573908901E-2</v>
      </c>
      <c r="F235" s="15">
        <v>-1.44390647074828</v>
      </c>
      <c r="G235" s="14">
        <v>1.9047608188551299</v>
      </c>
    </row>
    <row r="236" spans="1:7" x14ac:dyDescent="0.2">
      <c r="A236" s="12" t="s">
        <v>88</v>
      </c>
      <c r="B236" s="12" t="s">
        <v>1054</v>
      </c>
      <c r="C236" s="14">
        <v>-1.2887487790000001</v>
      </c>
      <c r="D236" s="14">
        <v>1.434876507</v>
      </c>
      <c r="E236" s="15">
        <v>-4.2562500755334298E-2</v>
      </c>
      <c r="F236" s="15">
        <v>-0.45785365743392398</v>
      </c>
      <c r="G236" s="14">
        <v>1.6151633586796099</v>
      </c>
    </row>
    <row r="237" spans="1:7" x14ac:dyDescent="0.2">
      <c r="A237" s="12" t="s">
        <v>839</v>
      </c>
      <c r="B237" s="12" t="s">
        <v>1580</v>
      </c>
      <c r="C237" s="15">
        <v>0.64398896900000002</v>
      </c>
      <c r="D237" s="15">
        <v>1.5188783100000001</v>
      </c>
      <c r="E237" s="15">
        <v>-4.0575361746240497E-2</v>
      </c>
      <c r="F237" s="15">
        <v>-0.38567157949351299</v>
      </c>
      <c r="G237" s="14">
        <v>1.2677701700167501</v>
      </c>
    </row>
    <row r="238" spans="1:7" x14ac:dyDescent="0.2">
      <c r="A238" s="12" t="s">
        <v>1762</v>
      </c>
      <c r="B238" s="12" t="s">
        <v>2179</v>
      </c>
      <c r="C238" s="15">
        <v>-0.642694498</v>
      </c>
      <c r="D238" s="15">
        <v>-1.0564215429999999</v>
      </c>
      <c r="E238" s="15">
        <v>0.78566984597959399</v>
      </c>
      <c r="F238" s="15">
        <v>-0.34915618523056902</v>
      </c>
      <c r="G238" s="14">
        <v>1.9632602232662499</v>
      </c>
    </row>
    <row r="239" spans="1:7" x14ac:dyDescent="0.2">
      <c r="A239" s="12" t="s">
        <v>679</v>
      </c>
      <c r="B239" s="12" t="s">
        <v>1476</v>
      </c>
      <c r="C239" s="14">
        <v>-4.5940299119999999</v>
      </c>
      <c r="D239" s="15">
        <v>-0.71051172699999998</v>
      </c>
      <c r="E239" s="14">
        <v>2.4853611829344899</v>
      </c>
      <c r="F239" s="14">
        <v>-3.5022345938903801</v>
      </c>
      <c r="G239" s="15">
        <v>-0.98719374062803</v>
      </c>
    </row>
    <row r="240" spans="1:7" x14ac:dyDescent="0.2">
      <c r="A240" s="12" t="s">
        <v>1929</v>
      </c>
      <c r="B240" s="12" t="s">
        <v>2180</v>
      </c>
      <c r="C240" s="15">
        <v>-0.61320213000000001</v>
      </c>
      <c r="D240" s="15">
        <v>0.29021766900000001</v>
      </c>
      <c r="E240" s="15">
        <v>0.33292720052509001</v>
      </c>
      <c r="F240" s="15">
        <v>-0.86836128630531695</v>
      </c>
      <c r="G240" s="14">
        <v>1.0572835038897701</v>
      </c>
    </row>
    <row r="241" spans="1:7" x14ac:dyDescent="0.2">
      <c r="A241" s="12" t="s">
        <v>716</v>
      </c>
      <c r="B241" s="12" t="s">
        <v>1501</v>
      </c>
      <c r="C241" s="15">
        <v>-6.9557645000000001E-2</v>
      </c>
      <c r="D241" s="15">
        <v>2.374367538</v>
      </c>
      <c r="E241" s="15">
        <v>-1.02087701104201</v>
      </c>
      <c r="F241" s="14">
        <v>-2.3167171247285201</v>
      </c>
      <c r="G241" s="15">
        <v>-1.09460816415396</v>
      </c>
    </row>
    <row r="242" spans="1:7" x14ac:dyDescent="0.2">
      <c r="A242" s="12" t="s">
        <v>6</v>
      </c>
      <c r="B242" s="12" t="s">
        <v>980</v>
      </c>
      <c r="C242" s="14">
        <v>-1.7276054599999999</v>
      </c>
      <c r="D242" s="15">
        <v>1.9796542800000001</v>
      </c>
      <c r="E242" s="15">
        <v>-0.149399152766101</v>
      </c>
      <c r="F242" s="15">
        <v>-1.13353960432289</v>
      </c>
      <c r="G242" s="15">
        <v>0.16954009774780901</v>
      </c>
    </row>
    <row r="243" spans="1:7" x14ac:dyDescent="0.2">
      <c r="A243" s="12" t="s">
        <v>498</v>
      </c>
      <c r="B243" s="12" t="s">
        <v>1346</v>
      </c>
      <c r="C243" s="14">
        <v>-1.1657728700000001</v>
      </c>
      <c r="D243" s="15">
        <v>1.2322156399999999</v>
      </c>
      <c r="E243" s="15">
        <v>-2.5076652111810201E-2</v>
      </c>
      <c r="F243" s="15">
        <v>-1.0297638477258699</v>
      </c>
      <c r="G243" s="14">
        <v>1.2558132187287301</v>
      </c>
    </row>
    <row r="244" spans="1:7" x14ac:dyDescent="0.2">
      <c r="A244" s="12" t="s">
        <v>35</v>
      </c>
      <c r="B244" s="12" t="s">
        <v>1009</v>
      </c>
      <c r="C244" s="14">
        <v>-1.3258713870000001</v>
      </c>
      <c r="D244" s="15">
        <v>1.401725917</v>
      </c>
      <c r="E244" s="15">
        <v>9.3918811489398707E-2</v>
      </c>
      <c r="F244" s="15">
        <v>-1.1117247474322201</v>
      </c>
      <c r="G244" s="15">
        <v>0.95512563871455902</v>
      </c>
    </row>
    <row r="245" spans="1:7" x14ac:dyDescent="0.2">
      <c r="A245" s="12" t="s">
        <v>1674</v>
      </c>
      <c r="B245" s="12" t="s">
        <v>2181</v>
      </c>
      <c r="C245" s="15">
        <v>-1.263977014</v>
      </c>
      <c r="D245" s="15">
        <v>1.0610505800000001</v>
      </c>
      <c r="E245" s="15">
        <v>2.3384056095554901E-2</v>
      </c>
      <c r="F245" s="15">
        <v>-1.33697274163324</v>
      </c>
      <c r="G245" s="14">
        <v>1.58129158909316</v>
      </c>
    </row>
    <row r="246" spans="1:7" x14ac:dyDescent="0.2">
      <c r="A246" s="12" t="s">
        <v>271</v>
      </c>
      <c r="B246" s="12" t="s">
        <v>1190</v>
      </c>
      <c r="C246" s="14">
        <v>-1.1915291160000001</v>
      </c>
      <c r="D246" s="15">
        <v>1.198377772</v>
      </c>
      <c r="E246" s="15">
        <v>0.13662365602110799</v>
      </c>
      <c r="F246" s="15">
        <v>-1.3636021835199099</v>
      </c>
      <c r="G246" s="14">
        <v>2.1397844499140399</v>
      </c>
    </row>
    <row r="247" spans="1:7" x14ac:dyDescent="0.2">
      <c r="A247" s="12" t="s">
        <v>1684</v>
      </c>
      <c r="B247" s="12" t="s">
        <v>2182</v>
      </c>
      <c r="C247" s="15">
        <v>-0.53276542599999999</v>
      </c>
      <c r="D247" s="15">
        <v>0.55055835399999997</v>
      </c>
      <c r="E247" s="15">
        <v>2.3762686039996001E-2</v>
      </c>
      <c r="F247" s="15">
        <v>-1.1007732284932801</v>
      </c>
      <c r="G247" s="14">
        <v>1.59274698859619</v>
      </c>
    </row>
    <row r="248" spans="1:7" x14ac:dyDescent="0.2">
      <c r="A248" s="12" t="s">
        <v>12</v>
      </c>
      <c r="B248" s="12" t="s">
        <v>986</v>
      </c>
      <c r="C248" s="14">
        <v>-3.314226235</v>
      </c>
      <c r="D248" s="15">
        <v>2.3205532689999999</v>
      </c>
      <c r="E248" s="15">
        <v>4.1565917563419298E-2</v>
      </c>
      <c r="F248" s="15">
        <v>-1.74731367640429</v>
      </c>
      <c r="G248" s="14">
        <v>2.2294164971898098</v>
      </c>
    </row>
    <row r="249" spans="1:7" x14ac:dyDescent="0.2">
      <c r="A249" s="12" t="s">
        <v>1963</v>
      </c>
      <c r="B249" s="12" t="s">
        <v>2183</v>
      </c>
      <c r="C249" s="15">
        <v>-0.68554446300000005</v>
      </c>
      <c r="D249" s="15">
        <v>0.58733314199999997</v>
      </c>
      <c r="E249" s="15">
        <v>7.3162100289563298E-2</v>
      </c>
      <c r="F249" s="15">
        <v>-0.76385332126425398</v>
      </c>
      <c r="G249" s="14">
        <v>1.4743963662505</v>
      </c>
    </row>
    <row r="250" spans="1:7" x14ac:dyDescent="0.2">
      <c r="A250" s="12" t="s">
        <v>917</v>
      </c>
      <c r="B250" s="12" t="s">
        <v>1628</v>
      </c>
      <c r="C250" s="14">
        <v>-1.915189249</v>
      </c>
      <c r="D250" s="15">
        <v>1.4428271800000001</v>
      </c>
      <c r="E250" s="15">
        <v>-0.20737059387692</v>
      </c>
      <c r="F250" s="15">
        <v>-1.62178986601118</v>
      </c>
      <c r="G250" s="15">
        <v>0.62105685397643695</v>
      </c>
    </row>
    <row r="251" spans="1:7" x14ac:dyDescent="0.2">
      <c r="A251" s="12" t="s">
        <v>671</v>
      </c>
      <c r="B251" s="12" t="s">
        <v>1469</v>
      </c>
      <c r="C251" s="14">
        <v>-1.4266039180000001</v>
      </c>
      <c r="D251" s="15">
        <v>-0.58710285200000001</v>
      </c>
      <c r="E251" s="15">
        <v>-0.87433283400965101</v>
      </c>
      <c r="F251" s="15">
        <v>-0.82175802687868704</v>
      </c>
      <c r="G251" s="15">
        <v>0.27849217902736001</v>
      </c>
    </row>
    <row r="252" spans="1:7" x14ac:dyDescent="0.2">
      <c r="A252" s="12" t="s">
        <v>891</v>
      </c>
      <c r="B252" s="12" t="s">
        <v>1610</v>
      </c>
      <c r="C252" s="15">
        <v>2.1386779000000002E-2</v>
      </c>
      <c r="D252" s="15">
        <v>-0.22697230099999999</v>
      </c>
      <c r="E252" s="15">
        <v>0.18951441631392099</v>
      </c>
      <c r="F252" s="15">
        <v>1.60614071012427</v>
      </c>
      <c r="G252" s="14">
        <v>2.9532431762326201</v>
      </c>
    </row>
    <row r="253" spans="1:7" x14ac:dyDescent="0.2">
      <c r="A253" s="12" t="s">
        <v>2033</v>
      </c>
      <c r="B253" s="12" t="s">
        <v>2184</v>
      </c>
      <c r="C253" s="15">
        <v>3.4600601370000001</v>
      </c>
      <c r="D253" s="15">
        <v>0.52575291999999996</v>
      </c>
      <c r="E253" s="15">
        <v>1.12457736841473</v>
      </c>
      <c r="F253" s="15">
        <v>1.7156385449220499</v>
      </c>
      <c r="G253" s="14">
        <v>3.7920971571880999</v>
      </c>
    </row>
    <row r="254" spans="1:7" x14ac:dyDescent="0.2">
      <c r="A254" s="12" t="s">
        <v>635</v>
      </c>
      <c r="B254" s="12" t="s">
        <v>1443</v>
      </c>
      <c r="C254" s="15">
        <v>-1.290799013</v>
      </c>
      <c r="D254" s="15">
        <v>1.042490009</v>
      </c>
      <c r="E254" s="15">
        <v>0.21122852520076699</v>
      </c>
      <c r="F254" s="15">
        <v>-0.38498425250130602</v>
      </c>
      <c r="G254" s="14">
        <v>2.5688698344335599</v>
      </c>
    </row>
    <row r="255" spans="1:7" x14ac:dyDescent="0.2">
      <c r="A255" s="12" t="s">
        <v>9</v>
      </c>
      <c r="B255" s="12" t="s">
        <v>983</v>
      </c>
      <c r="C255" s="14">
        <v>-1.1030586579999999</v>
      </c>
      <c r="D255" s="15">
        <v>1.093784278</v>
      </c>
      <c r="E255" s="15">
        <v>-2.5085328281210899E-2</v>
      </c>
      <c r="F255" s="15">
        <v>-0.51076261005326495</v>
      </c>
      <c r="G255" s="15">
        <v>0.838841635459875</v>
      </c>
    </row>
    <row r="256" spans="1:7" x14ac:dyDescent="0.2">
      <c r="A256" s="12" t="s">
        <v>1866</v>
      </c>
      <c r="B256" s="12" t="s">
        <v>2185</v>
      </c>
      <c r="C256" s="15">
        <v>1.4843247209999999</v>
      </c>
      <c r="D256" s="15">
        <v>-0.63189172800000004</v>
      </c>
      <c r="E256" s="15">
        <v>0.268183078538835</v>
      </c>
      <c r="F256" s="15">
        <v>1.2963486558211199</v>
      </c>
      <c r="G256" s="14">
        <v>4.4025453259087897</v>
      </c>
    </row>
    <row r="257" spans="1:7" x14ac:dyDescent="0.2">
      <c r="A257" s="12" t="s">
        <v>1680</v>
      </c>
      <c r="B257" s="12" t="s">
        <v>2186</v>
      </c>
      <c r="C257" s="15">
        <v>-0.44772151599999999</v>
      </c>
      <c r="D257" s="15">
        <v>0.12854785599999999</v>
      </c>
      <c r="E257" s="15">
        <v>-0.321812825305337</v>
      </c>
      <c r="F257" s="15">
        <v>-0.408221630265304</v>
      </c>
      <c r="G257" s="14">
        <v>1.4565613167140701</v>
      </c>
    </row>
    <row r="258" spans="1:7" x14ac:dyDescent="0.2">
      <c r="A258" s="12" t="s">
        <v>1759</v>
      </c>
      <c r="B258" s="12" t="s">
        <v>2187</v>
      </c>
      <c r="C258" s="15">
        <v>-0.69891947899999995</v>
      </c>
      <c r="D258" s="15">
        <v>-0.36356301200000002</v>
      </c>
      <c r="E258" s="15">
        <v>-5.2038389012452101E-3</v>
      </c>
      <c r="F258" s="15">
        <v>-0.87520713376130199</v>
      </c>
      <c r="G258" s="14">
        <v>1.7362646855927</v>
      </c>
    </row>
    <row r="259" spans="1:7" x14ac:dyDescent="0.2">
      <c r="A259" s="12" t="s">
        <v>145</v>
      </c>
      <c r="B259" s="12" t="s">
        <v>1095</v>
      </c>
      <c r="C259" s="15">
        <v>1.0411515090000001</v>
      </c>
      <c r="D259" s="15">
        <v>0.12579515399999999</v>
      </c>
      <c r="E259" s="15">
        <v>0.53676834450508604</v>
      </c>
      <c r="F259" s="15">
        <v>-0.120355821425701</v>
      </c>
      <c r="G259" s="14">
        <v>1.1600419751381199</v>
      </c>
    </row>
    <row r="260" spans="1:7" x14ac:dyDescent="0.2">
      <c r="A260" s="12" t="s">
        <v>1869</v>
      </c>
      <c r="B260" s="12" t="s">
        <v>1095</v>
      </c>
      <c r="C260" s="15">
        <v>2.232308052</v>
      </c>
      <c r="D260" s="15">
        <v>1.4600999480000001</v>
      </c>
      <c r="E260" s="15">
        <v>-1.70598494683958E-2</v>
      </c>
      <c r="F260" s="15">
        <v>0.92481980105158501</v>
      </c>
      <c r="G260" s="14">
        <v>-1.7186446576382499</v>
      </c>
    </row>
    <row r="261" spans="1:7" x14ac:dyDescent="0.2">
      <c r="A261" s="12" t="s">
        <v>1968</v>
      </c>
      <c r="B261" s="12" t="s">
        <v>1095</v>
      </c>
      <c r="C261" s="15">
        <v>-0.96313523499999998</v>
      </c>
      <c r="D261" s="15">
        <v>4.4895624000000002E-2</v>
      </c>
      <c r="E261" s="15">
        <v>0.209400449569136</v>
      </c>
      <c r="F261" s="15">
        <v>-0.91745219497889596</v>
      </c>
      <c r="G261" s="14">
        <v>1.67107718917169</v>
      </c>
    </row>
    <row r="262" spans="1:7" x14ac:dyDescent="0.2">
      <c r="A262" s="12" t="s">
        <v>737</v>
      </c>
      <c r="B262" s="12" t="s">
        <v>1095</v>
      </c>
      <c r="C262" s="14">
        <v>-1.4392801399999999</v>
      </c>
      <c r="D262" s="15">
        <v>0.60711720400000002</v>
      </c>
      <c r="E262" s="15">
        <v>0.36109899708340099</v>
      </c>
      <c r="F262" s="15">
        <v>-0.78071676120769595</v>
      </c>
      <c r="G262" s="14">
        <v>1.7446041839991</v>
      </c>
    </row>
    <row r="263" spans="1:7" x14ac:dyDescent="0.2">
      <c r="A263" s="12" t="s">
        <v>532</v>
      </c>
      <c r="B263" s="12" t="s">
        <v>1367</v>
      </c>
      <c r="C263" s="14">
        <v>-1.7515521110000001</v>
      </c>
      <c r="D263" s="15">
        <v>7.7715730999999996E-2</v>
      </c>
      <c r="E263" s="15">
        <v>0.43530562310299997</v>
      </c>
      <c r="F263" s="15">
        <v>-1.0526780826086699</v>
      </c>
      <c r="G263" s="14">
        <v>2.8770374101229002</v>
      </c>
    </row>
    <row r="264" spans="1:7" x14ac:dyDescent="0.2">
      <c r="A264" s="12" t="s">
        <v>845</v>
      </c>
      <c r="B264" s="12" t="s">
        <v>1586</v>
      </c>
      <c r="C264" s="14">
        <v>-1.3772062249999999</v>
      </c>
      <c r="D264" s="15">
        <v>1.192022132</v>
      </c>
      <c r="E264" s="15">
        <v>-4.4577430193704998E-2</v>
      </c>
      <c r="F264" s="15">
        <v>-0.88171933317949702</v>
      </c>
      <c r="G264" s="14">
        <v>1.2596785804847199</v>
      </c>
    </row>
    <row r="265" spans="1:7" x14ac:dyDescent="0.2">
      <c r="A265" s="12" t="s">
        <v>773</v>
      </c>
      <c r="B265" s="12" t="s">
        <v>1538</v>
      </c>
      <c r="C265" s="14">
        <v>1.8053860319999999</v>
      </c>
      <c r="D265" s="15">
        <v>-1.908667793</v>
      </c>
      <c r="E265" s="15">
        <v>0.69667601013656499</v>
      </c>
      <c r="F265" s="15">
        <v>3.17641062889887</v>
      </c>
      <c r="G265" s="15">
        <v>0.67011751861418001</v>
      </c>
    </row>
    <row r="266" spans="1:7" x14ac:dyDescent="0.2">
      <c r="A266" s="12" t="s">
        <v>28</v>
      </c>
      <c r="B266" s="12" t="s">
        <v>1002</v>
      </c>
      <c r="C266" s="14">
        <v>-1.7690924189999999</v>
      </c>
      <c r="D266" s="15">
        <v>1.3939402059999999</v>
      </c>
      <c r="E266" s="15">
        <v>-4.4494784144298201E-2</v>
      </c>
      <c r="F266" s="15">
        <v>-1.24031657947715</v>
      </c>
      <c r="G266" s="14">
        <v>1.1726752446000299</v>
      </c>
    </row>
    <row r="267" spans="1:7" x14ac:dyDescent="0.2">
      <c r="A267" s="12" t="s">
        <v>1828</v>
      </c>
      <c r="B267" s="12" t="s">
        <v>2188</v>
      </c>
      <c r="C267" s="15">
        <v>0.79391531699999995</v>
      </c>
      <c r="D267" s="15">
        <v>-1.3140221459999999</v>
      </c>
      <c r="E267" s="15">
        <v>0.36928888914728297</v>
      </c>
      <c r="F267" s="15">
        <v>0.43071998611139301</v>
      </c>
      <c r="G267" s="14">
        <v>1.70559252403124</v>
      </c>
    </row>
    <row r="268" spans="1:7" x14ac:dyDescent="0.2">
      <c r="A268" s="12" t="s">
        <v>851</v>
      </c>
      <c r="B268" s="12" t="s">
        <v>1588</v>
      </c>
      <c r="C268" s="14">
        <v>-1.768769313</v>
      </c>
      <c r="D268" s="15">
        <v>0.74101669100000001</v>
      </c>
      <c r="E268" s="15">
        <v>-9.0882250956369107E-2</v>
      </c>
      <c r="F268" s="15">
        <v>-0.956708274490778</v>
      </c>
      <c r="G268" s="14">
        <v>1.75382624825911</v>
      </c>
    </row>
    <row r="269" spans="1:7" x14ac:dyDescent="0.2">
      <c r="A269" s="12" t="s">
        <v>1804</v>
      </c>
      <c r="B269" s="12" t="s">
        <v>2189</v>
      </c>
      <c r="C269" s="15">
        <v>-0.98031609600000003</v>
      </c>
      <c r="D269" s="15">
        <v>-0.36235203799999999</v>
      </c>
      <c r="E269" s="15">
        <v>-0.29908722590824199</v>
      </c>
      <c r="F269" s="15">
        <v>-0.28542536157208798</v>
      </c>
      <c r="G269" s="14">
        <v>1.1874224907876001</v>
      </c>
    </row>
    <row r="270" spans="1:7" x14ac:dyDescent="0.2">
      <c r="A270" s="12" t="s">
        <v>57</v>
      </c>
      <c r="B270" s="12" t="s">
        <v>1029</v>
      </c>
      <c r="C270" s="14">
        <v>-1.510307098</v>
      </c>
      <c r="D270" s="15">
        <v>0.90361039600000004</v>
      </c>
      <c r="E270" s="15">
        <v>0.30164475881819902</v>
      </c>
      <c r="F270" s="15">
        <v>-0.41033312500441499</v>
      </c>
      <c r="G270" s="15">
        <v>-0.92722127146539202</v>
      </c>
    </row>
    <row r="271" spans="1:7" x14ac:dyDescent="0.2">
      <c r="A271" s="12" t="s">
        <v>359</v>
      </c>
      <c r="B271" s="12" t="s">
        <v>1247</v>
      </c>
      <c r="C271" s="14">
        <v>-1.3616319859999999</v>
      </c>
      <c r="D271" s="15">
        <v>0.34427381400000001</v>
      </c>
      <c r="E271" s="15">
        <v>-0.123269904721464</v>
      </c>
      <c r="F271" s="15">
        <v>-0.30309937271828602</v>
      </c>
      <c r="G271" s="15">
        <v>0.26631825971904999</v>
      </c>
    </row>
    <row r="272" spans="1:7" x14ac:dyDescent="0.2">
      <c r="A272" s="12" t="s">
        <v>616</v>
      </c>
      <c r="B272" s="12" t="s">
        <v>1427</v>
      </c>
      <c r="C272" s="14">
        <v>-1.932474172</v>
      </c>
      <c r="D272" s="14">
        <v>1.1803809300000001</v>
      </c>
      <c r="E272" s="15">
        <v>0.54241642727059702</v>
      </c>
      <c r="F272" s="15">
        <v>-1.2215601922050501</v>
      </c>
      <c r="G272" s="15">
        <v>0.48899503778593001</v>
      </c>
    </row>
    <row r="273" spans="1:7" x14ac:dyDescent="0.2">
      <c r="A273" s="12" t="s">
        <v>902</v>
      </c>
      <c r="B273" s="12" t="s">
        <v>1617</v>
      </c>
      <c r="C273" s="15">
        <v>-0.62222876500000002</v>
      </c>
      <c r="D273" s="15">
        <v>-1.5283719419999999</v>
      </c>
      <c r="E273" s="15">
        <v>1.7856420904288901</v>
      </c>
      <c r="F273" s="15">
        <v>0.45762267390383798</v>
      </c>
      <c r="G273" s="14">
        <v>1.8407199239182099</v>
      </c>
    </row>
    <row r="274" spans="1:7" x14ac:dyDescent="0.2">
      <c r="A274" s="12" t="s">
        <v>104</v>
      </c>
      <c r="B274" s="12" t="s">
        <v>1069</v>
      </c>
      <c r="C274" s="14">
        <v>-1.892090566</v>
      </c>
      <c r="D274" s="15">
        <v>2.053818718</v>
      </c>
      <c r="E274" s="15">
        <v>-0.341318985144415</v>
      </c>
      <c r="F274" s="15">
        <v>-1.1848893577780999</v>
      </c>
      <c r="G274" s="14">
        <v>2.50893278718637</v>
      </c>
    </row>
    <row r="275" spans="1:7" x14ac:dyDescent="0.2">
      <c r="A275" s="12" t="s">
        <v>559</v>
      </c>
      <c r="B275" s="12" t="s">
        <v>1388</v>
      </c>
      <c r="C275" s="14">
        <v>-1.579037864</v>
      </c>
      <c r="D275" s="15">
        <v>0.40523877699999999</v>
      </c>
      <c r="E275" s="15">
        <v>0.166928298307848</v>
      </c>
      <c r="F275" s="15">
        <v>-0.90864777687923803</v>
      </c>
      <c r="G275" s="14">
        <v>3.3750855709951</v>
      </c>
    </row>
    <row r="276" spans="1:7" x14ac:dyDescent="0.2">
      <c r="A276" s="12" t="s">
        <v>439</v>
      </c>
      <c r="B276" s="12" t="s">
        <v>1302</v>
      </c>
      <c r="C276" s="14">
        <v>-1.3869588859999999</v>
      </c>
      <c r="D276" s="15">
        <v>0.57679914099999996</v>
      </c>
      <c r="E276" s="15">
        <v>-0.27165114735172002</v>
      </c>
      <c r="F276" s="15">
        <v>0.231761071711619</v>
      </c>
      <c r="G276" s="15">
        <v>2.5753579106424999E-2</v>
      </c>
    </row>
    <row r="277" spans="1:7" x14ac:dyDescent="0.2">
      <c r="A277" s="12" t="s">
        <v>2053</v>
      </c>
      <c r="B277" s="12" t="s">
        <v>2190</v>
      </c>
      <c r="C277" s="15">
        <v>0.86199841099999996</v>
      </c>
      <c r="D277" s="15">
        <v>-1.348921161</v>
      </c>
      <c r="E277" s="15">
        <v>0.489894300878291</v>
      </c>
      <c r="F277" s="15">
        <v>0.60455980938277598</v>
      </c>
      <c r="G277" s="14">
        <v>1.24874497953397</v>
      </c>
    </row>
    <row r="278" spans="1:7" x14ac:dyDescent="0.2">
      <c r="A278" s="12" t="s">
        <v>1909</v>
      </c>
      <c r="B278" s="12" t="s">
        <v>2191</v>
      </c>
      <c r="C278" s="15">
        <v>2.2629753539999999</v>
      </c>
      <c r="D278" s="15">
        <v>0.19187037200000001</v>
      </c>
      <c r="E278" s="15">
        <v>0.22227666990964901</v>
      </c>
      <c r="F278" s="15">
        <v>1.2623085737403399</v>
      </c>
      <c r="G278" s="14">
        <v>2.2199120566011401</v>
      </c>
    </row>
    <row r="279" spans="1:7" x14ac:dyDescent="0.2">
      <c r="A279" s="12" t="s">
        <v>1752</v>
      </c>
      <c r="B279" s="12" t="s">
        <v>2192</v>
      </c>
      <c r="C279" s="15">
        <v>-0.901171901</v>
      </c>
      <c r="D279" s="15">
        <v>8.4544585000000005E-2</v>
      </c>
      <c r="E279" s="15">
        <v>0.28648207110451201</v>
      </c>
      <c r="F279" s="15">
        <v>0.50026464781994295</v>
      </c>
      <c r="G279" s="14">
        <v>2.4110596368236998</v>
      </c>
    </row>
    <row r="280" spans="1:7" x14ac:dyDescent="0.2">
      <c r="A280" s="12" t="s">
        <v>528</v>
      </c>
      <c r="B280" s="12" t="s">
        <v>1364</v>
      </c>
      <c r="C280" s="14">
        <v>-2.5527877349999999</v>
      </c>
      <c r="D280" s="15">
        <v>1.2848465840000001</v>
      </c>
      <c r="E280" s="15">
        <v>3.1933729520723401E-3</v>
      </c>
      <c r="F280" s="15">
        <v>-1.2935313298162301</v>
      </c>
      <c r="G280" s="14">
        <v>1.5993135758720001</v>
      </c>
    </row>
    <row r="281" spans="1:7" x14ac:dyDescent="0.2">
      <c r="A281" s="12" t="s">
        <v>650</v>
      </c>
      <c r="B281" s="12" t="s">
        <v>1455</v>
      </c>
      <c r="C281" s="14">
        <v>-3.1350373930000002</v>
      </c>
      <c r="D281" s="15">
        <v>0.82236972699999999</v>
      </c>
      <c r="E281" s="15">
        <v>0.16281334144238499</v>
      </c>
      <c r="F281" s="15">
        <v>-0.63687657237945805</v>
      </c>
      <c r="G281" s="14">
        <v>1.51944919492221</v>
      </c>
    </row>
    <row r="282" spans="1:7" x14ac:dyDescent="0.2">
      <c r="A282" s="12" t="s">
        <v>581</v>
      </c>
      <c r="B282" s="12" t="s">
        <v>1305</v>
      </c>
      <c r="C282" s="14">
        <v>-1.693624091</v>
      </c>
      <c r="D282" s="15">
        <v>1.475323937</v>
      </c>
      <c r="E282" s="15">
        <v>0.17104321200551501</v>
      </c>
      <c r="F282" s="15">
        <v>-1.1494429134900701</v>
      </c>
      <c r="G282" s="14">
        <v>3.9024005150497501</v>
      </c>
    </row>
    <row r="283" spans="1:7" x14ac:dyDescent="0.2">
      <c r="A283" s="12" t="s">
        <v>714</v>
      </c>
      <c r="B283" s="12" t="s">
        <v>1499</v>
      </c>
      <c r="C283" s="14">
        <v>-1.2508558890000001</v>
      </c>
      <c r="D283" s="15">
        <v>-0.55512774200000004</v>
      </c>
      <c r="E283" s="15">
        <v>5.0246413958175799E-2</v>
      </c>
      <c r="F283" s="15">
        <v>4.3743773524427702E-2</v>
      </c>
      <c r="G283" s="15">
        <v>2.1149394454411701E-4</v>
      </c>
    </row>
    <row r="284" spans="1:7" x14ac:dyDescent="0.2">
      <c r="A284" s="12" t="s">
        <v>932</v>
      </c>
      <c r="B284" s="12" t="s">
        <v>1637</v>
      </c>
      <c r="C284" s="14">
        <v>-2.20506365</v>
      </c>
      <c r="D284" s="15">
        <v>0.86111999500000003</v>
      </c>
      <c r="E284" s="15">
        <v>0.57191611551961996</v>
      </c>
      <c r="F284" s="15">
        <v>-0.425242800503703</v>
      </c>
      <c r="G284" s="14">
        <v>1.98089073236442</v>
      </c>
    </row>
    <row r="285" spans="1:7" x14ac:dyDescent="0.2">
      <c r="A285" s="12" t="s">
        <v>2064</v>
      </c>
      <c r="B285" s="12" t="s">
        <v>2193</v>
      </c>
      <c r="C285" s="15">
        <v>-0.93862903499999994</v>
      </c>
      <c r="D285" s="15">
        <v>0.77321948799999995</v>
      </c>
      <c r="E285" s="15">
        <v>0.45767128588610401</v>
      </c>
      <c r="F285" s="15">
        <v>-1.02617758525938</v>
      </c>
      <c r="G285" s="14">
        <v>2.2724022557654799</v>
      </c>
    </row>
    <row r="286" spans="1:7" x14ac:dyDescent="0.2">
      <c r="A286" s="12" t="s">
        <v>696</v>
      </c>
      <c r="B286" s="12" t="s">
        <v>1490</v>
      </c>
      <c r="C286" s="14">
        <v>-1.1465970720000001</v>
      </c>
      <c r="D286" s="15">
        <v>1.1075393650000001</v>
      </c>
      <c r="E286" s="15">
        <v>0.25326607072750901</v>
      </c>
      <c r="F286" s="15">
        <v>-0.89935365668657996</v>
      </c>
      <c r="G286" s="14">
        <v>2.8450720740405999</v>
      </c>
    </row>
    <row r="287" spans="1:7" x14ac:dyDescent="0.2">
      <c r="A287" s="12" t="s">
        <v>1944</v>
      </c>
      <c r="B287" s="12" t="s">
        <v>2194</v>
      </c>
      <c r="C287" s="15">
        <v>1.891150871</v>
      </c>
      <c r="D287" s="15">
        <v>-0.73824477200000005</v>
      </c>
      <c r="E287" s="15">
        <v>0.68440469220299105</v>
      </c>
      <c r="F287" s="15">
        <v>1.27181926077148</v>
      </c>
      <c r="G287" s="14">
        <v>2.3596275583497799</v>
      </c>
    </row>
    <row r="288" spans="1:7" x14ac:dyDescent="0.2">
      <c r="A288" s="12" t="s">
        <v>571</v>
      </c>
      <c r="B288" s="12" t="s">
        <v>1396</v>
      </c>
      <c r="C288" s="14">
        <v>-1.706140432</v>
      </c>
      <c r="D288" s="15">
        <v>1.8135945609999999</v>
      </c>
      <c r="E288" s="15">
        <v>1.3931546528290499E-2</v>
      </c>
      <c r="F288" s="15">
        <v>-1.1776554718310099</v>
      </c>
      <c r="G288" s="14">
        <v>2.4113278108156901</v>
      </c>
    </row>
    <row r="289" spans="1:7" x14ac:dyDescent="0.2">
      <c r="A289" s="12" t="s">
        <v>2039</v>
      </c>
      <c r="B289" s="12" t="s">
        <v>2195</v>
      </c>
      <c r="C289" s="15">
        <v>-0.83780658100000005</v>
      </c>
      <c r="D289" s="15">
        <v>6.1213207999999998E-2</v>
      </c>
      <c r="E289" s="15">
        <v>0.44623041976373101</v>
      </c>
      <c r="F289" s="15">
        <v>-3.8124003875099198E-2</v>
      </c>
      <c r="G289" s="14">
        <v>2.0843018950155399</v>
      </c>
    </row>
    <row r="290" spans="1:7" x14ac:dyDescent="0.2">
      <c r="A290" s="12" t="s">
        <v>1716</v>
      </c>
      <c r="B290" s="12" t="s">
        <v>2196</v>
      </c>
      <c r="C290" s="15">
        <v>-1.5588348809999999</v>
      </c>
      <c r="D290" s="15">
        <v>-0.263950201</v>
      </c>
      <c r="E290" s="15">
        <v>-4.0333942953379803E-2</v>
      </c>
      <c r="F290" s="15">
        <v>-0.71381208640621097</v>
      </c>
      <c r="G290" s="14">
        <v>1.2791744748940099</v>
      </c>
    </row>
    <row r="291" spans="1:7" x14ac:dyDescent="0.2">
      <c r="A291" s="12" t="s">
        <v>77</v>
      </c>
      <c r="B291" s="12" t="s">
        <v>1044</v>
      </c>
      <c r="C291" s="15">
        <v>-0.50685710399999995</v>
      </c>
      <c r="D291" s="15">
        <v>1.4247352E-2</v>
      </c>
      <c r="E291" s="15">
        <v>1.09265952396174</v>
      </c>
      <c r="F291" s="15">
        <v>0.103599429839916</v>
      </c>
      <c r="G291" s="14">
        <v>2.0686832879240198</v>
      </c>
    </row>
    <row r="292" spans="1:7" x14ac:dyDescent="0.2">
      <c r="A292" s="12" t="s">
        <v>1763</v>
      </c>
      <c r="B292" s="12" t="s">
        <v>2197</v>
      </c>
      <c r="C292" s="15">
        <v>-0.77878498900000004</v>
      </c>
      <c r="D292" s="15">
        <v>0.72074492899999998</v>
      </c>
      <c r="E292" s="15">
        <v>0.26875539577311403</v>
      </c>
      <c r="F292" s="15">
        <v>-1.4943418411140801</v>
      </c>
      <c r="G292" s="14">
        <v>2.0975333976617101</v>
      </c>
    </row>
    <row r="293" spans="1:7" x14ac:dyDescent="0.2">
      <c r="A293" s="12" t="s">
        <v>283</v>
      </c>
      <c r="B293" s="12" t="s">
        <v>1197</v>
      </c>
      <c r="C293" s="15">
        <v>-1.1178257309999999</v>
      </c>
      <c r="D293" s="15">
        <v>0.24238121100000001</v>
      </c>
      <c r="E293" s="15">
        <v>0.126406014701786</v>
      </c>
      <c r="F293" s="15">
        <v>-0.76258953383608996</v>
      </c>
      <c r="G293" s="14">
        <v>2.9055651397353199</v>
      </c>
    </row>
    <row r="294" spans="1:7" x14ac:dyDescent="0.2">
      <c r="A294" s="12" t="s">
        <v>1756</v>
      </c>
      <c r="B294" s="12" t="s">
        <v>2198</v>
      </c>
      <c r="C294" s="15">
        <v>4.7687313400000004</v>
      </c>
      <c r="D294" s="15">
        <v>-1.931126388</v>
      </c>
      <c r="E294" s="15">
        <v>3.6873853962928198</v>
      </c>
      <c r="F294" s="15">
        <v>0.93087898680543402</v>
      </c>
      <c r="G294" s="14">
        <v>3.1920453125047898</v>
      </c>
    </row>
    <row r="295" spans="1:7" x14ac:dyDescent="0.2">
      <c r="A295" s="12" t="s">
        <v>453</v>
      </c>
      <c r="B295" s="12" t="s">
        <v>1316</v>
      </c>
      <c r="C295" s="14">
        <v>-2.5871837200000001</v>
      </c>
      <c r="D295" s="15">
        <v>2.1180787780000001</v>
      </c>
      <c r="E295" s="15">
        <v>-0.58425550810915505</v>
      </c>
      <c r="F295" s="15">
        <v>-1.5209021767961299</v>
      </c>
      <c r="G295" s="14">
        <v>3.9838471042416801</v>
      </c>
    </row>
    <row r="296" spans="1:7" x14ac:dyDescent="0.2">
      <c r="A296" s="12" t="s">
        <v>776</v>
      </c>
      <c r="B296" s="12" t="s">
        <v>1540</v>
      </c>
      <c r="C296" s="15">
        <v>-1.054573612</v>
      </c>
      <c r="D296" s="15">
        <v>1.3928229729999999</v>
      </c>
      <c r="E296" s="15">
        <v>0.56357126621875997</v>
      </c>
      <c r="F296" s="15">
        <v>-1.35945339282348</v>
      </c>
      <c r="G296" s="14">
        <v>2.7312394482929498</v>
      </c>
    </row>
    <row r="297" spans="1:7" x14ac:dyDescent="0.2">
      <c r="A297" s="12" t="s">
        <v>91</v>
      </c>
      <c r="B297" s="12" t="s">
        <v>1056</v>
      </c>
      <c r="C297" s="14">
        <v>-1.4545892229999999</v>
      </c>
      <c r="D297" s="15">
        <v>1.0770295089999999</v>
      </c>
      <c r="E297" s="15">
        <v>-0.18075430149799299</v>
      </c>
      <c r="F297" s="15">
        <v>0.75942864676799005</v>
      </c>
      <c r="G297" s="14">
        <v>3.9743973847949299</v>
      </c>
    </row>
    <row r="298" spans="1:7" x14ac:dyDescent="0.2">
      <c r="A298" s="12" t="s">
        <v>1696</v>
      </c>
      <c r="B298" s="12" t="s">
        <v>2199</v>
      </c>
      <c r="C298" s="15">
        <v>-0.32030586500000002</v>
      </c>
      <c r="D298" s="15">
        <v>0.67337446700000003</v>
      </c>
      <c r="E298" s="15">
        <v>0.46124883143801698</v>
      </c>
      <c r="F298" s="15">
        <v>-0.35058046656060199</v>
      </c>
      <c r="G298" s="14">
        <v>1.19318439846379</v>
      </c>
    </row>
    <row r="299" spans="1:7" x14ac:dyDescent="0.2">
      <c r="A299" s="12" t="s">
        <v>833</v>
      </c>
      <c r="B299" s="12" t="s">
        <v>1577</v>
      </c>
      <c r="C299" s="14">
        <v>-1.463151989</v>
      </c>
      <c r="D299" s="15">
        <v>0.251261756</v>
      </c>
      <c r="E299" s="15">
        <v>0.44196477698864101</v>
      </c>
      <c r="F299" s="15">
        <v>-0.344366367490752</v>
      </c>
      <c r="G299" s="14">
        <v>2.1092860617768698</v>
      </c>
    </row>
    <row r="300" spans="1:7" x14ac:dyDescent="0.2">
      <c r="A300" s="12" t="s">
        <v>1928</v>
      </c>
      <c r="B300" s="12" t="s">
        <v>2200</v>
      </c>
      <c r="C300" s="15">
        <v>-0.48689049299999998</v>
      </c>
      <c r="D300" s="15">
        <v>-0.97504941099999998</v>
      </c>
      <c r="E300" s="15">
        <v>0.21537389130867601</v>
      </c>
      <c r="F300" s="15">
        <v>1.4078879083534599</v>
      </c>
      <c r="G300" s="14">
        <v>1.6656441581350701</v>
      </c>
    </row>
    <row r="301" spans="1:7" x14ac:dyDescent="0.2">
      <c r="A301" s="12" t="s">
        <v>1927</v>
      </c>
      <c r="B301" s="12" t="s">
        <v>2201</v>
      </c>
      <c r="C301" s="15">
        <v>2.6433889320000001</v>
      </c>
      <c r="D301" s="15">
        <v>1.704921423</v>
      </c>
      <c r="E301" s="15">
        <v>0.60772203231686095</v>
      </c>
      <c r="F301" s="15">
        <v>1.0540287035457601</v>
      </c>
      <c r="G301" s="14">
        <v>1.20536561200505</v>
      </c>
    </row>
    <row r="302" spans="1:7" x14ac:dyDescent="0.2">
      <c r="A302" s="12" t="s">
        <v>1902</v>
      </c>
      <c r="B302" s="12" t="s">
        <v>2202</v>
      </c>
      <c r="C302" s="15">
        <v>0.73151136100000003</v>
      </c>
      <c r="D302" s="15">
        <v>0.118063635</v>
      </c>
      <c r="E302" s="15">
        <v>0.36440134442060301</v>
      </c>
      <c r="F302" s="15">
        <v>1.2409602385560601</v>
      </c>
      <c r="G302" s="14">
        <v>1.3689051640112999</v>
      </c>
    </row>
    <row r="303" spans="1:7" x14ac:dyDescent="0.2">
      <c r="A303" s="12" t="s">
        <v>629</v>
      </c>
      <c r="B303" s="12" t="s">
        <v>1438</v>
      </c>
      <c r="C303" s="15">
        <v>-1.23863949</v>
      </c>
      <c r="D303" s="15">
        <v>0.85426169200000002</v>
      </c>
      <c r="E303" s="15">
        <v>0.202939875307313</v>
      </c>
      <c r="F303" s="15">
        <v>-0.95054453474295797</v>
      </c>
      <c r="G303" s="14">
        <v>2.2114416068870399</v>
      </c>
    </row>
    <row r="304" spans="1:7" x14ac:dyDescent="0.2">
      <c r="A304" s="12" t="s">
        <v>58</v>
      </c>
      <c r="B304" s="12" t="s">
        <v>1030</v>
      </c>
      <c r="C304" s="15">
        <v>-1.7284489949999999</v>
      </c>
      <c r="D304" s="15">
        <v>1.544567834</v>
      </c>
      <c r="E304" s="15">
        <v>-4.2651763567807401E-2</v>
      </c>
      <c r="F304" s="15">
        <v>-1.07426323119558</v>
      </c>
      <c r="G304" s="14">
        <v>1.5957461587839701</v>
      </c>
    </row>
    <row r="305" spans="1:7" x14ac:dyDescent="0.2">
      <c r="A305" s="12" t="s">
        <v>745</v>
      </c>
      <c r="B305" s="12" t="s">
        <v>1518</v>
      </c>
      <c r="C305" s="15">
        <v>2.0558434430000001</v>
      </c>
      <c r="D305" s="15">
        <v>-0.77950469300000003</v>
      </c>
      <c r="E305" s="15">
        <v>-8.6587916919473401E-2</v>
      </c>
      <c r="F305" s="15">
        <v>0.99623920444341096</v>
      </c>
      <c r="G305" s="14">
        <v>3.5860080898726601</v>
      </c>
    </row>
    <row r="306" spans="1:7" x14ac:dyDescent="0.2">
      <c r="A306" s="12" t="s">
        <v>1957</v>
      </c>
      <c r="B306" s="12" t="s">
        <v>2203</v>
      </c>
      <c r="C306" s="15">
        <v>-9.5739394000000005E-2</v>
      </c>
      <c r="D306" s="15">
        <v>0.41210502199999999</v>
      </c>
      <c r="E306" s="15">
        <v>0.168848118260366</v>
      </c>
      <c r="F306" s="15">
        <v>-0.41709776080840799</v>
      </c>
      <c r="G306" s="14">
        <v>1.7160926089617701</v>
      </c>
    </row>
    <row r="307" spans="1:7" x14ac:dyDescent="0.2">
      <c r="A307" s="12" t="s">
        <v>1746</v>
      </c>
      <c r="B307" s="12" t="s">
        <v>2204</v>
      </c>
      <c r="C307" s="15">
        <v>0.88116688399999998</v>
      </c>
      <c r="D307" s="15">
        <v>1.282003E-2</v>
      </c>
      <c r="E307" s="15">
        <v>0.39905705518089502</v>
      </c>
      <c r="F307" s="15">
        <v>-0.43945401913035698</v>
      </c>
      <c r="G307" s="14">
        <v>1.82472155218332</v>
      </c>
    </row>
    <row r="308" spans="1:7" x14ac:dyDescent="0.2">
      <c r="A308" s="12" t="s">
        <v>467</v>
      </c>
      <c r="B308" s="12" t="s">
        <v>1325</v>
      </c>
      <c r="C308" s="15">
        <v>-0.31554430700000002</v>
      </c>
      <c r="D308" s="15">
        <v>-0.24507306000000001</v>
      </c>
      <c r="E308" s="15">
        <v>0.56556680940132698</v>
      </c>
      <c r="F308" s="15">
        <v>-0.17892590521109</v>
      </c>
      <c r="G308" s="14">
        <v>1.5775778007750401</v>
      </c>
    </row>
    <row r="309" spans="1:7" x14ac:dyDescent="0.2">
      <c r="A309" s="12" t="s">
        <v>506</v>
      </c>
      <c r="B309" s="12" t="s">
        <v>1325</v>
      </c>
      <c r="C309" s="15">
        <v>-0.60016247300000003</v>
      </c>
      <c r="D309" s="15">
        <v>0.240734752</v>
      </c>
      <c r="E309" s="15">
        <v>0.192949266082964</v>
      </c>
      <c r="F309" s="15">
        <v>-0.50277078698509903</v>
      </c>
      <c r="G309" s="14">
        <v>1.3231501502220799</v>
      </c>
    </row>
    <row r="310" spans="1:7" x14ac:dyDescent="0.2">
      <c r="A310" s="12" t="s">
        <v>707</v>
      </c>
      <c r="B310" s="12" t="s">
        <v>1495</v>
      </c>
      <c r="C310" s="14">
        <v>7.4711838630000003</v>
      </c>
      <c r="D310" s="15">
        <v>-5.8099894870000002</v>
      </c>
      <c r="E310" s="15">
        <v>0.97688107311869898</v>
      </c>
      <c r="F310" s="15">
        <v>-2.11143922499306</v>
      </c>
      <c r="G310" s="14">
        <v>1.43157853444121</v>
      </c>
    </row>
    <row r="311" spans="1:7" x14ac:dyDescent="0.2">
      <c r="A311" s="12" t="s">
        <v>1867</v>
      </c>
      <c r="B311" s="12" t="s">
        <v>2205</v>
      </c>
      <c r="C311" s="15">
        <v>-0.96962202799999997</v>
      </c>
      <c r="D311" s="15">
        <v>1.0463374030000001</v>
      </c>
      <c r="E311" s="15">
        <v>3.7143172949454198E-2</v>
      </c>
      <c r="F311" s="15">
        <v>-1.2577589181762201</v>
      </c>
      <c r="G311" s="14">
        <v>1.665069377407</v>
      </c>
    </row>
    <row r="312" spans="1:7" x14ac:dyDescent="0.2">
      <c r="A312" s="12" t="s">
        <v>1671</v>
      </c>
      <c r="B312" s="12" t="s">
        <v>2206</v>
      </c>
      <c r="C312" s="15">
        <v>0.14444359000000001</v>
      </c>
      <c r="D312" s="15">
        <v>0.43792876800000002</v>
      </c>
      <c r="E312" s="15">
        <v>-0.125636404685739</v>
      </c>
      <c r="F312" s="15">
        <v>-0.57086317699094402</v>
      </c>
      <c r="G312" s="14">
        <v>1.03371360286645</v>
      </c>
    </row>
    <row r="313" spans="1:7" x14ac:dyDescent="0.2">
      <c r="A313" s="12" t="s">
        <v>1778</v>
      </c>
      <c r="B313" s="12" t="s">
        <v>2207</v>
      </c>
      <c r="C313" s="15">
        <v>-0.89779973400000002</v>
      </c>
      <c r="D313" s="15">
        <v>0.50201889499999997</v>
      </c>
      <c r="E313" s="15">
        <v>-5.8867691339933997E-2</v>
      </c>
      <c r="F313" s="15">
        <v>-1.36144112685742</v>
      </c>
      <c r="G313" s="14">
        <v>1.61562137076479</v>
      </c>
    </row>
    <row r="314" spans="1:7" x14ac:dyDescent="0.2">
      <c r="A314" s="12" t="s">
        <v>1820</v>
      </c>
      <c r="B314" s="12" t="s">
        <v>2207</v>
      </c>
      <c r="C314" s="15">
        <v>-1.1994134080000001</v>
      </c>
      <c r="D314" s="15">
        <v>-0.40903303699999999</v>
      </c>
      <c r="E314" s="15">
        <v>0.21706339242874301</v>
      </c>
      <c r="F314" s="15">
        <v>-1.6155074222646</v>
      </c>
      <c r="G314" s="14">
        <v>2.24521850914789</v>
      </c>
    </row>
    <row r="315" spans="1:7" x14ac:dyDescent="0.2">
      <c r="A315" s="12" t="s">
        <v>2028</v>
      </c>
      <c r="B315" s="12" t="s">
        <v>2207</v>
      </c>
      <c r="C315" s="15">
        <v>-1.142091159</v>
      </c>
      <c r="D315" s="15">
        <v>0.13041657200000001</v>
      </c>
      <c r="E315" s="15">
        <v>0.38710506472599698</v>
      </c>
      <c r="F315" s="15">
        <v>-1.0546890344830699</v>
      </c>
      <c r="G315" s="14">
        <v>1.3460213855658401</v>
      </c>
    </row>
    <row r="316" spans="1:7" x14ac:dyDescent="0.2">
      <c r="A316" s="12" t="s">
        <v>1911</v>
      </c>
      <c r="B316" s="12" t="s">
        <v>2208</v>
      </c>
      <c r="C316" s="15">
        <v>-0.56069197599999998</v>
      </c>
      <c r="D316" s="15">
        <v>-0.59802436599999997</v>
      </c>
      <c r="E316" s="15">
        <v>-3.96757501105185E-2</v>
      </c>
      <c r="F316" s="15">
        <v>-0.78518504222463803</v>
      </c>
      <c r="G316" s="14">
        <v>1.2410926818376999</v>
      </c>
    </row>
    <row r="317" spans="1:7" x14ac:dyDescent="0.2">
      <c r="A317" s="12" t="s">
        <v>123</v>
      </c>
      <c r="B317" s="12" t="s">
        <v>1082</v>
      </c>
      <c r="C317" s="14">
        <v>-3.2553807379999999</v>
      </c>
      <c r="D317" s="14">
        <v>1.1631997949999999</v>
      </c>
      <c r="E317" s="15">
        <v>-0.98851465366226199</v>
      </c>
      <c r="F317" s="15">
        <v>-0.96540799037668801</v>
      </c>
      <c r="G317" s="15">
        <v>-0.69590584769757402</v>
      </c>
    </row>
    <row r="318" spans="1:7" x14ac:dyDescent="0.2">
      <c r="A318" s="12" t="s">
        <v>1863</v>
      </c>
      <c r="B318" s="12" t="s">
        <v>2209</v>
      </c>
      <c r="C318" s="15">
        <v>-1.149145383</v>
      </c>
      <c r="D318" s="15">
        <v>0.31104706300000001</v>
      </c>
      <c r="E318" s="15">
        <v>-7.5943023190465198E-2</v>
      </c>
      <c r="F318" s="15">
        <v>-1.27300472256482</v>
      </c>
      <c r="G318" s="14">
        <v>1.6325445308989599</v>
      </c>
    </row>
    <row r="319" spans="1:7" x14ac:dyDescent="0.2">
      <c r="A319" s="12" t="s">
        <v>262</v>
      </c>
      <c r="B319" s="12" t="s">
        <v>1183</v>
      </c>
      <c r="C319" s="14">
        <v>-1.459488299</v>
      </c>
      <c r="D319" s="15">
        <v>2.0012283169999998</v>
      </c>
      <c r="E319" s="15">
        <v>-0.191513131744173</v>
      </c>
      <c r="F319" s="15">
        <v>-0.811571027524156</v>
      </c>
      <c r="G319" s="15">
        <v>0.76111182783012798</v>
      </c>
    </row>
    <row r="320" spans="1:7" x14ac:dyDescent="0.2">
      <c r="A320" s="12" t="s">
        <v>216</v>
      </c>
      <c r="B320" s="12" t="s">
        <v>1147</v>
      </c>
      <c r="C320" s="14">
        <v>-1.2949853769999999</v>
      </c>
      <c r="D320" s="15">
        <v>0.67879726500000004</v>
      </c>
      <c r="E320" s="15">
        <v>0.229643142378823</v>
      </c>
      <c r="F320" s="15">
        <v>-0.50176668976956595</v>
      </c>
      <c r="G320" s="14">
        <v>1.5604491310103199</v>
      </c>
    </row>
    <row r="321" spans="1:7" x14ac:dyDescent="0.2">
      <c r="A321" s="12" t="s">
        <v>450</v>
      </c>
      <c r="B321" s="12" t="s">
        <v>1147</v>
      </c>
      <c r="C321" s="15">
        <v>-0.94946473899999995</v>
      </c>
      <c r="D321" s="15">
        <v>1.186412035</v>
      </c>
      <c r="E321" s="15">
        <v>9.2163013169880501E-2</v>
      </c>
      <c r="F321" s="15">
        <v>-0.55544949349985195</v>
      </c>
      <c r="G321" s="14">
        <v>1.8687311430623399</v>
      </c>
    </row>
    <row r="322" spans="1:7" x14ac:dyDescent="0.2">
      <c r="A322" s="12" t="s">
        <v>2059</v>
      </c>
      <c r="B322" s="12" t="s">
        <v>2210</v>
      </c>
      <c r="C322" s="15">
        <v>0.904886941</v>
      </c>
      <c r="D322" s="15">
        <v>0.15726522600000001</v>
      </c>
      <c r="E322" s="15">
        <v>0.769700290128709</v>
      </c>
      <c r="F322" s="15">
        <v>3.4062524119465301</v>
      </c>
      <c r="G322" s="14">
        <v>1.46921771627522</v>
      </c>
    </row>
    <row r="323" spans="1:7" x14ac:dyDescent="0.2">
      <c r="A323" s="12" t="s">
        <v>2111</v>
      </c>
      <c r="B323" s="12" t="s">
        <v>2211</v>
      </c>
      <c r="C323" s="15">
        <v>-1.505771325</v>
      </c>
      <c r="D323" s="15">
        <v>0.53159098599999999</v>
      </c>
      <c r="E323" s="15">
        <v>-4.8741993185963403E-3</v>
      </c>
      <c r="F323" s="15">
        <v>-0.87800907140770301</v>
      </c>
      <c r="G323" s="14">
        <v>2.5720909406330001</v>
      </c>
    </row>
    <row r="324" spans="1:7" x14ac:dyDescent="0.2">
      <c r="A324" s="12" t="s">
        <v>865</v>
      </c>
      <c r="B324" s="12" t="s">
        <v>1599</v>
      </c>
      <c r="C324" s="14">
        <v>-1.803488449</v>
      </c>
      <c r="D324" s="15">
        <v>1.2218093590000001</v>
      </c>
      <c r="E324" s="15">
        <v>-0.46773355475776901</v>
      </c>
      <c r="F324" s="15">
        <v>-0.96340999589076404</v>
      </c>
      <c r="G324" s="15">
        <v>-0.51990826476418694</v>
      </c>
    </row>
    <row r="325" spans="1:7" x14ac:dyDescent="0.2">
      <c r="A325" s="12" t="s">
        <v>2096</v>
      </c>
      <c r="B325" s="12" t="s">
        <v>2212</v>
      </c>
      <c r="C325" s="15">
        <v>-0.62296530500000002</v>
      </c>
      <c r="D325" s="15">
        <v>0.28031355899999999</v>
      </c>
      <c r="E325" s="15">
        <v>0.76410844266818301</v>
      </c>
      <c r="F325" s="15">
        <v>-1.1121441208862</v>
      </c>
      <c r="G325" s="14">
        <v>1.11832061653607</v>
      </c>
    </row>
    <row r="326" spans="1:7" x14ac:dyDescent="0.2">
      <c r="A326" s="12" t="s">
        <v>2063</v>
      </c>
      <c r="B326" s="12" t="s">
        <v>2213</v>
      </c>
      <c r="C326" s="15">
        <v>-0.88777549099999997</v>
      </c>
      <c r="D326" s="15">
        <v>-0.59411730200000001</v>
      </c>
      <c r="E326" s="15">
        <v>-3.9711284513407101E-2</v>
      </c>
      <c r="F326" s="15">
        <v>0.28043518250365601</v>
      </c>
      <c r="G326" s="14">
        <v>1.3896742272368401</v>
      </c>
    </row>
    <row r="327" spans="1:7" x14ac:dyDescent="0.2">
      <c r="A327" s="12" t="s">
        <v>385</v>
      </c>
      <c r="B327" s="12" t="s">
        <v>1267</v>
      </c>
      <c r="C327" s="14">
        <v>-1.059206962</v>
      </c>
      <c r="D327" s="15">
        <v>1.025420896</v>
      </c>
      <c r="E327" s="15">
        <v>-0.14439010095499999</v>
      </c>
      <c r="F327" s="15">
        <v>-0.88617812734828605</v>
      </c>
      <c r="G327" s="14">
        <v>2.3493233151706501</v>
      </c>
    </row>
    <row r="328" spans="1:7" x14ac:dyDescent="0.2">
      <c r="A328" s="12" t="s">
        <v>1894</v>
      </c>
      <c r="B328" s="12" t="s">
        <v>2214</v>
      </c>
      <c r="C328" s="15">
        <v>-1.033252861</v>
      </c>
      <c r="D328" s="15">
        <v>-0.67663642999999996</v>
      </c>
      <c r="E328" s="15">
        <v>1.1548216091719401</v>
      </c>
      <c r="F328" s="15">
        <v>-0.92459975846161901</v>
      </c>
      <c r="G328" s="14">
        <v>1.9020052991613301</v>
      </c>
    </row>
    <row r="329" spans="1:7" x14ac:dyDescent="0.2">
      <c r="A329" s="12" t="s">
        <v>561</v>
      </c>
      <c r="B329" s="12" t="s">
        <v>1390</v>
      </c>
      <c r="C329" s="14">
        <v>-1.742008985</v>
      </c>
      <c r="D329" s="15">
        <v>-1.108327616</v>
      </c>
      <c r="E329" s="15">
        <v>1.47475873118182</v>
      </c>
      <c r="F329" s="15">
        <v>-0.25939351132418098</v>
      </c>
      <c r="G329" s="14">
        <v>1.71271917916391</v>
      </c>
    </row>
    <row r="330" spans="1:7" x14ac:dyDescent="0.2">
      <c r="A330" s="12" t="s">
        <v>1992</v>
      </c>
      <c r="B330" s="12" t="s">
        <v>2215</v>
      </c>
      <c r="C330" s="15">
        <v>0.48632932499999998</v>
      </c>
      <c r="D330" s="15">
        <v>-1.2302178180000001</v>
      </c>
      <c r="E330" s="15">
        <v>0.849197269927361</v>
      </c>
      <c r="F330" s="15">
        <v>0.31014187437970597</v>
      </c>
      <c r="G330" s="14">
        <v>1.2754273029218799</v>
      </c>
    </row>
    <row r="331" spans="1:7" x14ac:dyDescent="0.2">
      <c r="A331" s="12" t="s">
        <v>1996</v>
      </c>
      <c r="B331" s="12" t="s">
        <v>2215</v>
      </c>
      <c r="C331" s="15">
        <v>-0.68386951200000001</v>
      </c>
      <c r="D331" s="15">
        <v>-0.21591698400000001</v>
      </c>
      <c r="E331" s="15">
        <v>0.818572353061505</v>
      </c>
      <c r="F331" s="15">
        <v>-1.1628002235071899</v>
      </c>
      <c r="G331" s="14">
        <v>2.5424021455653798</v>
      </c>
    </row>
    <row r="332" spans="1:7" x14ac:dyDescent="0.2">
      <c r="A332" s="12" t="s">
        <v>1713</v>
      </c>
      <c r="B332" s="12" t="s">
        <v>2216</v>
      </c>
      <c r="C332" s="15">
        <v>0.86547563999999999</v>
      </c>
      <c r="D332" s="15">
        <v>-2.6067678230000002</v>
      </c>
      <c r="E332" s="15">
        <v>1.44125805145307</v>
      </c>
      <c r="F332" s="15">
        <v>2.53037386640109</v>
      </c>
      <c r="G332" s="14">
        <v>1.9682210684381301</v>
      </c>
    </row>
    <row r="333" spans="1:7" x14ac:dyDescent="0.2">
      <c r="A333" s="12" t="s">
        <v>2027</v>
      </c>
      <c r="B333" s="12" t="s">
        <v>2217</v>
      </c>
      <c r="C333" s="15">
        <v>-1.4769525320000001</v>
      </c>
      <c r="D333" s="15">
        <v>0.53391153700000005</v>
      </c>
      <c r="E333" s="15">
        <v>0.16607003957320501</v>
      </c>
      <c r="F333" s="15">
        <v>-0.644458274346146</v>
      </c>
      <c r="G333" s="14">
        <v>2.2230713632785002</v>
      </c>
    </row>
    <row r="334" spans="1:7" x14ac:dyDescent="0.2">
      <c r="A334" s="12" t="s">
        <v>1799</v>
      </c>
      <c r="B334" s="12" t="s">
        <v>2218</v>
      </c>
      <c r="C334" s="15">
        <v>0.16745866600000001</v>
      </c>
      <c r="D334" s="15">
        <v>0.26016707300000003</v>
      </c>
      <c r="E334" s="15">
        <v>-0.35343177580194401</v>
      </c>
      <c r="F334" s="15">
        <v>0.166104677680844</v>
      </c>
      <c r="G334" s="14">
        <v>-1.02914037600996</v>
      </c>
    </row>
    <row r="335" spans="1:7" x14ac:dyDescent="0.2">
      <c r="A335" s="12" t="s">
        <v>287</v>
      </c>
      <c r="B335" s="12" t="s">
        <v>1199</v>
      </c>
      <c r="C335" s="15">
        <v>-0.64515429899999999</v>
      </c>
      <c r="D335" s="15">
        <v>1.269001169</v>
      </c>
      <c r="E335" s="15">
        <v>0.224305690319344</v>
      </c>
      <c r="F335" s="15">
        <v>-1.5648376614083901</v>
      </c>
      <c r="G335" s="14">
        <v>2.0661932053310599</v>
      </c>
    </row>
    <row r="336" spans="1:7" x14ac:dyDescent="0.2">
      <c r="A336" s="12" t="s">
        <v>751</v>
      </c>
      <c r="B336" s="12" t="s">
        <v>1524</v>
      </c>
      <c r="C336" s="14">
        <v>9.4403219909999994</v>
      </c>
      <c r="D336" s="15">
        <v>-1.8549979130000001</v>
      </c>
      <c r="E336" s="15">
        <v>5.9432301618177696</v>
      </c>
      <c r="F336" s="15">
        <v>4.7938928775392</v>
      </c>
      <c r="G336" s="14">
        <v>1.6872029159316</v>
      </c>
    </row>
    <row r="337" spans="1:7" x14ac:dyDescent="0.2">
      <c r="A337" s="12" t="s">
        <v>2017</v>
      </c>
      <c r="B337" s="12" t="s">
        <v>2219</v>
      </c>
      <c r="C337" s="15">
        <v>-1.34103273</v>
      </c>
      <c r="D337" s="15">
        <v>0.32796280799999999</v>
      </c>
      <c r="E337" s="15">
        <v>0.26660024727131498</v>
      </c>
      <c r="F337" s="15">
        <v>-1.3892912066394401</v>
      </c>
      <c r="G337" s="14">
        <v>1.0188703876555101</v>
      </c>
    </row>
    <row r="338" spans="1:7" x14ac:dyDescent="0.2">
      <c r="A338" s="12" t="s">
        <v>2040</v>
      </c>
      <c r="B338" s="12" t="s">
        <v>2220</v>
      </c>
      <c r="C338" s="15">
        <v>-1.8845424159999999</v>
      </c>
      <c r="D338" s="15">
        <v>0.40281397800000002</v>
      </c>
      <c r="E338" s="15">
        <v>-0.53841684074955898</v>
      </c>
      <c r="F338" s="15">
        <v>0.31863422668379099</v>
      </c>
      <c r="G338" s="14">
        <v>1.2618198936445</v>
      </c>
    </row>
    <row r="339" spans="1:7" x14ac:dyDescent="0.2">
      <c r="A339" s="12" t="s">
        <v>1879</v>
      </c>
      <c r="B339" s="12" t="s">
        <v>1328</v>
      </c>
      <c r="C339" s="15">
        <v>-0.88102338899999999</v>
      </c>
      <c r="D339" s="15">
        <v>5.1715578999999998E-2</v>
      </c>
      <c r="E339" s="15">
        <v>0.43948052178783698</v>
      </c>
      <c r="F339" s="15">
        <v>-0.67999832438516505</v>
      </c>
      <c r="G339" s="14">
        <v>1.57870440849662</v>
      </c>
    </row>
    <row r="340" spans="1:7" x14ac:dyDescent="0.2">
      <c r="A340" s="12" t="s">
        <v>1845</v>
      </c>
      <c r="B340" s="12" t="s">
        <v>2221</v>
      </c>
      <c r="C340" s="15">
        <v>-0.27975939500000002</v>
      </c>
      <c r="D340" s="15">
        <v>0.81718405699999996</v>
      </c>
      <c r="E340" s="15">
        <v>4.4579857721572601E-2</v>
      </c>
      <c r="F340" s="15">
        <v>-0.47470333226183198</v>
      </c>
      <c r="G340" s="14">
        <v>1.0028442767974499</v>
      </c>
    </row>
    <row r="341" spans="1:7" x14ac:dyDescent="0.2">
      <c r="A341" s="12" t="s">
        <v>814</v>
      </c>
      <c r="B341" s="12" t="s">
        <v>1563</v>
      </c>
      <c r="C341" s="14">
        <v>2.6359528499999998</v>
      </c>
      <c r="D341" s="15">
        <v>-1.486250471</v>
      </c>
      <c r="E341" s="15">
        <v>0.50091042637828798</v>
      </c>
      <c r="F341" s="15">
        <v>0.59540492494306496</v>
      </c>
      <c r="G341" s="14">
        <v>1.51682759519736</v>
      </c>
    </row>
    <row r="342" spans="1:7" x14ac:dyDescent="0.2">
      <c r="A342" s="12" t="s">
        <v>700</v>
      </c>
      <c r="B342" s="12" t="s">
        <v>1492</v>
      </c>
      <c r="C342" s="15">
        <v>0.29044418900000002</v>
      </c>
      <c r="D342" s="15">
        <v>-0.365119945</v>
      </c>
      <c r="E342" s="15">
        <v>-1.48418812528772</v>
      </c>
      <c r="F342" s="15">
        <v>0.89922711231462704</v>
      </c>
      <c r="G342" s="14">
        <v>2.1327238598079901</v>
      </c>
    </row>
    <row r="343" spans="1:7" x14ac:dyDescent="0.2">
      <c r="A343" s="12" t="s">
        <v>477</v>
      </c>
      <c r="B343" s="12" t="s">
        <v>1333</v>
      </c>
      <c r="C343" s="14">
        <v>-1.446142459</v>
      </c>
      <c r="D343" s="15">
        <v>0.33116816399999999</v>
      </c>
      <c r="E343" s="15">
        <v>-0.164972869652035</v>
      </c>
      <c r="F343" s="15">
        <v>-0.25473182462362898</v>
      </c>
      <c r="G343" s="14">
        <v>2.2437336035339999</v>
      </c>
    </row>
    <row r="344" spans="1:7" x14ac:dyDescent="0.2">
      <c r="A344" s="12" t="s">
        <v>806</v>
      </c>
      <c r="B344" s="12" t="s">
        <v>1558</v>
      </c>
      <c r="C344" s="15">
        <v>6.5889017999999994E-2</v>
      </c>
      <c r="D344" s="15">
        <v>-0.63734626699999997</v>
      </c>
      <c r="E344" s="15">
        <v>0.28800153620491598</v>
      </c>
      <c r="F344" s="15">
        <v>0.55349587931500799</v>
      </c>
      <c r="G344" s="14">
        <v>1.6685075832712699</v>
      </c>
    </row>
    <row r="345" spans="1:7" x14ac:dyDescent="0.2">
      <c r="A345" s="12" t="s">
        <v>765</v>
      </c>
      <c r="B345" s="12" t="s">
        <v>1533</v>
      </c>
      <c r="C345" s="14">
        <v>7.8410847319999997</v>
      </c>
      <c r="D345" s="15">
        <v>-1.3423380760000001</v>
      </c>
      <c r="E345" s="15">
        <v>-8.1693131845542097E-2</v>
      </c>
      <c r="F345" s="15">
        <v>0.69475202010315196</v>
      </c>
      <c r="G345" s="14">
        <v>3.5143579354605401</v>
      </c>
    </row>
    <row r="346" spans="1:7" x14ac:dyDescent="0.2">
      <c r="A346" s="12" t="s">
        <v>303</v>
      </c>
      <c r="B346" s="12" t="s">
        <v>1212</v>
      </c>
      <c r="C346" s="14">
        <v>-1.442004244</v>
      </c>
      <c r="D346" s="15">
        <v>1.1420132540000001</v>
      </c>
      <c r="E346" s="15">
        <v>8.8005155614450103E-2</v>
      </c>
      <c r="F346" s="15">
        <v>-1.3264635265771101</v>
      </c>
      <c r="G346" s="14">
        <v>1.71944122236329</v>
      </c>
    </row>
    <row r="347" spans="1:7" x14ac:dyDescent="0.2">
      <c r="A347" s="12" t="s">
        <v>1882</v>
      </c>
      <c r="B347" s="12" t="s">
        <v>2222</v>
      </c>
      <c r="C347" s="15">
        <v>4.8673148560000001</v>
      </c>
      <c r="D347" s="15">
        <v>-1.773122772</v>
      </c>
      <c r="E347" s="15">
        <v>6.03943781901961E-2</v>
      </c>
      <c r="F347" s="15">
        <v>1.8737217783607401</v>
      </c>
      <c r="G347" s="14">
        <v>1.0972813626862199</v>
      </c>
    </row>
    <row r="348" spans="1:7" x14ac:dyDescent="0.2">
      <c r="A348" s="12" t="s">
        <v>756</v>
      </c>
      <c r="B348" s="12" t="s">
        <v>1527</v>
      </c>
      <c r="C348" s="15">
        <v>-1.0187549309999999</v>
      </c>
      <c r="D348" s="15">
        <v>0.54176032799999996</v>
      </c>
      <c r="E348" s="15">
        <v>0.16512143926800599</v>
      </c>
      <c r="F348" s="15">
        <v>-1.0964674629966999</v>
      </c>
      <c r="G348" s="14">
        <v>2.8444806378829299</v>
      </c>
    </row>
    <row r="349" spans="1:7" x14ac:dyDescent="0.2">
      <c r="A349" s="12" t="s">
        <v>1877</v>
      </c>
      <c r="B349" s="12" t="s">
        <v>2223</v>
      </c>
      <c r="C349" s="15">
        <v>-0.97539628499999997</v>
      </c>
      <c r="D349" s="15">
        <v>0.59265055300000002</v>
      </c>
      <c r="E349" s="15">
        <v>0.53313602636464497</v>
      </c>
      <c r="F349" s="15">
        <v>-7.6832447323996106E-2</v>
      </c>
      <c r="G349" s="14">
        <v>2.4164467098795899</v>
      </c>
    </row>
    <row r="350" spans="1:7" x14ac:dyDescent="0.2">
      <c r="A350" s="12" t="s">
        <v>443</v>
      </c>
      <c r="B350" s="12" t="s">
        <v>1306</v>
      </c>
      <c r="C350" s="14">
        <v>-1.7064794050000001</v>
      </c>
      <c r="D350" s="15">
        <v>-0.18039334200000001</v>
      </c>
      <c r="E350" s="15">
        <v>0.81295862110508899</v>
      </c>
      <c r="F350" s="15">
        <v>-0.91482289625913904</v>
      </c>
      <c r="G350" s="14">
        <v>1.8543330401896301</v>
      </c>
    </row>
    <row r="351" spans="1:7" x14ac:dyDescent="0.2">
      <c r="A351" s="12" t="s">
        <v>414</v>
      </c>
      <c r="B351" s="12" t="s">
        <v>1288</v>
      </c>
      <c r="C351" s="14">
        <v>2.747381877</v>
      </c>
      <c r="D351" s="15">
        <v>-0.66339196300000003</v>
      </c>
      <c r="E351" s="15">
        <v>-0.45935148586109698</v>
      </c>
      <c r="F351" s="15">
        <v>-1.74145345193751</v>
      </c>
      <c r="G351" s="14">
        <v>1.2659470678229101</v>
      </c>
    </row>
    <row r="352" spans="1:7" x14ac:dyDescent="0.2">
      <c r="A352" s="12" t="s">
        <v>1854</v>
      </c>
      <c r="B352" s="12" t="s">
        <v>2224</v>
      </c>
      <c r="C352" s="15">
        <v>-1.262809469</v>
      </c>
      <c r="D352" s="15">
        <v>0.84792826600000004</v>
      </c>
      <c r="E352" s="15">
        <v>4.8085735356622203E-3</v>
      </c>
      <c r="F352" s="15">
        <v>-1.21605789784956</v>
      </c>
      <c r="G352" s="14">
        <v>1.6481651546174201</v>
      </c>
    </row>
    <row r="353" spans="1:7" x14ac:dyDescent="0.2">
      <c r="A353" s="12" t="s">
        <v>2008</v>
      </c>
      <c r="B353" s="12" t="s">
        <v>1522</v>
      </c>
      <c r="C353" s="15">
        <v>-1.090562824</v>
      </c>
      <c r="D353" s="15">
        <v>1.368592609</v>
      </c>
      <c r="E353" s="15">
        <v>0.47674570442154302</v>
      </c>
      <c r="F353" s="15">
        <v>-1.0865028339123199</v>
      </c>
      <c r="G353" s="14">
        <v>2.2656589371836202</v>
      </c>
    </row>
    <row r="354" spans="1:7" x14ac:dyDescent="0.2">
      <c r="A354" s="12" t="s">
        <v>823</v>
      </c>
      <c r="B354" s="12" t="s">
        <v>1522</v>
      </c>
      <c r="C354" s="14">
        <v>-1.733703013</v>
      </c>
      <c r="D354" s="15">
        <v>1.5102114129999999</v>
      </c>
      <c r="E354" s="15">
        <v>9.6441800739469799E-2</v>
      </c>
      <c r="F354" s="15">
        <v>-1.34089449666923</v>
      </c>
      <c r="G354" s="14">
        <v>1.27361079748879</v>
      </c>
    </row>
    <row r="355" spans="1:7" x14ac:dyDescent="0.2">
      <c r="A355" s="12" t="s">
        <v>1987</v>
      </c>
      <c r="B355" s="12" t="s">
        <v>2228</v>
      </c>
      <c r="C355" s="15">
        <v>-1.121222307</v>
      </c>
      <c r="D355" s="15">
        <v>0.91224411900000002</v>
      </c>
      <c r="E355" s="15">
        <v>0.59506076220675297</v>
      </c>
      <c r="F355" s="15">
        <v>0.15992051594489201</v>
      </c>
      <c r="G355" s="14">
        <v>1.0135326838191601</v>
      </c>
    </row>
    <row r="356" spans="1:7" x14ac:dyDescent="0.2">
      <c r="A356" s="12" t="s">
        <v>504</v>
      </c>
      <c r="B356" s="12" t="s">
        <v>1350</v>
      </c>
      <c r="C356" s="15">
        <v>0.498780169</v>
      </c>
      <c r="D356" s="15">
        <v>-5.3598828980000004</v>
      </c>
      <c r="E356" s="15">
        <v>0.95042407319446698</v>
      </c>
      <c r="F356" s="15">
        <v>0.72413978958051395</v>
      </c>
      <c r="G356" s="14">
        <v>1.80442409104002</v>
      </c>
    </row>
    <row r="357" spans="1:7" x14ac:dyDescent="0.2">
      <c r="A357" s="12" t="s">
        <v>523</v>
      </c>
      <c r="B357" s="12" t="s">
        <v>1359</v>
      </c>
      <c r="C357" s="14">
        <v>1.58454747</v>
      </c>
      <c r="D357" s="15">
        <v>0.14020284799999999</v>
      </c>
      <c r="E357" s="15">
        <v>-0.16440194695638499</v>
      </c>
      <c r="F357" s="15">
        <v>1.7403359542735599</v>
      </c>
      <c r="G357" s="14">
        <v>-1.5954684335493601</v>
      </c>
    </row>
    <row r="358" spans="1:7" x14ac:dyDescent="0.2">
      <c r="A358" s="12" t="s">
        <v>361</v>
      </c>
      <c r="B358" s="12" t="s">
        <v>1249</v>
      </c>
      <c r="C358" s="14">
        <v>-1.8978451080000001</v>
      </c>
      <c r="D358" s="15">
        <v>1.1925391279999999</v>
      </c>
      <c r="E358" s="15">
        <v>0.37425416342605</v>
      </c>
      <c r="F358" s="15">
        <v>-1.1483534788335299</v>
      </c>
      <c r="G358" s="14">
        <v>3.0609754312697701</v>
      </c>
    </row>
    <row r="359" spans="1:7" x14ac:dyDescent="0.2">
      <c r="A359" s="12" t="s">
        <v>534</v>
      </c>
      <c r="B359" s="12" t="s">
        <v>1249</v>
      </c>
      <c r="C359" s="14">
        <v>-1.781245881</v>
      </c>
      <c r="D359" s="15">
        <v>1.796902633</v>
      </c>
      <c r="E359" s="15">
        <v>-1.24483594849067E-4</v>
      </c>
      <c r="F359" s="15">
        <v>-1.0186365656419101</v>
      </c>
      <c r="G359" s="14">
        <v>2.67087428803339</v>
      </c>
    </row>
    <row r="360" spans="1:7" x14ac:dyDescent="0.2">
      <c r="A360" s="12" t="s">
        <v>425</v>
      </c>
      <c r="B360" s="12" t="s">
        <v>1295</v>
      </c>
      <c r="C360" s="15">
        <v>2.204997417</v>
      </c>
      <c r="D360" s="15">
        <v>2.1861508380000001</v>
      </c>
      <c r="E360" s="15">
        <v>-0.363816889717201</v>
      </c>
      <c r="F360" s="14">
        <v>1.7264630682153499</v>
      </c>
      <c r="G360" s="15">
        <v>0.74660032125512099</v>
      </c>
    </row>
    <row r="361" spans="1:7" x14ac:dyDescent="0.2">
      <c r="A361" s="12" t="s">
        <v>384</v>
      </c>
      <c r="B361" s="12" t="s">
        <v>1266</v>
      </c>
      <c r="C361" s="14">
        <v>-1.1550205739999999</v>
      </c>
      <c r="D361" s="15">
        <v>1.3686787199999999</v>
      </c>
      <c r="E361" s="15">
        <v>-0.146195358916209</v>
      </c>
      <c r="F361" s="15">
        <v>-0.59111859925152599</v>
      </c>
      <c r="G361" s="14">
        <v>1.43314308278619</v>
      </c>
    </row>
    <row r="362" spans="1:7" x14ac:dyDescent="0.2">
      <c r="A362" s="12" t="s">
        <v>641</v>
      </c>
      <c r="B362" s="12" t="s">
        <v>1447</v>
      </c>
      <c r="C362" s="15">
        <v>-1.20383335</v>
      </c>
      <c r="D362" s="15">
        <v>0.74892769800000003</v>
      </c>
      <c r="E362" s="15">
        <v>0.24648664374436899</v>
      </c>
      <c r="F362" s="15">
        <v>-0.58878524701395896</v>
      </c>
      <c r="G362" s="14">
        <v>3.04054701294397</v>
      </c>
    </row>
    <row r="363" spans="1:7" x14ac:dyDescent="0.2">
      <c r="A363" s="12" t="s">
        <v>2038</v>
      </c>
      <c r="B363" s="12" t="s">
        <v>2229</v>
      </c>
      <c r="C363" s="15">
        <v>-0.10792597499999999</v>
      </c>
      <c r="D363" s="15">
        <v>0.62116923199999996</v>
      </c>
      <c r="E363" s="15">
        <v>-0.760711803308734</v>
      </c>
      <c r="F363" s="15">
        <v>0.40567902404747802</v>
      </c>
      <c r="G363" s="14">
        <v>1.21033706551319</v>
      </c>
    </row>
    <row r="364" spans="1:7" x14ac:dyDescent="0.2">
      <c r="A364" s="12" t="s">
        <v>2094</v>
      </c>
      <c r="B364" s="12" t="s">
        <v>2230</v>
      </c>
      <c r="C364" s="15">
        <v>2.5128994150000001</v>
      </c>
      <c r="D364" s="15">
        <v>-0.94477986599999997</v>
      </c>
      <c r="E364" s="15">
        <v>0.81676407242286897</v>
      </c>
      <c r="F364" s="15">
        <v>2.4753789777845698</v>
      </c>
      <c r="G364" s="14">
        <v>1.5113881405296199</v>
      </c>
    </row>
    <row r="365" spans="1:7" x14ac:dyDescent="0.2">
      <c r="A365" s="12" t="s">
        <v>2104</v>
      </c>
      <c r="B365" s="12" t="s">
        <v>2231</v>
      </c>
      <c r="C365" s="15">
        <v>-0.88360870499999999</v>
      </c>
      <c r="D365" s="15">
        <v>0.23171602499999999</v>
      </c>
      <c r="E365" s="15">
        <v>0.42531026600385702</v>
      </c>
      <c r="F365" s="15">
        <v>0.33476074334750699</v>
      </c>
      <c r="G365" s="14">
        <v>3.3993083911589301</v>
      </c>
    </row>
    <row r="366" spans="1:7" x14ac:dyDescent="0.2">
      <c r="A366" s="12" t="s">
        <v>592</v>
      </c>
      <c r="B366" s="12" t="s">
        <v>1414</v>
      </c>
      <c r="C366" s="14">
        <v>-1.1426030009999999</v>
      </c>
      <c r="D366" s="15">
        <v>1.2756543259999999</v>
      </c>
      <c r="E366" s="15">
        <v>0.110994537680202</v>
      </c>
      <c r="F366" s="15">
        <v>-0.27272702785624098</v>
      </c>
      <c r="G366" s="15">
        <v>0.22698301347376301</v>
      </c>
    </row>
    <row r="367" spans="1:7" x14ac:dyDescent="0.2">
      <c r="A367" s="12" t="s">
        <v>2127</v>
      </c>
      <c r="B367" s="12" t="s">
        <v>2232</v>
      </c>
      <c r="C367" s="15">
        <v>-0.61109393400000001</v>
      </c>
      <c r="D367" s="15">
        <v>-0.319105635</v>
      </c>
      <c r="E367" s="15">
        <v>6.2850657097483206E-2</v>
      </c>
      <c r="F367" s="15">
        <v>0.76599819280486503</v>
      </c>
      <c r="G367" s="14">
        <v>2.0212362140832298</v>
      </c>
    </row>
    <row r="368" spans="1:7" x14ac:dyDescent="0.2">
      <c r="A368" s="12" t="s">
        <v>505</v>
      </c>
      <c r="B368" s="12" t="s">
        <v>1351</v>
      </c>
      <c r="C368" s="14">
        <v>-1.4334874150000001</v>
      </c>
      <c r="D368" s="15">
        <v>1.218408567</v>
      </c>
      <c r="E368" s="15">
        <v>0.25183221137120898</v>
      </c>
      <c r="F368" s="15">
        <v>-0.91609913905158702</v>
      </c>
      <c r="G368" s="14">
        <v>3.2217906820875002</v>
      </c>
    </row>
    <row r="369" spans="1:7" x14ac:dyDescent="0.2">
      <c r="A369" s="12" t="s">
        <v>2060</v>
      </c>
      <c r="B369" s="12" t="s">
        <v>2233</v>
      </c>
      <c r="C369" s="15">
        <v>-1.0776941099999999</v>
      </c>
      <c r="D369" s="15">
        <v>-0.79930620399999996</v>
      </c>
      <c r="E369" s="15">
        <v>-0.61847585019888895</v>
      </c>
      <c r="F369" s="15">
        <v>-0.63279012347751995</v>
      </c>
      <c r="G369" s="14">
        <v>1.9007374560201999</v>
      </c>
    </row>
    <row r="370" spans="1:7" x14ac:dyDescent="0.2">
      <c r="A370" s="12" t="s">
        <v>1990</v>
      </c>
      <c r="B370" s="12" t="s">
        <v>1313</v>
      </c>
      <c r="C370" s="15">
        <v>-0.25031632799999998</v>
      </c>
      <c r="D370" s="15">
        <v>0.19478268400000001</v>
      </c>
      <c r="E370" s="15">
        <v>0.341717884161653</v>
      </c>
      <c r="F370" s="15">
        <v>-0.49428926020435598</v>
      </c>
      <c r="G370" s="14">
        <v>1.7448056148937601</v>
      </c>
    </row>
    <row r="371" spans="1:7" x14ac:dyDescent="0.2">
      <c r="A371" s="12" t="s">
        <v>752</v>
      </c>
      <c r="B371" s="12" t="s">
        <v>1313</v>
      </c>
      <c r="C371" s="15">
        <v>0.973778217</v>
      </c>
      <c r="D371" s="15">
        <v>-1.105110579</v>
      </c>
      <c r="E371" s="15">
        <v>8.9622195423130394E-2</v>
      </c>
      <c r="F371" s="15">
        <v>1.9375366170889301</v>
      </c>
      <c r="G371" s="14">
        <v>2.0343754629180402</v>
      </c>
    </row>
    <row r="372" spans="1:7" x14ac:dyDescent="0.2">
      <c r="A372" s="12" t="s">
        <v>1943</v>
      </c>
      <c r="B372" s="12" t="s">
        <v>2234</v>
      </c>
      <c r="C372" s="15">
        <v>-0.98148720199999995</v>
      </c>
      <c r="D372" s="15">
        <v>0.576574857</v>
      </c>
      <c r="E372" s="15">
        <v>0.14735499931628501</v>
      </c>
      <c r="F372" s="15">
        <v>-0.83919215333175501</v>
      </c>
      <c r="G372" s="14">
        <v>1.7041785303238699</v>
      </c>
    </row>
    <row r="373" spans="1:7" x14ac:dyDescent="0.2">
      <c r="A373" s="12" t="s">
        <v>2101</v>
      </c>
      <c r="B373" s="12" t="s">
        <v>2235</v>
      </c>
      <c r="C373" s="15">
        <v>-0.63155053299999997</v>
      </c>
      <c r="D373" s="15">
        <v>0.53164371099999996</v>
      </c>
      <c r="E373" s="15">
        <v>-0.11590624061268801</v>
      </c>
      <c r="F373" s="15">
        <v>-0.60352329392836002</v>
      </c>
      <c r="G373" s="14">
        <v>1.7273359888483599</v>
      </c>
    </row>
    <row r="374" spans="1:7" x14ac:dyDescent="0.2">
      <c r="A374" s="12" t="s">
        <v>1816</v>
      </c>
      <c r="B374" s="12" t="s">
        <v>2236</v>
      </c>
      <c r="C374" s="15">
        <v>-0.44195774700000001</v>
      </c>
      <c r="D374" s="15">
        <v>-0.144672562</v>
      </c>
      <c r="E374" s="15">
        <v>0.249123742484578</v>
      </c>
      <c r="F374" s="15">
        <v>0.21297129652806901</v>
      </c>
      <c r="G374" s="14">
        <v>2.4871851684797699</v>
      </c>
    </row>
    <row r="375" spans="1:7" x14ac:dyDescent="0.2">
      <c r="A375" s="12" t="s">
        <v>933</v>
      </c>
      <c r="B375" s="12" t="s">
        <v>1638</v>
      </c>
      <c r="C375" s="15">
        <v>-1.557890059</v>
      </c>
      <c r="D375" s="15">
        <v>1.490366946</v>
      </c>
      <c r="E375" s="15">
        <v>0.14728958109074999</v>
      </c>
      <c r="F375" s="15">
        <v>-1.1451154737870599</v>
      </c>
      <c r="G375" s="14">
        <v>2.0947251116072398</v>
      </c>
    </row>
    <row r="376" spans="1:7" x14ac:dyDescent="0.2">
      <c r="A376" s="12" t="s">
        <v>941</v>
      </c>
      <c r="B376" s="12" t="s">
        <v>1646</v>
      </c>
      <c r="C376" s="15">
        <v>-0.84710772999999995</v>
      </c>
      <c r="D376" s="15">
        <v>2.2794890000000002E-2</v>
      </c>
      <c r="E376" s="15">
        <v>0.97937542775090902</v>
      </c>
      <c r="F376" s="15">
        <v>-0.75653430495794904</v>
      </c>
      <c r="G376" s="14">
        <v>2.7959182637557198</v>
      </c>
    </row>
    <row r="377" spans="1:7" x14ac:dyDescent="0.2">
      <c r="A377" s="12" t="s">
        <v>82</v>
      </c>
      <c r="B377" s="12" t="s">
        <v>1048</v>
      </c>
      <c r="C377" s="15">
        <v>-0.58693703900000005</v>
      </c>
      <c r="D377" s="14">
        <v>-1.734329668</v>
      </c>
      <c r="E377" s="15">
        <v>0.190258101903098</v>
      </c>
      <c r="F377" s="15">
        <v>-0.106367915573674</v>
      </c>
      <c r="G377" s="15">
        <v>-0.79116371193843305</v>
      </c>
    </row>
    <row r="378" spans="1:7" x14ac:dyDescent="0.2">
      <c r="A378" s="12" t="s">
        <v>611</v>
      </c>
      <c r="B378" s="12" t="s">
        <v>1424</v>
      </c>
      <c r="C378" s="15">
        <v>0.283495145</v>
      </c>
      <c r="D378" s="15">
        <v>-1.833230929</v>
      </c>
      <c r="E378" s="15">
        <v>-0.25921362673575399</v>
      </c>
      <c r="F378" s="15">
        <v>0.827628052404767</v>
      </c>
      <c r="G378" s="14">
        <v>1.1634432806441899</v>
      </c>
    </row>
    <row r="379" spans="1:7" x14ac:dyDescent="0.2">
      <c r="A379" s="12" t="s">
        <v>447</v>
      </c>
      <c r="B379" s="12" t="s">
        <v>1310</v>
      </c>
      <c r="C379" s="14">
        <v>-1.514486182</v>
      </c>
      <c r="D379" s="15">
        <v>1.1890933050000001</v>
      </c>
      <c r="E379" s="15">
        <v>0.35667636180596002</v>
      </c>
      <c r="F379" s="15">
        <v>-0.839065750867523</v>
      </c>
      <c r="G379" s="14">
        <v>3.2728917864053999</v>
      </c>
    </row>
    <row r="380" spans="1:7" x14ac:dyDescent="0.2">
      <c r="A380" s="12" t="s">
        <v>297</v>
      </c>
      <c r="B380" s="12" t="s">
        <v>1207</v>
      </c>
      <c r="C380" s="15">
        <v>-2.5556576000000001E-2</v>
      </c>
      <c r="D380" s="15">
        <v>0.66704339199999996</v>
      </c>
      <c r="E380" s="15">
        <v>9.9549997720552993E-2</v>
      </c>
      <c r="F380" s="15">
        <v>-7.8178333699183297E-2</v>
      </c>
      <c r="G380" s="14">
        <v>1.86782462948119</v>
      </c>
    </row>
    <row r="381" spans="1:7" x14ac:dyDescent="0.2">
      <c r="A381" s="12" t="s">
        <v>1839</v>
      </c>
      <c r="B381" s="12" t="s">
        <v>1207</v>
      </c>
      <c r="C381" s="15">
        <v>-0.57023494299999999</v>
      </c>
      <c r="D381" s="15">
        <v>-1.3835298119999999</v>
      </c>
      <c r="E381" s="15">
        <v>6.6647074903435993E-2</v>
      </c>
      <c r="F381" s="15">
        <v>0.26359640518189498</v>
      </c>
      <c r="G381" s="14">
        <v>-1.1891029904885899</v>
      </c>
    </row>
    <row r="382" spans="1:7" x14ac:dyDescent="0.2">
      <c r="A382" s="12" t="s">
        <v>1896</v>
      </c>
      <c r="B382" s="12" t="s">
        <v>1207</v>
      </c>
      <c r="C382" s="15">
        <v>4.2827908470000002</v>
      </c>
      <c r="D382" s="15">
        <v>-0.98799728099999995</v>
      </c>
      <c r="E382" s="15">
        <v>1.52426213255656</v>
      </c>
      <c r="F382" s="15">
        <v>3.88022364121547</v>
      </c>
      <c r="G382" s="14">
        <v>-1.5684352708168201</v>
      </c>
    </row>
    <row r="383" spans="1:7" x14ac:dyDescent="0.2">
      <c r="A383" s="12" t="s">
        <v>723</v>
      </c>
      <c r="B383" s="12" t="s">
        <v>1207</v>
      </c>
      <c r="C383" s="15">
        <v>1.917989741</v>
      </c>
      <c r="D383" s="15">
        <v>-2.4537487370000002</v>
      </c>
      <c r="E383" s="15">
        <v>-9.2998277839210899E-2</v>
      </c>
      <c r="F383" s="15">
        <v>-0.86769315810312297</v>
      </c>
      <c r="G383" s="14">
        <v>1.1558319821140499</v>
      </c>
    </row>
    <row r="384" spans="1:7" x14ac:dyDescent="0.2">
      <c r="A384" s="12" t="s">
        <v>2088</v>
      </c>
      <c r="B384" s="12" t="s">
        <v>1207</v>
      </c>
      <c r="C384" s="15">
        <v>0.144956099</v>
      </c>
      <c r="D384" s="15">
        <v>4.3711189999999997E-3</v>
      </c>
      <c r="E384" s="15">
        <v>0.34333923030768398</v>
      </c>
      <c r="F384" s="15">
        <v>-0.40367619026129598</v>
      </c>
      <c r="G384" s="14">
        <v>1.29812473333322</v>
      </c>
    </row>
    <row r="385" spans="1:7" x14ac:dyDescent="0.2">
      <c r="A385" s="12" t="s">
        <v>1736</v>
      </c>
      <c r="B385" s="12" t="s">
        <v>2237</v>
      </c>
      <c r="C385" s="15">
        <v>-1.0424898549999999</v>
      </c>
      <c r="D385" s="15">
        <v>0.37068114400000002</v>
      </c>
      <c r="E385" s="15">
        <v>3.98356023936461E-2</v>
      </c>
      <c r="F385" s="15">
        <v>-0.99705821755826696</v>
      </c>
      <c r="G385" s="14">
        <v>1.02733643791341</v>
      </c>
    </row>
    <row r="386" spans="1:7" x14ac:dyDescent="0.2">
      <c r="A386" s="12" t="s">
        <v>20</v>
      </c>
      <c r="B386" s="12" t="s">
        <v>994</v>
      </c>
      <c r="C386" s="15">
        <v>5.1054559639999999</v>
      </c>
      <c r="D386" s="15">
        <v>-1.657348002</v>
      </c>
      <c r="E386" s="15">
        <v>1.8197385923036</v>
      </c>
      <c r="F386" s="15">
        <v>2.4956652916094901</v>
      </c>
      <c r="G386" s="14">
        <v>1.92288875023534</v>
      </c>
    </row>
    <row r="387" spans="1:7" x14ac:dyDescent="0.2">
      <c r="A387" s="12" t="s">
        <v>462</v>
      </c>
      <c r="B387" s="12" t="s">
        <v>994</v>
      </c>
      <c r="C387" s="14">
        <v>-1.4832803859999999</v>
      </c>
      <c r="D387" s="15">
        <v>2.3423593010000001</v>
      </c>
      <c r="E387" s="15">
        <v>-0.37052933154740603</v>
      </c>
      <c r="F387" s="15">
        <v>-0.72306230301612096</v>
      </c>
      <c r="G387" s="15">
        <v>-0.93020774280038399</v>
      </c>
    </row>
    <row r="388" spans="1:7" x14ac:dyDescent="0.2">
      <c r="A388" s="12" t="s">
        <v>491</v>
      </c>
      <c r="B388" s="12" t="s">
        <v>1001</v>
      </c>
      <c r="C388" s="14">
        <v>3.4078055279999999</v>
      </c>
      <c r="D388" s="14">
        <v>-1.8497449880000001</v>
      </c>
      <c r="E388" s="15">
        <v>0.110351225525623</v>
      </c>
      <c r="F388" s="15">
        <v>1.9910282407016699</v>
      </c>
      <c r="G388" s="15">
        <v>-0.53794009733419801</v>
      </c>
    </row>
    <row r="389" spans="1:7" x14ac:dyDescent="0.2">
      <c r="A389" s="12" t="s">
        <v>920</v>
      </c>
      <c r="B389" s="12" t="s">
        <v>1629</v>
      </c>
      <c r="C389" s="15">
        <v>-0.181584939</v>
      </c>
      <c r="D389" s="15">
        <v>-1.170197664</v>
      </c>
      <c r="E389" s="15">
        <v>0.61177814430191901</v>
      </c>
      <c r="F389" s="15">
        <v>3.8475347682609899</v>
      </c>
      <c r="G389" s="14">
        <v>2.20313725589219</v>
      </c>
    </row>
    <row r="390" spans="1:7" x14ac:dyDescent="0.2">
      <c r="A390" s="12" t="s">
        <v>625</v>
      </c>
      <c r="B390" s="12" t="s">
        <v>1434</v>
      </c>
      <c r="C390" s="15">
        <v>3.6534669860000002</v>
      </c>
      <c r="D390" s="15">
        <v>-2.5190562129999998</v>
      </c>
      <c r="E390" s="15">
        <v>-1.67435560733683</v>
      </c>
      <c r="F390" s="15">
        <v>1.0609801313973299</v>
      </c>
      <c r="G390" s="14">
        <v>-1.4637818792881101</v>
      </c>
    </row>
    <row r="391" spans="1:7" x14ac:dyDescent="0.2">
      <c r="A391" s="12" t="s">
        <v>2074</v>
      </c>
      <c r="B391" s="12" t="s">
        <v>2238</v>
      </c>
      <c r="C391" s="15">
        <v>-0.35316658200000001</v>
      </c>
      <c r="D391" s="15">
        <v>-0.32368285600000002</v>
      </c>
      <c r="E391" s="15">
        <v>0.64941228848760302</v>
      </c>
      <c r="F391" s="15">
        <v>-0.270093805682531</v>
      </c>
      <c r="G391" s="14">
        <v>1.8227528391785599</v>
      </c>
    </row>
    <row r="392" spans="1:7" x14ac:dyDescent="0.2">
      <c r="A392" s="12" t="s">
        <v>215</v>
      </c>
      <c r="B392" s="12" t="s">
        <v>1146</v>
      </c>
      <c r="C392" s="15">
        <v>0.16999609099999999</v>
      </c>
      <c r="D392" s="15">
        <v>-2.8773720279999999</v>
      </c>
      <c r="E392" s="15">
        <v>8.2115177127501895E-2</v>
      </c>
      <c r="F392" s="15">
        <v>-0.57282038139857905</v>
      </c>
      <c r="G392" s="14">
        <v>1.0880900624869501</v>
      </c>
    </row>
    <row r="393" spans="1:7" x14ac:dyDescent="0.2">
      <c r="A393" s="12" t="s">
        <v>821</v>
      </c>
      <c r="B393" s="12" t="s">
        <v>1570</v>
      </c>
      <c r="C393" s="14">
        <v>2.6062330720000002</v>
      </c>
      <c r="D393" s="15">
        <v>-0.480810511</v>
      </c>
      <c r="E393" s="15">
        <v>-0.10479087879547901</v>
      </c>
      <c r="F393" s="15">
        <v>-0.37566611974283298</v>
      </c>
      <c r="G393" s="15">
        <v>0.32129856567834603</v>
      </c>
    </row>
    <row r="394" spans="1:7" x14ac:dyDescent="0.2">
      <c r="A394" s="12" t="s">
        <v>674</v>
      </c>
      <c r="B394" s="12" t="s">
        <v>1472</v>
      </c>
      <c r="C394" s="14">
        <v>-1.296362306</v>
      </c>
      <c r="D394" s="15">
        <v>-0.129727756</v>
      </c>
      <c r="E394" s="15">
        <v>0.162309775073854</v>
      </c>
      <c r="F394" s="15">
        <v>-0.818952038644566</v>
      </c>
      <c r="G394" s="14">
        <v>1.53423024901776</v>
      </c>
    </row>
    <row r="395" spans="1:7" x14ac:dyDescent="0.2">
      <c r="A395" s="12" t="s">
        <v>1834</v>
      </c>
      <c r="B395" s="12" t="s">
        <v>2239</v>
      </c>
      <c r="C395" s="15">
        <v>-1.6827977160000001</v>
      </c>
      <c r="D395" s="15">
        <v>0.119076424</v>
      </c>
      <c r="E395" s="15">
        <v>-0.34408482218206998</v>
      </c>
      <c r="F395" s="15">
        <v>-1.5595188214079601</v>
      </c>
      <c r="G395" s="14">
        <v>2.2525463085075401</v>
      </c>
    </row>
    <row r="396" spans="1:7" x14ac:dyDescent="0.2">
      <c r="A396" s="12" t="s">
        <v>286</v>
      </c>
      <c r="B396" s="12" t="s">
        <v>1198</v>
      </c>
      <c r="C396" s="14">
        <v>-1.2703021409999999</v>
      </c>
      <c r="D396" s="15">
        <v>0.616664247</v>
      </c>
      <c r="E396" s="15">
        <v>0.115642151592217</v>
      </c>
      <c r="F396" s="15">
        <v>-1.0382262951782399</v>
      </c>
      <c r="G396" s="15">
        <v>-7.8281005937341802E-2</v>
      </c>
    </row>
    <row r="397" spans="1:7" x14ac:dyDescent="0.2">
      <c r="A397" s="12" t="s">
        <v>1900</v>
      </c>
      <c r="B397" s="12" t="s">
        <v>2240</v>
      </c>
      <c r="C397" s="15">
        <v>-0.86958339399999995</v>
      </c>
      <c r="D397" s="15">
        <v>-1.54155653</v>
      </c>
      <c r="E397" s="15">
        <v>-0.31497584409855001</v>
      </c>
      <c r="F397" s="15">
        <v>-0.21721678376801801</v>
      </c>
      <c r="G397" s="14">
        <v>1.43854951377024</v>
      </c>
    </row>
    <row r="398" spans="1:7" x14ac:dyDescent="0.2">
      <c r="A398" s="12" t="s">
        <v>187</v>
      </c>
      <c r="B398" s="12" t="s">
        <v>1124</v>
      </c>
      <c r="C398" s="14">
        <v>-1.2861644670000001</v>
      </c>
      <c r="D398" s="15">
        <v>-0.40509809899999999</v>
      </c>
      <c r="E398" s="15">
        <v>-0.73996518041989001</v>
      </c>
      <c r="F398" s="15">
        <v>-0.71621665515121402</v>
      </c>
      <c r="G398" s="15">
        <v>0.48656936770568598</v>
      </c>
    </row>
    <row r="399" spans="1:7" x14ac:dyDescent="0.2">
      <c r="A399" s="12" t="s">
        <v>605</v>
      </c>
      <c r="B399" s="12" t="s">
        <v>1421</v>
      </c>
      <c r="C399" s="14">
        <v>-1.0269403960000001</v>
      </c>
      <c r="D399" s="15">
        <v>0.52510737699999999</v>
      </c>
      <c r="E399" s="15">
        <v>0.33235968240153801</v>
      </c>
      <c r="F399" s="15">
        <v>-0.84856442323845005</v>
      </c>
      <c r="G399" s="15">
        <v>1.19630709065219</v>
      </c>
    </row>
    <row r="400" spans="1:7" x14ac:dyDescent="0.2">
      <c r="A400" s="12" t="s">
        <v>1690</v>
      </c>
      <c r="B400" s="12" t="s">
        <v>2242</v>
      </c>
      <c r="C400" s="15">
        <v>-1.4860610949999999</v>
      </c>
      <c r="D400" s="15">
        <v>0.30203407399999999</v>
      </c>
      <c r="E400" s="15">
        <v>0.17294771404154499</v>
      </c>
      <c r="F400" s="15">
        <v>-1.6322243690995699</v>
      </c>
      <c r="G400" s="14">
        <v>1.73773094389543</v>
      </c>
    </row>
    <row r="401" spans="1:7" x14ac:dyDescent="0.2">
      <c r="A401" s="12" t="s">
        <v>419</v>
      </c>
      <c r="B401" s="12" t="s">
        <v>1291</v>
      </c>
      <c r="C401" s="15">
        <v>0.17590554999999999</v>
      </c>
      <c r="D401" s="14">
        <v>-1.647587009</v>
      </c>
      <c r="E401" s="15">
        <v>-3.27380200999823E-2</v>
      </c>
      <c r="F401" s="15">
        <v>-0.34000307709702998</v>
      </c>
      <c r="G401" s="14">
        <v>1.04864986998587</v>
      </c>
    </row>
    <row r="402" spans="1:7" x14ac:dyDescent="0.2">
      <c r="A402" s="12" t="s">
        <v>1681</v>
      </c>
      <c r="B402" s="12" t="s">
        <v>2243</v>
      </c>
      <c r="C402" s="15">
        <v>-2.0555858109999998</v>
      </c>
      <c r="D402" s="15">
        <v>7.5831749000000004E-2</v>
      </c>
      <c r="E402" s="15">
        <v>-0.21640407588872501</v>
      </c>
      <c r="F402" s="15">
        <v>-1.7097214785589601</v>
      </c>
      <c r="G402" s="14">
        <v>1.15433902748089</v>
      </c>
    </row>
    <row r="403" spans="1:7" x14ac:dyDescent="0.2">
      <c r="A403" s="12" t="s">
        <v>1750</v>
      </c>
      <c r="B403" s="12" t="s">
        <v>2244</v>
      </c>
      <c r="C403" s="15">
        <v>-9.0782252999999993E-2</v>
      </c>
      <c r="D403" s="15">
        <v>0.89747515899999997</v>
      </c>
      <c r="E403" s="15">
        <v>0.28151921423539</v>
      </c>
      <c r="F403" s="15">
        <v>-0.54525679059886301</v>
      </c>
      <c r="G403" s="14">
        <v>1.0648825801875099</v>
      </c>
    </row>
    <row r="404" spans="1:7" x14ac:dyDescent="0.2">
      <c r="A404" s="12" t="s">
        <v>474</v>
      </c>
      <c r="B404" s="12" t="s">
        <v>1330</v>
      </c>
      <c r="C404" s="14">
        <v>2.871474783</v>
      </c>
      <c r="D404" s="15">
        <v>-1.808345138</v>
      </c>
      <c r="E404" s="15">
        <v>0.69894690956943095</v>
      </c>
      <c r="F404" s="15">
        <v>-0.76366635003838501</v>
      </c>
      <c r="G404" s="15">
        <v>0.70101946056836395</v>
      </c>
    </row>
    <row r="405" spans="1:7" x14ac:dyDescent="0.2">
      <c r="A405" s="12" t="s">
        <v>598</v>
      </c>
      <c r="B405" s="12" t="s">
        <v>1108</v>
      </c>
      <c r="C405" s="15">
        <v>-1.2387542490000001</v>
      </c>
      <c r="D405" s="15">
        <v>0.99770956799999999</v>
      </c>
      <c r="E405" s="15">
        <v>-0.18631509570083299</v>
      </c>
      <c r="F405" s="15">
        <v>-7.4937620952750805E-2</v>
      </c>
      <c r="G405" s="14">
        <v>2.7156543960247799</v>
      </c>
    </row>
    <row r="406" spans="1:7" x14ac:dyDescent="0.2">
      <c r="A406" s="12" t="s">
        <v>890</v>
      </c>
      <c r="B406" s="12" t="s">
        <v>1609</v>
      </c>
      <c r="C406" s="14">
        <v>-1.6340118219999999</v>
      </c>
      <c r="D406" s="15">
        <v>0.33476816100000001</v>
      </c>
      <c r="E406" s="15">
        <v>-1.8230671423657099E-2</v>
      </c>
      <c r="F406" s="15">
        <v>-0.66220579628531195</v>
      </c>
      <c r="G406" s="15">
        <v>0.68810336146804096</v>
      </c>
    </row>
    <row r="407" spans="1:7" x14ac:dyDescent="0.2">
      <c r="A407" s="12" t="s">
        <v>542</v>
      </c>
      <c r="B407" s="12" t="s">
        <v>1373</v>
      </c>
      <c r="C407" s="14">
        <v>-1.655653533</v>
      </c>
      <c r="D407" s="15">
        <v>1.1979420279999999</v>
      </c>
      <c r="E407" s="15">
        <v>-5.88116154689367E-2</v>
      </c>
      <c r="F407" s="15">
        <v>-1.02396697731054</v>
      </c>
      <c r="G407" s="14">
        <v>1.3013936822005701</v>
      </c>
    </row>
    <row r="408" spans="1:7" x14ac:dyDescent="0.2">
      <c r="A408" s="12" t="s">
        <v>649</v>
      </c>
      <c r="B408" s="12" t="s">
        <v>1373</v>
      </c>
      <c r="C408" s="14">
        <v>-1.6214860019999999</v>
      </c>
      <c r="D408" s="15">
        <v>1.170733982</v>
      </c>
      <c r="E408" s="15">
        <v>0.15701188615841499</v>
      </c>
      <c r="F408" s="15">
        <v>-1.3911812084761701</v>
      </c>
      <c r="G408" s="14">
        <v>2.1786374039974001</v>
      </c>
    </row>
    <row r="409" spans="1:7" x14ac:dyDescent="0.2">
      <c r="A409" s="12" t="s">
        <v>548</v>
      </c>
      <c r="B409" s="12" t="s">
        <v>1378</v>
      </c>
      <c r="C409" s="14">
        <v>-1.880399299</v>
      </c>
      <c r="D409" s="15">
        <v>1.823399574</v>
      </c>
      <c r="E409" s="15">
        <v>-0.30374017597526798</v>
      </c>
      <c r="F409" s="15">
        <v>-0.70300332951570998</v>
      </c>
      <c r="G409" s="14">
        <v>1.7772018494906301</v>
      </c>
    </row>
    <row r="410" spans="1:7" x14ac:dyDescent="0.2">
      <c r="A410" s="12" t="s">
        <v>1796</v>
      </c>
      <c r="B410" s="12" t="s">
        <v>2245</v>
      </c>
      <c r="C410" s="15">
        <v>-1.67617313</v>
      </c>
      <c r="D410" s="15">
        <v>1.2000759430000001</v>
      </c>
      <c r="E410" s="15">
        <v>-9.5998079325681801E-2</v>
      </c>
      <c r="F410" s="15">
        <v>-0.81640444878627405</v>
      </c>
      <c r="G410" s="14">
        <v>1.8080236119650701</v>
      </c>
    </row>
    <row r="411" spans="1:7" x14ac:dyDescent="0.2">
      <c r="A411" s="12" t="s">
        <v>1715</v>
      </c>
      <c r="B411" s="12" t="s">
        <v>2246</v>
      </c>
      <c r="C411" s="15">
        <v>-0.210204262</v>
      </c>
      <c r="D411" s="15">
        <v>0.129689156</v>
      </c>
      <c r="E411" s="15">
        <v>0.60502180186792598</v>
      </c>
      <c r="F411" s="15">
        <v>0.93260617850091299</v>
      </c>
      <c r="G411" s="14">
        <v>1.88582821016241</v>
      </c>
    </row>
    <row r="412" spans="1:7" x14ac:dyDescent="0.2">
      <c r="A412" s="12" t="s">
        <v>379</v>
      </c>
      <c r="B412" s="12" t="s">
        <v>1261</v>
      </c>
      <c r="C412" s="14">
        <v>-1.089259977</v>
      </c>
      <c r="D412" s="15">
        <v>-0.56055094800000005</v>
      </c>
      <c r="E412" s="15">
        <v>0.30836389451252999</v>
      </c>
      <c r="F412" s="15">
        <v>-0.96001438146390705</v>
      </c>
      <c r="G412" s="14">
        <v>1.16590969913501</v>
      </c>
    </row>
    <row r="413" spans="1:7" x14ac:dyDescent="0.2">
      <c r="A413" s="12" t="s">
        <v>482</v>
      </c>
      <c r="B413" s="12" t="s">
        <v>1335</v>
      </c>
      <c r="C413" s="14">
        <v>-1.3520821620000001</v>
      </c>
      <c r="D413" s="15">
        <v>-0.166805964</v>
      </c>
      <c r="E413" s="15">
        <v>-0.28334982793768798</v>
      </c>
      <c r="F413" s="15">
        <v>-0.68894527604822497</v>
      </c>
      <c r="G413" s="15">
        <v>0.37973536069351299</v>
      </c>
    </row>
    <row r="414" spans="1:7" x14ac:dyDescent="0.2">
      <c r="A414" s="12" t="s">
        <v>923</v>
      </c>
      <c r="B414" s="12" t="s">
        <v>1631</v>
      </c>
      <c r="C414" s="14">
        <v>-1.6709616650000001</v>
      </c>
      <c r="D414" s="15">
        <v>-0.362023555</v>
      </c>
      <c r="E414" s="15">
        <v>0.28751944253329498</v>
      </c>
      <c r="F414" s="15">
        <v>0.18444494426683999</v>
      </c>
      <c r="G414" s="15">
        <v>-0.25768932902459701</v>
      </c>
    </row>
    <row r="415" spans="1:7" x14ac:dyDescent="0.2">
      <c r="A415" s="12" t="s">
        <v>769</v>
      </c>
      <c r="B415" s="12" t="s">
        <v>1536</v>
      </c>
      <c r="C415" s="14">
        <v>-1.492053979</v>
      </c>
      <c r="D415" s="15">
        <v>1.4015657770000001</v>
      </c>
      <c r="E415" s="15">
        <v>3.8947516191747398E-3</v>
      </c>
      <c r="F415" s="14">
        <v>-1.6242811593599</v>
      </c>
      <c r="G415" s="14">
        <v>1.15843472430135</v>
      </c>
    </row>
    <row r="416" spans="1:7" x14ac:dyDescent="0.2">
      <c r="A416" s="12" t="s">
        <v>63</v>
      </c>
      <c r="B416" s="12" t="s">
        <v>1035</v>
      </c>
      <c r="C416" s="15">
        <v>7.6153845379999998</v>
      </c>
      <c r="D416" s="15">
        <v>-3.1347625890000002</v>
      </c>
      <c r="E416" s="15">
        <v>0.58017988380636099</v>
      </c>
      <c r="F416" s="15">
        <v>1.1501695599875801</v>
      </c>
      <c r="G416" s="14">
        <v>1.3901184151775301</v>
      </c>
    </row>
    <row r="417" spans="1:7" x14ac:dyDescent="0.2">
      <c r="A417" s="12" t="s">
        <v>560</v>
      </c>
      <c r="B417" s="12" t="s">
        <v>1389</v>
      </c>
      <c r="C417" s="15">
        <v>-0.31070374899999997</v>
      </c>
      <c r="D417" s="15">
        <v>-0.613236801</v>
      </c>
      <c r="E417" s="14">
        <v>-1.4068453688981699</v>
      </c>
      <c r="F417" s="15">
        <v>1.83002525859954</v>
      </c>
      <c r="G417" s="14">
        <v>1.26596458023126</v>
      </c>
    </row>
    <row r="418" spans="1:7" x14ac:dyDescent="0.2">
      <c r="A418" s="12" t="s">
        <v>946</v>
      </c>
      <c r="B418" s="12" t="s">
        <v>1649</v>
      </c>
      <c r="C418" s="14">
        <v>-1.7057984479999999</v>
      </c>
      <c r="D418" s="15">
        <v>1.2754758020000001</v>
      </c>
      <c r="E418" s="15">
        <v>-1.9265656816857699E-2</v>
      </c>
      <c r="F418" s="15">
        <v>-1.1147114895030601</v>
      </c>
      <c r="G418" s="14">
        <v>4.0677144944407004</v>
      </c>
    </row>
    <row r="419" spans="1:7" x14ac:dyDescent="0.2">
      <c r="A419" s="12" t="s">
        <v>705</v>
      </c>
      <c r="B419" s="12" t="s">
        <v>1494</v>
      </c>
      <c r="C419" s="14">
        <v>-3.0537613659999998</v>
      </c>
      <c r="D419" s="15">
        <v>-0.10215453100000001</v>
      </c>
      <c r="E419" s="15">
        <v>-0.70148074673024396</v>
      </c>
      <c r="F419" s="15">
        <v>-1.9701882167431599</v>
      </c>
      <c r="G419" s="15">
        <v>-0.84167710146680697</v>
      </c>
    </row>
    <row r="420" spans="1:7" x14ac:dyDescent="0.2">
      <c r="A420" s="12" t="s">
        <v>588</v>
      </c>
      <c r="B420" s="12" t="s">
        <v>1410</v>
      </c>
      <c r="C420" s="14">
        <v>-1.9690579509999999</v>
      </c>
      <c r="D420" s="15">
        <v>-0.13117548900000001</v>
      </c>
      <c r="E420" s="15">
        <v>-0.58737912712261897</v>
      </c>
      <c r="F420" s="15">
        <v>0.31484326980286598</v>
      </c>
      <c r="G420" s="15">
        <v>-0.58439403789279598</v>
      </c>
    </row>
    <row r="421" spans="1:7" x14ac:dyDescent="0.2">
      <c r="A421" s="12" t="s">
        <v>708</v>
      </c>
      <c r="B421" s="12" t="s">
        <v>1496</v>
      </c>
      <c r="C421" s="15">
        <v>1.2455475659999999</v>
      </c>
      <c r="D421" s="14">
        <v>-2.0109640660000001</v>
      </c>
      <c r="E421" s="15">
        <v>-0.44281348588748398</v>
      </c>
      <c r="F421" s="15">
        <v>-1.1099623497536E-2</v>
      </c>
      <c r="G421" s="15">
        <v>-0.31696567440427997</v>
      </c>
    </row>
    <row r="422" spans="1:7" x14ac:dyDescent="0.2">
      <c r="A422" s="12" t="s">
        <v>2058</v>
      </c>
      <c r="B422" s="12" t="s">
        <v>2247</v>
      </c>
      <c r="C422" s="15">
        <v>-1.734671077</v>
      </c>
      <c r="D422" s="15">
        <v>-0.56756376100000006</v>
      </c>
      <c r="E422" s="15">
        <v>-9.8143103733068698E-2</v>
      </c>
      <c r="F422" s="15">
        <v>-1.54204704215821</v>
      </c>
      <c r="G422" s="14">
        <v>2.76209822065911</v>
      </c>
    </row>
    <row r="423" spans="1:7" x14ac:dyDescent="0.2">
      <c r="A423" s="12" t="s">
        <v>675</v>
      </c>
      <c r="B423" s="12" t="s">
        <v>1473</v>
      </c>
      <c r="C423" s="14">
        <v>1.2241644979999999</v>
      </c>
      <c r="D423" s="15">
        <v>9.0964468000000007E-2</v>
      </c>
      <c r="E423" s="15">
        <v>-0.17526271343369301</v>
      </c>
      <c r="F423" s="15">
        <v>6.9058926933164996E-2</v>
      </c>
      <c r="G423" s="15">
        <v>-0.20768498020248</v>
      </c>
    </row>
    <row r="424" spans="1:7" x14ac:dyDescent="0.2">
      <c r="A424" s="12" t="s">
        <v>65</v>
      </c>
      <c r="B424" s="12" t="s">
        <v>1037</v>
      </c>
      <c r="C424" s="15">
        <v>1.3739621689999999</v>
      </c>
      <c r="D424" s="15">
        <v>-1.571336206</v>
      </c>
      <c r="E424" s="15">
        <v>-0.40734099453093497</v>
      </c>
      <c r="F424" s="15">
        <v>0.24770484745344101</v>
      </c>
      <c r="G424" s="14">
        <v>1.3583349758082199</v>
      </c>
    </row>
    <row r="425" spans="1:7" x14ac:dyDescent="0.2">
      <c r="A425" s="12" t="s">
        <v>633</v>
      </c>
      <c r="B425" s="12" t="s">
        <v>1441</v>
      </c>
      <c r="C425" s="15">
        <v>1.0808485320000001</v>
      </c>
      <c r="D425" s="14">
        <v>-2.8820966179999998</v>
      </c>
      <c r="E425" s="15">
        <v>-0.32528636608042699</v>
      </c>
      <c r="F425" s="15">
        <v>0.247540864078728</v>
      </c>
      <c r="G425" s="15">
        <v>0.30840124882506398</v>
      </c>
    </row>
    <row r="426" spans="1:7" x14ac:dyDescent="0.2">
      <c r="A426" s="12" t="s">
        <v>900</v>
      </c>
      <c r="B426" s="12" t="s">
        <v>1616</v>
      </c>
      <c r="C426" s="14">
        <v>-1.0934162700000001</v>
      </c>
      <c r="D426" s="15">
        <v>0.63469515899999995</v>
      </c>
      <c r="E426" s="15">
        <v>-0.68741479222808299</v>
      </c>
      <c r="F426" s="15">
        <v>-1.3678272785094301</v>
      </c>
      <c r="G426" s="15">
        <v>-0.61243998801341304</v>
      </c>
    </row>
    <row r="427" spans="1:7" x14ac:dyDescent="0.2">
      <c r="A427" s="12" t="s">
        <v>689</v>
      </c>
      <c r="B427" s="12" t="s">
        <v>1486</v>
      </c>
      <c r="C427" s="15">
        <v>-0.770345328</v>
      </c>
      <c r="D427" s="15">
        <v>1.1608022680000001</v>
      </c>
      <c r="E427" s="15">
        <v>-0.154909391188951</v>
      </c>
      <c r="F427" s="15">
        <v>-0.63499700464607201</v>
      </c>
      <c r="G427" s="14">
        <v>2.75233763829474</v>
      </c>
    </row>
    <row r="428" spans="1:7" x14ac:dyDescent="0.2">
      <c r="A428" s="12" t="s">
        <v>2082</v>
      </c>
      <c r="B428" s="12" t="s">
        <v>2248</v>
      </c>
      <c r="C428" s="15">
        <v>3.0366282999999998</v>
      </c>
      <c r="D428" s="15">
        <v>-1.7238576080000001</v>
      </c>
      <c r="E428" s="15">
        <v>1.7625885395335199</v>
      </c>
      <c r="F428" s="15">
        <v>-0.109507247740339</v>
      </c>
      <c r="G428" s="14">
        <v>1.2236660609410199</v>
      </c>
    </row>
    <row r="429" spans="1:7" x14ac:dyDescent="0.2">
      <c r="A429" s="12" t="s">
        <v>353</v>
      </c>
      <c r="B429" s="12" t="s">
        <v>1243</v>
      </c>
      <c r="C429" s="14">
        <v>-1.9562773550000001</v>
      </c>
      <c r="D429" s="15">
        <v>2.1571479120000001</v>
      </c>
      <c r="E429" s="15">
        <v>-3.53001171562504E-2</v>
      </c>
      <c r="F429" s="15">
        <v>-2.26345800645502</v>
      </c>
      <c r="G429" s="14">
        <v>2.7335010532833901</v>
      </c>
    </row>
    <row r="430" spans="1:7" x14ac:dyDescent="0.2">
      <c r="A430" s="12" t="s">
        <v>730</v>
      </c>
      <c r="B430" s="12" t="s">
        <v>1243</v>
      </c>
      <c r="C430" s="15">
        <v>-0.55582230799999999</v>
      </c>
      <c r="D430" s="15">
        <v>1.662993481</v>
      </c>
      <c r="E430" s="15">
        <v>-0.16168419167097201</v>
      </c>
      <c r="F430" s="15">
        <v>-0.89151201749078801</v>
      </c>
      <c r="G430" s="14">
        <v>2.16435569694944</v>
      </c>
    </row>
    <row r="431" spans="1:7" x14ac:dyDescent="0.2">
      <c r="A431" s="12" t="s">
        <v>53</v>
      </c>
      <c r="B431" s="12" t="s">
        <v>1025</v>
      </c>
      <c r="C431" s="14">
        <v>2.01939672</v>
      </c>
      <c r="D431" s="15">
        <v>-0.194665597</v>
      </c>
      <c r="E431" s="15">
        <v>-0.84595867146720305</v>
      </c>
      <c r="F431" s="15">
        <v>0.82284976904600304</v>
      </c>
      <c r="G431" s="14">
        <v>-2.3295257627782799</v>
      </c>
    </row>
    <row r="432" spans="1:7" x14ac:dyDescent="0.2">
      <c r="A432" s="12" t="s">
        <v>1783</v>
      </c>
      <c r="B432" s="12" t="s">
        <v>2249</v>
      </c>
      <c r="C432" s="15">
        <v>-0.188175746</v>
      </c>
      <c r="D432" s="15">
        <v>-0.62480552199999995</v>
      </c>
      <c r="E432" s="15">
        <v>0.22318190515630901</v>
      </c>
      <c r="F432" s="15">
        <v>0.80188378062426402</v>
      </c>
      <c r="G432" s="14">
        <v>1.3553592707903099</v>
      </c>
    </row>
    <row r="433" spans="1:7" x14ac:dyDescent="0.2">
      <c r="A433" s="12" t="s">
        <v>2068</v>
      </c>
      <c r="B433" s="12" t="s">
        <v>2250</v>
      </c>
      <c r="C433" s="15">
        <v>0.84029319700000005</v>
      </c>
      <c r="D433" s="15">
        <v>-1.4746229630000001</v>
      </c>
      <c r="E433" s="15">
        <v>-0.51798140534704695</v>
      </c>
      <c r="F433" s="15">
        <v>0.71685743163374305</v>
      </c>
      <c r="G433" s="14">
        <v>1.31356729995266</v>
      </c>
    </row>
    <row r="434" spans="1:7" x14ac:dyDescent="0.2">
      <c r="A434" s="12" t="s">
        <v>438</v>
      </c>
      <c r="B434" s="12" t="s">
        <v>1301</v>
      </c>
      <c r="C434" s="15">
        <v>0.20721356899999999</v>
      </c>
      <c r="D434" s="15">
        <v>0.40720258399999998</v>
      </c>
      <c r="E434" s="15">
        <v>0.51103906039108304</v>
      </c>
      <c r="F434" s="15">
        <v>0.66008453632381303</v>
      </c>
      <c r="G434" s="14">
        <v>2.9859070281172699</v>
      </c>
    </row>
    <row r="435" spans="1:7" x14ac:dyDescent="0.2">
      <c r="A435" s="12" t="s">
        <v>1769</v>
      </c>
      <c r="B435" s="12" t="s">
        <v>2251</v>
      </c>
      <c r="C435" s="15">
        <v>-0.38773580499999999</v>
      </c>
      <c r="D435" s="15">
        <v>-0.111599375</v>
      </c>
      <c r="E435" s="15">
        <v>0.81962902432053897</v>
      </c>
      <c r="F435" s="15">
        <v>2.4406187520488801E-2</v>
      </c>
      <c r="G435" s="14">
        <v>2.5825133531857598</v>
      </c>
    </row>
    <row r="436" spans="1:7" x14ac:dyDescent="0.2">
      <c r="A436" s="12" t="s">
        <v>66</v>
      </c>
      <c r="B436" s="12" t="s">
        <v>1038</v>
      </c>
      <c r="C436" s="15">
        <v>-0.38188555099999999</v>
      </c>
      <c r="D436" s="15">
        <v>0.867154757</v>
      </c>
      <c r="E436" s="15">
        <v>1.32287142942644E-2</v>
      </c>
      <c r="F436" s="15">
        <v>0.54676230989188002</v>
      </c>
      <c r="G436" s="14">
        <v>2.8607920331655898</v>
      </c>
    </row>
    <row r="437" spans="1:7" x14ac:dyDescent="0.2">
      <c r="A437" s="12" t="s">
        <v>659</v>
      </c>
      <c r="B437" s="12" t="s">
        <v>1038</v>
      </c>
      <c r="C437" s="14">
        <v>-1.580880729</v>
      </c>
      <c r="D437" s="15">
        <v>2.1639927399999999</v>
      </c>
      <c r="E437" s="15">
        <v>0.223507004458074</v>
      </c>
      <c r="F437" s="15">
        <v>-1.2127817923569899</v>
      </c>
      <c r="G437" s="14">
        <v>2.4061838310163401</v>
      </c>
    </row>
    <row r="438" spans="1:7" x14ac:dyDescent="0.2">
      <c r="A438" s="12" t="s">
        <v>171</v>
      </c>
      <c r="B438" s="12" t="s">
        <v>1113</v>
      </c>
      <c r="C438" s="14">
        <v>-1.5811473330000001</v>
      </c>
      <c r="D438" s="15">
        <v>1.898497739</v>
      </c>
      <c r="E438" s="15">
        <v>-0.65451589175131497</v>
      </c>
      <c r="F438" s="15">
        <v>-0.27826702961746702</v>
      </c>
      <c r="G438" s="15">
        <v>-0.83048463539793704</v>
      </c>
    </row>
    <row r="439" spans="1:7" x14ac:dyDescent="0.2">
      <c r="A439" s="12" t="s">
        <v>970</v>
      </c>
      <c r="B439" s="12" t="s">
        <v>1668</v>
      </c>
      <c r="C439" s="15">
        <v>-0.56547902299999997</v>
      </c>
      <c r="D439" s="15">
        <v>1.331194344</v>
      </c>
      <c r="E439" s="15">
        <v>-0.109475848963509</v>
      </c>
      <c r="F439" s="15">
        <v>-1.38307824942056</v>
      </c>
      <c r="G439" s="14">
        <v>1.4486666577882701</v>
      </c>
    </row>
    <row r="440" spans="1:7" x14ac:dyDescent="0.2">
      <c r="A440" s="12" t="s">
        <v>217</v>
      </c>
      <c r="B440" s="12" t="s">
        <v>1148</v>
      </c>
      <c r="C440" s="15">
        <v>-0.94817296799999995</v>
      </c>
      <c r="D440" s="15">
        <v>9.7545260999999994E-2</v>
      </c>
      <c r="E440" s="15">
        <v>1.1966943886283401</v>
      </c>
      <c r="F440" s="14">
        <v>-1.5885718704270999</v>
      </c>
      <c r="G440" s="14">
        <v>2.83586014848601</v>
      </c>
    </row>
    <row r="441" spans="1:7" x14ac:dyDescent="0.2">
      <c r="A441" s="12" t="s">
        <v>657</v>
      </c>
      <c r="B441" s="12" t="s">
        <v>1461</v>
      </c>
      <c r="C441" s="15">
        <v>-0.59486339899999996</v>
      </c>
      <c r="D441" s="15">
        <v>0.72232972399999995</v>
      </c>
      <c r="E441" s="15">
        <v>0.46690574039133498</v>
      </c>
      <c r="F441" s="15">
        <v>-4.3908649295396202E-2</v>
      </c>
      <c r="G441" s="14">
        <v>2.23582821880008</v>
      </c>
    </row>
    <row r="442" spans="1:7" x14ac:dyDescent="0.2">
      <c r="A442" s="12" t="s">
        <v>1880</v>
      </c>
      <c r="B442" s="12" t="s">
        <v>2253</v>
      </c>
      <c r="C442" s="15">
        <v>1.263038E-3</v>
      </c>
      <c r="D442" s="15">
        <v>1.2640334310000001</v>
      </c>
      <c r="E442" s="15">
        <v>0.58370092562244702</v>
      </c>
      <c r="F442" s="15">
        <v>-0.1872734622244</v>
      </c>
      <c r="G442" s="14">
        <v>2.0698504725887701</v>
      </c>
    </row>
    <row r="443" spans="1:7" x14ac:dyDescent="0.2">
      <c r="A443" s="12" t="s">
        <v>693</v>
      </c>
      <c r="B443" s="12" t="s">
        <v>1489</v>
      </c>
      <c r="C443" s="15">
        <v>0.24803196199999999</v>
      </c>
      <c r="D443" s="15">
        <v>-1.616544964</v>
      </c>
      <c r="E443" s="15">
        <v>-0.32141209390074199</v>
      </c>
      <c r="F443" s="15">
        <v>3.0236594039015698</v>
      </c>
      <c r="G443" s="14">
        <v>3.3930079651459999</v>
      </c>
    </row>
    <row r="444" spans="1:7" x14ac:dyDescent="0.2">
      <c r="A444" s="12" t="s">
        <v>2122</v>
      </c>
      <c r="B444" s="12" t="s">
        <v>2254</v>
      </c>
      <c r="C444" s="15">
        <v>-0.56353943299999998</v>
      </c>
      <c r="D444" s="15">
        <v>1.2291738409999999</v>
      </c>
      <c r="E444" s="15">
        <v>-5.8400957831414899E-2</v>
      </c>
      <c r="F444" s="15">
        <v>-0.54094573155250303</v>
      </c>
      <c r="G444" s="14">
        <v>1.8980415541696201</v>
      </c>
    </row>
    <row r="445" spans="1:7" x14ac:dyDescent="0.2">
      <c r="A445" s="12" t="s">
        <v>356</v>
      </c>
      <c r="B445" s="12" t="s">
        <v>1245</v>
      </c>
      <c r="C445" s="15">
        <v>-1.500417074</v>
      </c>
      <c r="D445" s="15">
        <v>1.0773109809999999</v>
      </c>
      <c r="E445" s="15">
        <v>0.39866645627361502</v>
      </c>
      <c r="F445" s="15">
        <v>-1.0953701303804599</v>
      </c>
      <c r="G445" s="14">
        <v>3.2952895365557802</v>
      </c>
    </row>
    <row r="446" spans="1:7" x14ac:dyDescent="0.2">
      <c r="A446" s="12" t="s">
        <v>1964</v>
      </c>
      <c r="B446" s="12" t="s">
        <v>2255</v>
      </c>
      <c r="C446" s="15">
        <v>0.49311130399999997</v>
      </c>
      <c r="D446" s="15">
        <v>-0.591927482</v>
      </c>
      <c r="E446" s="15">
        <v>0.42985625826477197</v>
      </c>
      <c r="F446" s="15">
        <v>-1.03720124553848</v>
      </c>
      <c r="G446" s="14">
        <v>1.40713444829601</v>
      </c>
    </row>
    <row r="447" spans="1:7" x14ac:dyDescent="0.2">
      <c r="A447" s="12" t="s">
        <v>1720</v>
      </c>
      <c r="B447" s="12" t="s">
        <v>2256</v>
      </c>
      <c r="C447" s="15">
        <v>-0.50542776499999997</v>
      </c>
      <c r="D447" s="15">
        <v>0.35708633200000001</v>
      </c>
      <c r="E447" s="15">
        <v>-0.37863797452072501</v>
      </c>
      <c r="F447" s="15">
        <v>-0.42468993032872998</v>
      </c>
      <c r="G447" s="14">
        <v>1.93475288157324</v>
      </c>
    </row>
    <row r="448" spans="1:7" x14ac:dyDescent="0.2">
      <c r="A448" s="12" t="s">
        <v>234</v>
      </c>
      <c r="B448" s="12" t="s">
        <v>1016</v>
      </c>
      <c r="C448" s="15">
        <v>7.0102788999999999E-2</v>
      </c>
      <c r="D448" s="15">
        <v>-9.3979249999999997E-3</v>
      </c>
      <c r="E448" s="15">
        <v>0.62980746647680697</v>
      </c>
      <c r="F448" s="14">
        <v>-2.4949649966767402</v>
      </c>
      <c r="G448" s="14">
        <v>-2.8139963529524499</v>
      </c>
    </row>
    <row r="449" spans="1:7" x14ac:dyDescent="0.2">
      <c r="A449" s="12" t="s">
        <v>204</v>
      </c>
      <c r="B449" s="12" t="s">
        <v>1137</v>
      </c>
      <c r="C449" s="15">
        <v>-0.97294769999999997</v>
      </c>
      <c r="D449" s="15">
        <v>0.99513283500000005</v>
      </c>
      <c r="E449" s="15">
        <v>0.36713050738352798</v>
      </c>
      <c r="F449" s="15">
        <v>-0.88153223607985298</v>
      </c>
      <c r="G449" s="14">
        <v>2.1248131570813298</v>
      </c>
    </row>
    <row r="450" spans="1:7" x14ac:dyDescent="0.2">
      <c r="A450" s="12" t="s">
        <v>266</v>
      </c>
      <c r="B450" s="12" t="s">
        <v>1186</v>
      </c>
      <c r="C450" s="14">
        <v>-1.379285541</v>
      </c>
      <c r="D450" s="15">
        <v>0.56755438800000002</v>
      </c>
      <c r="E450" s="15">
        <v>0.27886842757878</v>
      </c>
      <c r="F450" s="15">
        <v>-0.41475176178199802</v>
      </c>
      <c r="G450" s="14">
        <v>1.7024074433285701</v>
      </c>
    </row>
    <row r="451" spans="1:7" x14ac:dyDescent="0.2">
      <c r="A451" s="12" t="s">
        <v>245</v>
      </c>
      <c r="B451" s="12" t="s">
        <v>1166</v>
      </c>
      <c r="C451" s="14">
        <v>-1.6082166849999999</v>
      </c>
      <c r="D451" s="15">
        <v>1.1716338610000001</v>
      </c>
      <c r="E451" s="15">
        <v>-5.1326208305205498E-2</v>
      </c>
      <c r="F451" s="15">
        <v>-1.26611925930603</v>
      </c>
      <c r="G451" s="15">
        <v>0.524440704481002</v>
      </c>
    </row>
    <row r="452" spans="1:7" x14ac:dyDescent="0.2">
      <c r="A452" s="12" t="s">
        <v>801</v>
      </c>
      <c r="B452" s="12" t="s">
        <v>1412</v>
      </c>
      <c r="C452" s="15">
        <v>-2.5283470440000002</v>
      </c>
      <c r="D452" s="15">
        <v>0.93253987000000005</v>
      </c>
      <c r="E452" s="15">
        <v>-0.19825675949864099</v>
      </c>
      <c r="F452" s="15">
        <v>0.15110333356168801</v>
      </c>
      <c r="G452" s="14">
        <v>3.1241590530690102</v>
      </c>
    </row>
    <row r="453" spans="1:7" x14ac:dyDescent="0.2">
      <c r="A453" s="12" t="s">
        <v>2002</v>
      </c>
      <c r="B453" s="12" t="s">
        <v>2257</v>
      </c>
      <c r="C453" s="15">
        <v>-0.186260606</v>
      </c>
      <c r="D453" s="15">
        <v>1.0146381440000001</v>
      </c>
      <c r="E453" s="15">
        <v>0.137037959409927</v>
      </c>
      <c r="F453" s="15">
        <v>0.31227021329948501</v>
      </c>
      <c r="G453" s="14">
        <v>3.5341033352304598</v>
      </c>
    </row>
    <row r="454" spans="1:7" x14ac:dyDescent="0.2">
      <c r="A454" s="12" t="s">
        <v>156</v>
      </c>
      <c r="B454" s="12" t="s">
        <v>1100</v>
      </c>
      <c r="C454" s="15">
        <v>5.8320939000000002E-2</v>
      </c>
      <c r="D454" s="15">
        <v>1.8155475619999999</v>
      </c>
      <c r="E454" s="15">
        <v>2.12929774278664</v>
      </c>
      <c r="F454" s="14">
        <v>-1.56423145308014</v>
      </c>
      <c r="G454" s="15">
        <v>0.59753542039279095</v>
      </c>
    </row>
    <row r="455" spans="1:7" x14ac:dyDescent="0.2">
      <c r="A455" s="12" t="s">
        <v>488</v>
      </c>
      <c r="B455" s="12" t="s">
        <v>1340</v>
      </c>
      <c r="C455" s="14">
        <v>-1.2754668769999999</v>
      </c>
      <c r="D455" s="15">
        <v>0.57274724899999996</v>
      </c>
      <c r="E455" s="15">
        <v>0.411797091269822</v>
      </c>
      <c r="F455" s="15">
        <v>-0.63554612587501302</v>
      </c>
      <c r="G455" s="14">
        <v>1.9670120138736999</v>
      </c>
    </row>
    <row r="456" spans="1:7" x14ac:dyDescent="0.2">
      <c r="A456" s="12" t="s">
        <v>2009</v>
      </c>
      <c r="B456" s="12" t="s">
        <v>2258</v>
      </c>
      <c r="C456" s="15">
        <v>-0.53494204700000003</v>
      </c>
      <c r="D456" s="15">
        <v>-5.4604118E-2</v>
      </c>
      <c r="E456" s="15">
        <v>-4.6427063159336902E-2</v>
      </c>
      <c r="F456" s="15">
        <v>-0.29659231669998198</v>
      </c>
      <c r="G456" s="14">
        <v>1.81525405886484</v>
      </c>
    </row>
    <row r="457" spans="1:7" x14ac:dyDescent="0.2">
      <c r="A457" s="12" t="s">
        <v>775</v>
      </c>
      <c r="B457" s="12" t="s">
        <v>1539</v>
      </c>
      <c r="C457" s="14">
        <v>-2.1398876900000001</v>
      </c>
      <c r="D457" s="15">
        <v>0.13720605899999999</v>
      </c>
      <c r="E457" s="15">
        <v>0.15752124247205901</v>
      </c>
      <c r="F457" s="15">
        <v>-0.93441882471495696</v>
      </c>
      <c r="G457" s="14">
        <v>1.9336106462090501</v>
      </c>
    </row>
    <row r="458" spans="1:7" x14ac:dyDescent="0.2">
      <c r="A458" s="12" t="s">
        <v>200</v>
      </c>
      <c r="B458" s="12" t="s">
        <v>1135</v>
      </c>
      <c r="C458" s="14">
        <v>-1.228219948</v>
      </c>
      <c r="D458" s="15">
        <v>-0.86304679399999995</v>
      </c>
      <c r="E458" s="15">
        <v>-0.27353403026740403</v>
      </c>
      <c r="F458" s="15">
        <v>-0.80461357724288995</v>
      </c>
      <c r="G458" s="15">
        <v>0.85035948271683304</v>
      </c>
    </row>
    <row r="459" spans="1:7" x14ac:dyDescent="0.2">
      <c r="A459" s="12" t="s">
        <v>296</v>
      </c>
      <c r="B459" s="12" t="s">
        <v>1206</v>
      </c>
      <c r="C459" s="14">
        <v>-2.068288457</v>
      </c>
      <c r="D459" s="15">
        <v>0.86447295999999996</v>
      </c>
      <c r="E459" s="15">
        <v>0.27468515627324702</v>
      </c>
      <c r="F459" s="15">
        <v>-1.7232888348775399</v>
      </c>
      <c r="G459" s="14">
        <v>-2.2585644016969</v>
      </c>
    </row>
    <row r="460" spans="1:7" x14ac:dyDescent="0.2">
      <c r="A460" s="12" t="s">
        <v>1937</v>
      </c>
      <c r="B460" s="12" t="s">
        <v>2259</v>
      </c>
      <c r="C460" s="15">
        <v>-0.79963015900000001</v>
      </c>
      <c r="D460" s="15">
        <v>-0.195193486</v>
      </c>
      <c r="E460" s="15">
        <v>1.6737093505887699</v>
      </c>
      <c r="F460" s="15">
        <v>-0.36180587758810401</v>
      </c>
      <c r="G460" s="14">
        <v>1.59868806543917</v>
      </c>
    </row>
    <row r="461" spans="1:7" x14ac:dyDescent="0.2">
      <c r="A461" s="12" t="s">
        <v>688</v>
      </c>
      <c r="B461" s="12" t="s">
        <v>1485</v>
      </c>
      <c r="C461" s="14">
        <v>-1.3831755750000001</v>
      </c>
      <c r="D461" s="15">
        <v>1.132357601</v>
      </c>
      <c r="E461" s="15">
        <v>0.21448559313704499</v>
      </c>
      <c r="F461" s="15">
        <v>-1.5016704335045801</v>
      </c>
      <c r="G461" s="14">
        <v>3.28761065432924</v>
      </c>
    </row>
    <row r="462" spans="1:7" x14ac:dyDescent="0.2">
      <c r="A462" s="12" t="s">
        <v>1790</v>
      </c>
      <c r="B462" s="12" t="s">
        <v>2261</v>
      </c>
      <c r="C462" s="15">
        <v>-0.78145919600000002</v>
      </c>
      <c r="D462" s="15">
        <v>0.86352145400000002</v>
      </c>
      <c r="E462" s="15">
        <v>0.27143288442899999</v>
      </c>
      <c r="F462" s="15">
        <v>0.16475073198045301</v>
      </c>
      <c r="G462" s="14">
        <v>1.5820373449655001</v>
      </c>
    </row>
    <row r="463" spans="1:7" x14ac:dyDescent="0.2">
      <c r="A463" s="12" t="s">
        <v>368</v>
      </c>
      <c r="B463" s="12" t="s">
        <v>1254</v>
      </c>
      <c r="C463" s="15">
        <v>0.60102469599999997</v>
      </c>
      <c r="D463" s="14">
        <v>1.3252023429999999</v>
      </c>
      <c r="E463" s="15">
        <v>-0.38163943909722797</v>
      </c>
      <c r="F463" s="15">
        <v>-0.15429669931071099</v>
      </c>
      <c r="G463" s="14">
        <v>2.5751173554346098</v>
      </c>
    </row>
    <row r="464" spans="1:7" x14ac:dyDescent="0.2">
      <c r="A464" s="12" t="s">
        <v>673</v>
      </c>
      <c r="B464" s="12" t="s">
        <v>1471</v>
      </c>
      <c r="C464" s="14">
        <v>10.522429710000001</v>
      </c>
      <c r="D464" s="15">
        <v>0.83467910300000003</v>
      </c>
      <c r="E464" s="15">
        <v>1.31188058174933</v>
      </c>
      <c r="F464" s="15">
        <v>1.6782743831190099</v>
      </c>
      <c r="G464" s="14">
        <v>2.7558404791325901</v>
      </c>
    </row>
    <row r="465" spans="1:7" x14ac:dyDescent="0.2">
      <c r="A465" s="12" t="s">
        <v>1731</v>
      </c>
      <c r="B465" s="12" t="s">
        <v>2262</v>
      </c>
      <c r="C465" s="15">
        <v>-0.23982276899999999</v>
      </c>
      <c r="D465" s="15">
        <v>1.218156697</v>
      </c>
      <c r="E465" s="15">
        <v>6.1319905313892399E-2</v>
      </c>
      <c r="F465" s="15">
        <v>6.3332246945737598E-3</v>
      </c>
      <c r="G465" s="14">
        <v>-1.0370998133099301</v>
      </c>
    </row>
    <row r="466" spans="1:7" x14ac:dyDescent="0.2">
      <c r="A466" s="12" t="s">
        <v>2055</v>
      </c>
      <c r="B466" s="12" t="s">
        <v>2263</v>
      </c>
      <c r="C466" s="15">
        <v>0.85758790799999995</v>
      </c>
      <c r="D466" s="15">
        <v>1.000129429</v>
      </c>
      <c r="E466" s="15">
        <v>-0.28102702706167498</v>
      </c>
      <c r="F466" s="15">
        <v>-1.2833091249966999</v>
      </c>
      <c r="G466" s="14">
        <v>1.36439531081659</v>
      </c>
    </row>
    <row r="467" spans="1:7" x14ac:dyDescent="0.2">
      <c r="A467" s="12" t="s">
        <v>1851</v>
      </c>
      <c r="B467" s="12" t="s">
        <v>2264</v>
      </c>
      <c r="C467" s="15">
        <v>-0.90002725400000005</v>
      </c>
      <c r="D467" s="15">
        <v>0.27785502699999998</v>
      </c>
      <c r="E467" s="15">
        <v>0.39501475869351999</v>
      </c>
      <c r="F467" s="15">
        <v>-0.88732668334707798</v>
      </c>
      <c r="G467" s="14">
        <v>1.3510178980024901</v>
      </c>
    </row>
    <row r="468" spans="1:7" x14ac:dyDescent="0.2">
      <c r="A468" s="12" t="s">
        <v>1764</v>
      </c>
      <c r="B468" s="12" t="s">
        <v>2265</v>
      </c>
      <c r="C468" s="15">
        <v>-1.082725844</v>
      </c>
      <c r="D468" s="15">
        <v>0.89085583899999998</v>
      </c>
      <c r="E468" s="15">
        <v>0.27768809237813302</v>
      </c>
      <c r="F468" s="15">
        <v>-1.7264807453522599</v>
      </c>
      <c r="G468" s="14">
        <v>2.0106568033205798</v>
      </c>
    </row>
    <row r="469" spans="1:7" x14ac:dyDescent="0.2">
      <c r="A469" s="12" t="s">
        <v>569</v>
      </c>
      <c r="B469" s="12" t="s">
        <v>1394</v>
      </c>
      <c r="C469" s="15">
        <v>1.3699935350000001</v>
      </c>
      <c r="D469" s="15">
        <v>0.12961434899999999</v>
      </c>
      <c r="E469" s="15">
        <v>0.33011600863592799</v>
      </c>
      <c r="F469" s="15">
        <v>0.480700297412675</v>
      </c>
      <c r="G469" s="14">
        <v>1.5471404035105101</v>
      </c>
    </row>
    <row r="470" spans="1:7" x14ac:dyDescent="0.2">
      <c r="A470" s="12" t="s">
        <v>2029</v>
      </c>
      <c r="B470" s="12" t="s">
        <v>2266</v>
      </c>
      <c r="C470" s="15">
        <v>1.1793054510000001</v>
      </c>
      <c r="D470" s="15">
        <v>-0.52165558400000001</v>
      </c>
      <c r="E470" s="15">
        <v>0.15211911568948699</v>
      </c>
      <c r="F470" s="15">
        <v>-1.5494141612738801</v>
      </c>
      <c r="G470" s="14">
        <v>1.22854264917057</v>
      </c>
    </row>
    <row r="471" spans="1:7" x14ac:dyDescent="0.2">
      <c r="A471" s="12" t="s">
        <v>1956</v>
      </c>
      <c r="B471" s="12" t="s">
        <v>2267</v>
      </c>
      <c r="C471" s="15">
        <v>-1.410191124</v>
      </c>
      <c r="D471" s="15">
        <v>2.5309163219999999</v>
      </c>
      <c r="E471" s="15">
        <v>0.18423574252991601</v>
      </c>
      <c r="F471" s="15">
        <v>-0.136837150459382</v>
      </c>
      <c r="G471" s="14">
        <v>-2.1324446597448801</v>
      </c>
    </row>
    <row r="472" spans="1:7" x14ac:dyDescent="0.2">
      <c r="A472" s="12" t="s">
        <v>2107</v>
      </c>
      <c r="B472" s="12" t="s">
        <v>2267</v>
      </c>
      <c r="C472" s="15">
        <v>-1.057156413</v>
      </c>
      <c r="D472" s="15">
        <v>0.746910297</v>
      </c>
      <c r="E472" s="15">
        <v>-2.0492085937817699E-2</v>
      </c>
      <c r="F472" s="15">
        <v>-1.13141842122616</v>
      </c>
      <c r="G472" s="14">
        <v>1.96916193606572</v>
      </c>
    </row>
    <row r="473" spans="1:7" x14ac:dyDescent="0.2">
      <c r="A473" s="12" t="s">
        <v>1901</v>
      </c>
      <c r="B473" s="12" t="s">
        <v>2268</v>
      </c>
      <c r="C473" s="15">
        <v>-0.77720822700000003</v>
      </c>
      <c r="D473" s="15">
        <v>0.133853473</v>
      </c>
      <c r="E473" s="15">
        <v>-0.18059316560525801</v>
      </c>
      <c r="F473" s="15">
        <v>-0.72709830504797401</v>
      </c>
      <c r="G473" s="14">
        <v>1.7615199534599999</v>
      </c>
    </row>
    <row r="474" spans="1:7" x14ac:dyDescent="0.2">
      <c r="A474" s="12" t="s">
        <v>662</v>
      </c>
      <c r="B474" s="12" t="s">
        <v>1465</v>
      </c>
      <c r="C474" s="14">
        <v>-1.3731654369999999</v>
      </c>
      <c r="D474" s="15">
        <v>0.13203464300000001</v>
      </c>
      <c r="E474" s="15">
        <v>-0.244684611795872</v>
      </c>
      <c r="F474" s="15">
        <v>0.29858656810438899</v>
      </c>
      <c r="G474" s="14">
        <v>1.2365529528223</v>
      </c>
    </row>
    <row r="475" spans="1:7" x14ac:dyDescent="0.2">
      <c r="A475" s="12" t="s">
        <v>1950</v>
      </c>
      <c r="B475" s="12" t="s">
        <v>2269</v>
      </c>
      <c r="C475" s="15">
        <v>1.2133836469999999</v>
      </c>
      <c r="D475" s="15">
        <v>-0.32614405299999999</v>
      </c>
      <c r="E475" s="15">
        <v>0.47602579893407398</v>
      </c>
      <c r="F475" s="15">
        <v>0.26347697960357203</v>
      </c>
      <c r="G475" s="14">
        <v>3.4221115330439198</v>
      </c>
    </row>
    <row r="476" spans="1:7" x14ac:dyDescent="0.2">
      <c r="A476" s="12" t="s">
        <v>149</v>
      </c>
      <c r="B476" s="12" t="s">
        <v>1096</v>
      </c>
      <c r="C476" s="14">
        <v>-2.3277358499999998</v>
      </c>
      <c r="D476" s="15">
        <v>1.2467627130000001</v>
      </c>
      <c r="E476" s="15">
        <v>-3.8009730191051402E-2</v>
      </c>
      <c r="F476" s="15">
        <v>-0.54665860956688295</v>
      </c>
      <c r="G476" s="15">
        <v>-3.5559121347887399E-2</v>
      </c>
    </row>
    <row r="477" spans="1:7" x14ac:dyDescent="0.2">
      <c r="A477" s="12" t="s">
        <v>186</v>
      </c>
      <c r="B477" s="12" t="s">
        <v>1096</v>
      </c>
      <c r="C477" s="14">
        <v>-1.3251283679999999</v>
      </c>
      <c r="D477" s="15">
        <v>1.505674854</v>
      </c>
      <c r="E477" s="15">
        <v>0.126275501091797</v>
      </c>
      <c r="F477" s="15">
        <v>-0.91604167616579302</v>
      </c>
      <c r="G477" s="14">
        <v>1.5107641610020801</v>
      </c>
    </row>
    <row r="478" spans="1:7" x14ac:dyDescent="0.2">
      <c r="A478" s="12" t="s">
        <v>780</v>
      </c>
      <c r="B478" s="12" t="s">
        <v>1096</v>
      </c>
      <c r="C478" s="14">
        <v>-1.185526772</v>
      </c>
      <c r="D478" s="14">
        <v>1.8038511989999999</v>
      </c>
      <c r="E478" s="15">
        <v>-0.73590139059357196</v>
      </c>
      <c r="F478" s="15">
        <v>0.22750029080006201</v>
      </c>
      <c r="G478" s="14">
        <v>2.3109485621317001</v>
      </c>
    </row>
    <row r="479" spans="1:7" x14ac:dyDescent="0.2">
      <c r="A479" s="12" t="s">
        <v>391</v>
      </c>
      <c r="B479" s="12" t="s">
        <v>1272</v>
      </c>
      <c r="C479" s="14">
        <v>-1.361253566</v>
      </c>
      <c r="D479" s="15">
        <v>1.092269546</v>
      </c>
      <c r="E479" s="15">
        <v>9.8498975364940095E-2</v>
      </c>
      <c r="F479" s="15">
        <v>-0.65067216348477996</v>
      </c>
      <c r="G479" s="14">
        <v>2.2756754544950502</v>
      </c>
    </row>
    <row r="480" spans="1:7" x14ac:dyDescent="0.2">
      <c r="A480" s="12" t="s">
        <v>931</v>
      </c>
      <c r="B480" s="12" t="s">
        <v>1272</v>
      </c>
      <c r="C480" s="14">
        <v>-1.6666902699999999</v>
      </c>
      <c r="D480" s="15">
        <v>0.92110604900000004</v>
      </c>
      <c r="E480" s="15">
        <v>0.30731635492515602</v>
      </c>
      <c r="F480" s="15">
        <v>-0.58111400123378898</v>
      </c>
      <c r="G480" s="14">
        <v>3.5783750742385698</v>
      </c>
    </row>
    <row r="481" spans="1:7" x14ac:dyDescent="0.2">
      <c r="A481" s="12" t="s">
        <v>106</v>
      </c>
      <c r="B481" s="12" t="s">
        <v>1070</v>
      </c>
      <c r="C481" s="14">
        <v>-1.087871399</v>
      </c>
      <c r="D481" s="15">
        <v>0.83320609499999998</v>
      </c>
      <c r="E481" s="15">
        <v>0.21386913672656299</v>
      </c>
      <c r="F481" s="15">
        <v>-0.79706085837827001</v>
      </c>
      <c r="G481" s="14">
        <v>2.84785194395119</v>
      </c>
    </row>
    <row r="482" spans="1:7" x14ac:dyDescent="0.2">
      <c r="A482" s="12" t="s">
        <v>290</v>
      </c>
      <c r="B482" s="12" t="s">
        <v>1201</v>
      </c>
      <c r="C482" s="14">
        <v>-1.6062433380000001</v>
      </c>
      <c r="D482" s="14">
        <v>1.5876514859999999</v>
      </c>
      <c r="E482" s="15">
        <v>-0.15943010890322301</v>
      </c>
      <c r="F482" s="15">
        <v>0.242079836850291</v>
      </c>
      <c r="G482" s="14">
        <v>2.1627574102458098</v>
      </c>
    </row>
    <row r="483" spans="1:7" x14ac:dyDescent="0.2">
      <c r="A483" s="12" t="s">
        <v>442</v>
      </c>
      <c r="B483" s="12" t="s">
        <v>1304</v>
      </c>
      <c r="C483" s="14">
        <v>-1.907822715</v>
      </c>
      <c r="D483" s="15">
        <v>0.55737798900000002</v>
      </c>
      <c r="E483" s="15">
        <v>0.342548520177269</v>
      </c>
      <c r="F483" s="15">
        <v>-1.3057885348037701</v>
      </c>
      <c r="G483" s="14">
        <v>1.7726787653826399</v>
      </c>
    </row>
    <row r="484" spans="1:7" x14ac:dyDescent="0.2">
      <c r="A484" s="12" t="s">
        <v>1976</v>
      </c>
      <c r="B484" s="12" t="s">
        <v>1304</v>
      </c>
      <c r="C484" s="15">
        <v>-0.14890070699999999</v>
      </c>
      <c r="D484" s="15">
        <v>-4.6547496000000001E-2</v>
      </c>
      <c r="E484" s="15">
        <v>0.34979611837895402</v>
      </c>
      <c r="F484" s="15">
        <v>-0.65624912902719701</v>
      </c>
      <c r="G484" s="14">
        <v>2.0896073068055601</v>
      </c>
    </row>
    <row r="485" spans="1:7" x14ac:dyDescent="0.2">
      <c r="A485" s="12" t="s">
        <v>796</v>
      </c>
      <c r="B485" s="12" t="s">
        <v>1304</v>
      </c>
      <c r="C485" s="15">
        <v>-0.95783159100000004</v>
      </c>
      <c r="D485" s="15">
        <v>-0.777405707</v>
      </c>
      <c r="E485" s="15">
        <v>-0.184506202859376</v>
      </c>
      <c r="F485" s="15">
        <v>1.13637605063806</v>
      </c>
      <c r="G485" s="14">
        <v>3.0927696807523102</v>
      </c>
    </row>
    <row r="486" spans="1:7" x14ac:dyDescent="0.2">
      <c r="A486" s="12" t="s">
        <v>1885</v>
      </c>
      <c r="B486" s="12" t="s">
        <v>2270</v>
      </c>
      <c r="C486" s="15">
        <v>0.45854833299999997</v>
      </c>
      <c r="D486" s="15">
        <v>1.76668607</v>
      </c>
      <c r="E486" s="15">
        <v>0.351477021872943</v>
      </c>
      <c r="F486" s="15">
        <v>3.6748105332121801</v>
      </c>
      <c r="G486" s="14">
        <v>2.9345290276059499</v>
      </c>
    </row>
    <row r="487" spans="1:7" x14ac:dyDescent="0.2">
      <c r="A487" s="12" t="s">
        <v>2076</v>
      </c>
      <c r="B487" s="12" t="s">
        <v>2271</v>
      </c>
      <c r="C487" s="15">
        <v>-0.825489268</v>
      </c>
      <c r="D487" s="15">
        <v>0.30698808799999999</v>
      </c>
      <c r="E487" s="15">
        <v>1.13026629140493</v>
      </c>
      <c r="F487" s="15">
        <v>-0.42080120259012499</v>
      </c>
      <c r="G487" s="14">
        <v>1.9304044972349801</v>
      </c>
    </row>
    <row r="488" spans="1:7" x14ac:dyDescent="0.2">
      <c r="A488" s="12" t="s">
        <v>59</v>
      </c>
      <c r="B488" s="12" t="s">
        <v>1031</v>
      </c>
      <c r="C488" s="14">
        <v>-1.6162933429999999</v>
      </c>
      <c r="D488" s="15">
        <v>1.5934323560000001</v>
      </c>
      <c r="E488" s="15">
        <v>-9.3852313255204899E-3</v>
      </c>
      <c r="F488" s="15">
        <v>-1.15208407091436</v>
      </c>
      <c r="G488" s="14">
        <v>2.6477063729402999</v>
      </c>
    </row>
    <row r="489" spans="1:7" x14ac:dyDescent="0.2">
      <c r="A489" s="12" t="s">
        <v>60</v>
      </c>
      <c r="B489" s="12" t="s">
        <v>1031</v>
      </c>
      <c r="C489" s="14">
        <v>-1.9815155090000001</v>
      </c>
      <c r="D489" s="15">
        <v>1.4981742140000001</v>
      </c>
      <c r="E489" s="15">
        <v>-4.3564857622865098E-2</v>
      </c>
      <c r="F489" s="15">
        <v>-1.4138403690182999</v>
      </c>
      <c r="G489" s="15">
        <v>0.77457739441491202</v>
      </c>
    </row>
    <row r="490" spans="1:7" x14ac:dyDescent="0.2">
      <c r="A490" s="12" t="s">
        <v>2049</v>
      </c>
      <c r="B490" s="12" t="s">
        <v>1031</v>
      </c>
      <c r="C490" s="15">
        <v>-0.50578489299999996</v>
      </c>
      <c r="D490" s="15">
        <v>1.579186137</v>
      </c>
      <c r="E490" s="15">
        <v>0.168698760422755</v>
      </c>
      <c r="F490" s="15">
        <v>-0.114752701141382</v>
      </c>
      <c r="G490" s="14">
        <v>1.65958960750398</v>
      </c>
    </row>
    <row r="491" spans="1:7" x14ac:dyDescent="0.2">
      <c r="A491" s="12" t="s">
        <v>1771</v>
      </c>
      <c r="B491" s="12" t="s">
        <v>1165</v>
      </c>
      <c r="C491" s="15">
        <v>-0.93134762599999998</v>
      </c>
      <c r="D491" s="15">
        <v>0.94441746800000004</v>
      </c>
      <c r="E491" s="15">
        <v>0.39374588222462797</v>
      </c>
      <c r="F491" s="15">
        <v>-0.51027317359927904</v>
      </c>
      <c r="G491" s="14">
        <v>1.56439859456793</v>
      </c>
    </row>
    <row r="492" spans="1:7" x14ac:dyDescent="0.2">
      <c r="A492" s="12" t="s">
        <v>326</v>
      </c>
      <c r="B492" s="12" t="s">
        <v>1165</v>
      </c>
      <c r="C492" s="15">
        <v>-0.82360214799999998</v>
      </c>
      <c r="D492" s="15">
        <v>-1.0605390100000001</v>
      </c>
      <c r="E492" s="15">
        <v>0.19247499130843199</v>
      </c>
      <c r="F492" s="15">
        <v>4.2474522710769804</v>
      </c>
      <c r="G492" s="14">
        <v>2.6948892074412201</v>
      </c>
    </row>
    <row r="493" spans="1:7" x14ac:dyDescent="0.2">
      <c r="A493" s="12" t="s">
        <v>816</v>
      </c>
      <c r="B493" s="12" t="s">
        <v>1565</v>
      </c>
      <c r="C493" s="14">
        <v>-3.2604879630000001</v>
      </c>
      <c r="D493" s="15">
        <v>1.7046009390000001</v>
      </c>
      <c r="E493" s="15">
        <v>-0.39324674050282099</v>
      </c>
      <c r="F493" s="15">
        <v>-1.77334197559967</v>
      </c>
      <c r="G493" s="15">
        <v>1.3042178854286499</v>
      </c>
    </row>
    <row r="494" spans="1:7" x14ac:dyDescent="0.2">
      <c r="A494" s="12" t="s">
        <v>758</v>
      </c>
      <c r="B494" s="12" t="s">
        <v>1529</v>
      </c>
      <c r="C494" s="14">
        <v>-1.4705920079999999</v>
      </c>
      <c r="D494" s="15">
        <v>1.3925011030000001</v>
      </c>
      <c r="E494" s="15">
        <v>0.12990917982191499</v>
      </c>
      <c r="F494" s="15">
        <v>-1.36744096554303</v>
      </c>
      <c r="G494" s="14">
        <v>1.84941976448182</v>
      </c>
    </row>
    <row r="495" spans="1:7" x14ac:dyDescent="0.2">
      <c r="A495" s="12" t="s">
        <v>768</v>
      </c>
      <c r="B495" s="12" t="s">
        <v>1535</v>
      </c>
      <c r="C495" s="14">
        <v>-1.153481231</v>
      </c>
      <c r="D495" s="15">
        <v>1.0188325119999999</v>
      </c>
      <c r="E495" s="15">
        <v>0.221640736379495</v>
      </c>
      <c r="F495" s="15">
        <v>-1.02839315906636</v>
      </c>
      <c r="G495" s="14">
        <v>1.45259854969393</v>
      </c>
    </row>
    <row r="496" spans="1:7" x14ac:dyDescent="0.2">
      <c r="A496" s="12" t="s">
        <v>133</v>
      </c>
      <c r="B496" s="12" t="s">
        <v>1087</v>
      </c>
      <c r="C496" s="15">
        <v>0.27650002499999998</v>
      </c>
      <c r="D496" s="14">
        <v>-4.2693142289999999</v>
      </c>
      <c r="E496" s="15">
        <v>-0.244744069623131</v>
      </c>
      <c r="F496" s="15">
        <v>-3.11709158641442</v>
      </c>
      <c r="G496" s="14">
        <v>-3.0282540174025301</v>
      </c>
    </row>
    <row r="497" spans="1:7" x14ac:dyDescent="0.2">
      <c r="A497" s="12" t="s">
        <v>83</v>
      </c>
      <c r="B497" s="12" t="s">
        <v>1049</v>
      </c>
      <c r="C497" s="15">
        <v>1.7891730770000001</v>
      </c>
      <c r="D497" s="15">
        <v>-1.3284768570000001</v>
      </c>
      <c r="E497" s="14">
        <v>1.5588545764749999</v>
      </c>
      <c r="F497" s="15">
        <v>-1.8141427626371001</v>
      </c>
      <c r="G497" s="14">
        <v>1.21775918923247</v>
      </c>
    </row>
    <row r="498" spans="1:7" x14ac:dyDescent="0.2">
      <c r="A498" s="12" t="s">
        <v>647</v>
      </c>
      <c r="B498" s="12" t="s">
        <v>1453</v>
      </c>
      <c r="C498" s="15">
        <v>-1.6439594399999999</v>
      </c>
      <c r="D498" s="15">
        <v>0.412349191</v>
      </c>
      <c r="E498" s="15">
        <v>0.72211230528564496</v>
      </c>
      <c r="F498" s="15">
        <v>-0.80770096534063096</v>
      </c>
      <c r="G498" s="14">
        <v>3.3105999173095402</v>
      </c>
    </row>
    <row r="499" spans="1:7" x14ac:dyDescent="0.2">
      <c r="A499" s="12" t="s">
        <v>912</v>
      </c>
      <c r="B499" s="12" t="s">
        <v>1623</v>
      </c>
      <c r="C499" s="14">
        <v>-1.9517954289999999</v>
      </c>
      <c r="D499" s="14">
        <v>1.0994522499999999</v>
      </c>
      <c r="E499" s="15">
        <v>-0.75502681712342801</v>
      </c>
      <c r="F499" s="15">
        <v>-1.4016912900056699</v>
      </c>
      <c r="G499" s="15">
        <v>-0.10374447186652</v>
      </c>
    </row>
    <row r="500" spans="1:7" x14ac:dyDescent="0.2">
      <c r="A500" s="12" t="s">
        <v>1699</v>
      </c>
      <c r="B500" s="12" t="s">
        <v>2272</v>
      </c>
      <c r="C500" s="15">
        <v>1.9694219509999999</v>
      </c>
      <c r="D500" s="15">
        <v>2.61936898</v>
      </c>
      <c r="E500" s="15">
        <v>-1.3236486110383401</v>
      </c>
      <c r="F500" s="15">
        <v>0.88158302382133902</v>
      </c>
      <c r="G500" s="14">
        <v>-1.91805551014957</v>
      </c>
    </row>
    <row r="501" spans="1:7" x14ac:dyDescent="0.2">
      <c r="A501" s="12" t="s">
        <v>373</v>
      </c>
      <c r="B501" s="12" t="s">
        <v>1258</v>
      </c>
      <c r="C501" s="15">
        <v>-1.6331350309999999</v>
      </c>
      <c r="D501" s="14">
        <v>1.00242494</v>
      </c>
      <c r="E501" s="15">
        <v>-2.3798045530258001E-2</v>
      </c>
      <c r="F501" s="15">
        <v>-0.74461617479027398</v>
      </c>
      <c r="G501" s="14">
        <v>2.38952866747313</v>
      </c>
    </row>
    <row r="502" spans="1:7" x14ac:dyDescent="0.2">
      <c r="A502" s="12" t="s">
        <v>969</v>
      </c>
      <c r="B502" s="12" t="s">
        <v>1667</v>
      </c>
      <c r="C502" s="14">
        <v>-2.219461672</v>
      </c>
      <c r="D502" s="15">
        <v>-0.80110494799999998</v>
      </c>
      <c r="E502" s="15">
        <v>7.5087580751961994E-2</v>
      </c>
      <c r="F502" s="15">
        <v>0.459126490543659</v>
      </c>
      <c r="G502" s="14">
        <v>1.5277496820212599</v>
      </c>
    </row>
    <row r="503" spans="1:7" x14ac:dyDescent="0.2">
      <c r="A503" s="12" t="s">
        <v>1700</v>
      </c>
      <c r="B503" s="12" t="s">
        <v>1036</v>
      </c>
      <c r="C503" s="15">
        <v>-0.65579642599999999</v>
      </c>
      <c r="D503" s="15">
        <v>-1.1400310119999999</v>
      </c>
      <c r="E503" s="15">
        <v>-0.100839646298017</v>
      </c>
      <c r="F503" s="15">
        <v>-1.03483018116887</v>
      </c>
      <c r="G503" s="14">
        <v>2.6062146297767299</v>
      </c>
    </row>
    <row r="504" spans="1:7" x14ac:dyDescent="0.2">
      <c r="A504" s="12" t="s">
        <v>426</v>
      </c>
      <c r="B504" s="12" t="s">
        <v>1036</v>
      </c>
      <c r="C504" s="14">
        <v>-2.9611872880000001</v>
      </c>
      <c r="D504" s="15">
        <v>2.2992269529999998</v>
      </c>
      <c r="E504" s="15">
        <v>0.443730460471848</v>
      </c>
      <c r="F504" s="15">
        <v>-1.1535167260665999</v>
      </c>
      <c r="G504" s="15">
        <v>0.82049790513835497</v>
      </c>
    </row>
    <row r="505" spans="1:7" x14ac:dyDescent="0.2">
      <c r="A505" s="12" t="s">
        <v>328</v>
      </c>
      <c r="B505" s="12" t="s">
        <v>1226</v>
      </c>
      <c r="C505" s="15">
        <v>6.5839453000000006E-2</v>
      </c>
      <c r="D505" s="15">
        <v>1.3787604790000001</v>
      </c>
      <c r="E505" s="15">
        <v>1.1067780822611399</v>
      </c>
      <c r="F505" s="15">
        <v>-2.0926677014970898</v>
      </c>
      <c r="G505" s="14">
        <v>2.8341653980414598</v>
      </c>
    </row>
    <row r="506" spans="1:7" x14ac:dyDescent="0.2">
      <c r="A506" s="12" t="s">
        <v>944</v>
      </c>
      <c r="B506" s="12" t="s">
        <v>1648</v>
      </c>
      <c r="C506" s="14">
        <v>-1.299664513</v>
      </c>
      <c r="D506" s="15">
        <v>1.2038492380000001</v>
      </c>
      <c r="E506" s="15">
        <v>2.86545343289646E-3</v>
      </c>
      <c r="F506" s="15">
        <v>-0.439746910450793</v>
      </c>
      <c r="G506" s="14">
        <v>4.0353117649139003</v>
      </c>
    </row>
    <row r="507" spans="1:7" x14ac:dyDescent="0.2">
      <c r="A507" s="12" t="s">
        <v>1884</v>
      </c>
      <c r="B507" s="12" t="s">
        <v>2273</v>
      </c>
      <c r="C507" s="15">
        <v>1.4932976039999999</v>
      </c>
      <c r="D507" s="15">
        <v>0.26130060300000002</v>
      </c>
      <c r="E507" s="15">
        <v>-0.27230426792817802</v>
      </c>
      <c r="F507" s="15">
        <v>0.64600766039713498</v>
      </c>
      <c r="G507" s="14">
        <v>-1.1570915387993601</v>
      </c>
    </row>
    <row r="508" spans="1:7" x14ac:dyDescent="0.2">
      <c r="A508" s="12" t="s">
        <v>2090</v>
      </c>
      <c r="B508" s="12" t="s">
        <v>2273</v>
      </c>
      <c r="C508" s="15">
        <v>-0.88936513299999997</v>
      </c>
      <c r="D508" s="15">
        <v>0.46903910900000001</v>
      </c>
      <c r="E508" s="15">
        <v>-7.1189929568079804E-2</v>
      </c>
      <c r="F508" s="15">
        <v>-0.22077478652976801</v>
      </c>
      <c r="G508" s="14">
        <v>2.2173895427991801</v>
      </c>
    </row>
    <row r="509" spans="1:7" x14ac:dyDescent="0.2">
      <c r="A509" s="12" t="s">
        <v>623</v>
      </c>
      <c r="B509" s="12" t="s">
        <v>1432</v>
      </c>
      <c r="C509" s="14">
        <v>-1.71478895</v>
      </c>
      <c r="D509" s="15">
        <v>1.0228283970000001</v>
      </c>
      <c r="E509" s="15">
        <v>-0.32092736261003602</v>
      </c>
      <c r="F509" s="15">
        <v>-0.98023068712686301</v>
      </c>
      <c r="G509" s="15">
        <v>0.92493740236606203</v>
      </c>
    </row>
    <row r="510" spans="1:7" x14ac:dyDescent="0.2">
      <c r="A510" s="12" t="s">
        <v>1979</v>
      </c>
      <c r="B510" s="12" t="s">
        <v>2274</v>
      </c>
      <c r="C510" s="15">
        <v>-0.56267213699999996</v>
      </c>
      <c r="D510" s="15">
        <v>-1.045476E-3</v>
      </c>
      <c r="E510" s="15">
        <v>7.7770277181878497E-2</v>
      </c>
      <c r="F510" s="15">
        <v>-0.55371490041828997</v>
      </c>
      <c r="G510" s="14">
        <v>1.8113244343483399</v>
      </c>
    </row>
    <row r="511" spans="1:7" x14ac:dyDescent="0.2">
      <c r="A511" s="12" t="s">
        <v>720</v>
      </c>
      <c r="B511" s="12" t="s">
        <v>1504</v>
      </c>
      <c r="C511" s="14">
        <v>-1.1629487599999999</v>
      </c>
      <c r="D511" s="15">
        <v>0.35988726999999998</v>
      </c>
      <c r="E511" s="15">
        <v>-0.185506270124735</v>
      </c>
      <c r="F511" s="15">
        <v>-0.27964502716513101</v>
      </c>
      <c r="G511" s="14">
        <v>1.0730745650093001</v>
      </c>
    </row>
    <row r="512" spans="1:7" x14ac:dyDescent="0.2">
      <c r="A512" s="12" t="s">
        <v>815</v>
      </c>
      <c r="B512" s="12" t="s">
        <v>1564</v>
      </c>
      <c r="C512" s="14">
        <v>3.2278332349999999</v>
      </c>
      <c r="D512" s="15">
        <v>-3.8274507199999999</v>
      </c>
      <c r="E512" s="15">
        <v>-1.7995122685923</v>
      </c>
      <c r="F512" s="14">
        <v>1.6537961335275799</v>
      </c>
      <c r="G512" s="15">
        <v>0.62724303549240201</v>
      </c>
    </row>
    <row r="513" spans="1:7" x14ac:dyDescent="0.2">
      <c r="A513" s="12" t="s">
        <v>685</v>
      </c>
      <c r="B513" s="12" t="s">
        <v>1482</v>
      </c>
      <c r="C513" s="15">
        <v>-4.8937807999999999E-2</v>
      </c>
      <c r="D513" s="15">
        <v>-0.50811267999999998</v>
      </c>
      <c r="E513" s="14">
        <v>-2.2030437938354002</v>
      </c>
      <c r="F513" s="15">
        <v>0.94089455751916196</v>
      </c>
      <c r="G513" s="14">
        <v>-2.6942463486023098</v>
      </c>
    </row>
    <row r="514" spans="1:7" x14ac:dyDescent="0.2">
      <c r="A514" s="12" t="s">
        <v>656</v>
      </c>
      <c r="B514" s="12" t="s">
        <v>1460</v>
      </c>
      <c r="C514" s="15">
        <v>1.4665338640000001</v>
      </c>
      <c r="D514" s="15">
        <v>-0.10776559300000001</v>
      </c>
      <c r="E514" s="15">
        <v>-0.74197988541167303</v>
      </c>
      <c r="F514" s="15">
        <v>-0.32103465041486101</v>
      </c>
      <c r="G514" s="14">
        <v>-2.3529665579575001</v>
      </c>
    </row>
    <row r="515" spans="1:7" x14ac:dyDescent="0.2">
      <c r="A515" s="12" t="s">
        <v>2099</v>
      </c>
      <c r="B515" s="12" t="s">
        <v>2275</v>
      </c>
      <c r="C515" s="15">
        <v>-0.75436508700000005</v>
      </c>
      <c r="D515" s="15">
        <v>-0.86218715999999995</v>
      </c>
      <c r="E515" s="15">
        <v>-2.75018560153159</v>
      </c>
      <c r="F515" s="15">
        <v>-0.46464812272358302</v>
      </c>
      <c r="G515" s="14">
        <v>-1.30321223426377</v>
      </c>
    </row>
    <row r="516" spans="1:7" x14ac:dyDescent="0.2">
      <c r="A516" s="12" t="s">
        <v>554</v>
      </c>
      <c r="B516" s="12" t="s">
        <v>1385</v>
      </c>
      <c r="C516" s="14">
        <v>-1.8375648499999999</v>
      </c>
      <c r="D516" s="15">
        <v>0.12685273</v>
      </c>
      <c r="E516" s="15">
        <v>1.4435093097018701</v>
      </c>
      <c r="F516" s="15">
        <v>0.73252342872536502</v>
      </c>
      <c r="G516" s="14">
        <v>1.97859299422722</v>
      </c>
    </row>
    <row r="517" spans="1:7" x14ac:dyDescent="0.2">
      <c r="A517" s="12" t="s">
        <v>1761</v>
      </c>
      <c r="B517" s="12" t="s">
        <v>2276</v>
      </c>
      <c r="C517" s="15">
        <v>6.6650596000000006E-2</v>
      </c>
      <c r="D517" s="15">
        <v>1.086259447</v>
      </c>
      <c r="E517" s="15">
        <v>0.458177551453536</v>
      </c>
      <c r="F517" s="15">
        <v>-0.91706548286940404</v>
      </c>
      <c r="G517" s="14">
        <v>2.0501365802296498</v>
      </c>
    </row>
    <row r="518" spans="1:7" x14ac:dyDescent="0.2">
      <c r="A518" s="12" t="s">
        <v>1952</v>
      </c>
      <c r="B518" s="12" t="s">
        <v>2276</v>
      </c>
      <c r="C518" s="15">
        <v>1.4007551920000001</v>
      </c>
      <c r="D518" s="15">
        <v>-1.9831235439999999</v>
      </c>
      <c r="E518" s="15">
        <v>-0.19641953584727601</v>
      </c>
      <c r="F518" s="15">
        <v>-1.1146890697458101</v>
      </c>
      <c r="G518" s="14">
        <v>1.44458251232335</v>
      </c>
    </row>
    <row r="519" spans="1:7" x14ac:dyDescent="0.2">
      <c r="A519" s="12" t="s">
        <v>2061</v>
      </c>
      <c r="B519" s="12" t="s">
        <v>2277</v>
      </c>
      <c r="C519" s="15">
        <v>-0.72919687700000002</v>
      </c>
      <c r="D519" s="15">
        <v>0.71560585600000004</v>
      </c>
      <c r="E519" s="15">
        <v>5.8231928110215499E-2</v>
      </c>
      <c r="F519" s="15">
        <v>-0.52495556980621105</v>
      </c>
      <c r="G519" s="14">
        <v>1.81369737226117</v>
      </c>
    </row>
    <row r="520" spans="1:7" x14ac:dyDescent="0.2">
      <c r="A520" s="12" t="s">
        <v>1709</v>
      </c>
      <c r="B520" s="12" t="s">
        <v>2278</v>
      </c>
      <c r="C520" s="15">
        <v>4.2270134099999996</v>
      </c>
      <c r="D520" s="15">
        <v>-5.2520432110000002</v>
      </c>
      <c r="E520" s="15">
        <v>1.9987367944729599</v>
      </c>
      <c r="F520" s="15">
        <v>2.0762394278430598</v>
      </c>
      <c r="G520" s="14">
        <v>2.3937771730373401</v>
      </c>
    </row>
    <row r="521" spans="1:7" x14ac:dyDescent="0.2">
      <c r="A521" s="12" t="s">
        <v>627</v>
      </c>
      <c r="B521" s="12" t="s">
        <v>1436</v>
      </c>
      <c r="C521" s="14">
        <v>-1.8597055140000001</v>
      </c>
      <c r="D521" s="15">
        <v>2.1944720759999998</v>
      </c>
      <c r="E521" s="15">
        <v>-0.97446372478215104</v>
      </c>
      <c r="F521" s="15">
        <v>-0.50911560917089604</v>
      </c>
      <c r="G521" s="15">
        <v>0.96701351018582704</v>
      </c>
    </row>
    <row r="522" spans="1:7" x14ac:dyDescent="0.2">
      <c r="A522" s="12" t="s">
        <v>937</v>
      </c>
      <c r="B522" s="12" t="s">
        <v>1642</v>
      </c>
      <c r="C522" s="14">
        <v>-1.479626836</v>
      </c>
      <c r="D522" s="14">
        <v>1.704065653</v>
      </c>
      <c r="E522" s="15">
        <v>-0.510799364172</v>
      </c>
      <c r="F522" s="15">
        <v>-0.65848809492994298</v>
      </c>
      <c r="G522" s="15">
        <v>0.21550303389245001</v>
      </c>
    </row>
    <row r="523" spans="1:7" x14ac:dyDescent="0.2">
      <c r="A523" s="12" t="s">
        <v>460</v>
      </c>
      <c r="B523" s="12" t="s">
        <v>1322</v>
      </c>
      <c r="C523" s="14">
        <v>-1.0082453389999999</v>
      </c>
      <c r="D523" s="15">
        <v>1.4979723030000001</v>
      </c>
      <c r="E523" s="15">
        <v>-0.11773338113467</v>
      </c>
      <c r="F523" s="15">
        <v>-0.286003658801956</v>
      </c>
      <c r="G523" s="15">
        <v>0.94696807422185003</v>
      </c>
    </row>
    <row r="524" spans="1:7" x14ac:dyDescent="0.2">
      <c r="A524" s="12" t="s">
        <v>456</v>
      </c>
      <c r="B524" s="12" t="s">
        <v>1318</v>
      </c>
      <c r="C524" s="15">
        <v>0.72836642299999999</v>
      </c>
      <c r="D524" s="15">
        <v>-0.81351697899999997</v>
      </c>
      <c r="E524" s="15">
        <v>0.46268062007550997</v>
      </c>
      <c r="F524" s="15">
        <v>0.62367056833343104</v>
      </c>
      <c r="G524" s="14">
        <v>2.4083699072533502</v>
      </c>
    </row>
    <row r="525" spans="1:7" x14ac:dyDescent="0.2">
      <c r="A525" s="12" t="s">
        <v>263</v>
      </c>
      <c r="B525" s="12" t="s">
        <v>1184</v>
      </c>
      <c r="C525" s="15">
        <v>0.47602085199999999</v>
      </c>
      <c r="D525" s="15">
        <v>-6.1282702000000001E-2</v>
      </c>
      <c r="E525" s="15">
        <v>-0.104456493980379</v>
      </c>
      <c r="F525" s="15">
        <v>9.6814576693226698E-2</v>
      </c>
      <c r="G525" s="14">
        <v>1.7078580101913401</v>
      </c>
    </row>
    <row r="526" spans="1:7" x14ac:dyDescent="0.2">
      <c r="A526" s="12" t="s">
        <v>1890</v>
      </c>
      <c r="B526" s="12" t="s">
        <v>1184</v>
      </c>
      <c r="C526" s="15">
        <v>0.97884025900000005</v>
      </c>
      <c r="D526" s="15">
        <v>1.075497953</v>
      </c>
      <c r="E526" s="15">
        <v>-1.0407865582524101</v>
      </c>
      <c r="F526" s="15">
        <v>6.9457649650240496</v>
      </c>
      <c r="G526" s="14">
        <v>-1.06701619236931</v>
      </c>
    </row>
    <row r="527" spans="1:7" x14ac:dyDescent="0.2">
      <c r="A527" s="12" t="s">
        <v>1817</v>
      </c>
      <c r="B527" s="12" t="s">
        <v>2279</v>
      </c>
      <c r="C527" s="15">
        <v>-0.64400212899999998</v>
      </c>
      <c r="D527" s="15">
        <v>0.29418045199999998</v>
      </c>
      <c r="E527" s="15">
        <v>-5.0277577216608201E-2</v>
      </c>
      <c r="F527" s="15">
        <v>-0.44524688598724699</v>
      </c>
      <c r="G527" s="14">
        <v>1.4215058687064299</v>
      </c>
    </row>
    <row r="528" spans="1:7" x14ac:dyDescent="0.2">
      <c r="A528" s="12" t="s">
        <v>444</v>
      </c>
      <c r="B528" s="12" t="s">
        <v>1307</v>
      </c>
      <c r="C528" s="14">
        <v>1.49760362</v>
      </c>
      <c r="D528" s="15">
        <v>1.9619688E-2</v>
      </c>
      <c r="E528" s="15">
        <v>1.3671135890472199</v>
      </c>
      <c r="F528" s="15">
        <v>0.25179907634934801</v>
      </c>
      <c r="G528" s="14">
        <v>1.5989440022856301</v>
      </c>
    </row>
    <row r="529" spans="1:7" x14ac:dyDescent="0.2">
      <c r="A529" s="12" t="s">
        <v>1768</v>
      </c>
      <c r="B529" s="12" t="s">
        <v>2280</v>
      </c>
      <c r="C529" s="15">
        <v>-1.4312009269999999</v>
      </c>
      <c r="D529" s="15">
        <v>0.33447163099999999</v>
      </c>
      <c r="E529" s="15">
        <v>0.50974921377516202</v>
      </c>
      <c r="F529" s="15">
        <v>-0.34235140418299398</v>
      </c>
      <c r="G529" s="14">
        <v>2.0759226719354502</v>
      </c>
    </row>
    <row r="530" spans="1:7" x14ac:dyDescent="0.2">
      <c r="A530" s="12" t="s">
        <v>399</v>
      </c>
      <c r="B530" s="12" t="s">
        <v>1276</v>
      </c>
      <c r="C530" s="14">
        <v>1.3714647339999999</v>
      </c>
      <c r="D530" s="14">
        <v>-1.556873698</v>
      </c>
      <c r="E530" s="15">
        <v>-0.599415239510112</v>
      </c>
      <c r="F530" s="15">
        <v>-1.8500333045219299</v>
      </c>
      <c r="G530" s="14">
        <v>1.0006771174754101</v>
      </c>
    </row>
    <row r="531" spans="1:7" x14ac:dyDescent="0.2">
      <c r="A531" s="12" t="s">
        <v>1922</v>
      </c>
      <c r="B531" s="12" t="s">
        <v>1276</v>
      </c>
      <c r="C531" s="15">
        <v>-0.86130388899999999</v>
      </c>
      <c r="D531" s="15">
        <v>0.35113458199999997</v>
      </c>
      <c r="E531" s="15">
        <v>-0.118534932286519</v>
      </c>
      <c r="F531" s="15">
        <v>-1.3753122599434999</v>
      </c>
      <c r="G531" s="14">
        <v>1.9125297153593199</v>
      </c>
    </row>
    <row r="532" spans="1:7" x14ac:dyDescent="0.2">
      <c r="A532" s="12" t="s">
        <v>2052</v>
      </c>
      <c r="B532" s="12" t="s">
        <v>1276</v>
      </c>
      <c r="C532" s="15">
        <v>-0.94223203899999997</v>
      </c>
      <c r="D532" s="15">
        <v>0.41440244799999998</v>
      </c>
      <c r="E532" s="15">
        <v>-6.4438226405421503E-2</v>
      </c>
      <c r="F532" s="15">
        <v>-1.3688427250419</v>
      </c>
      <c r="G532" s="14">
        <v>1.97168917355268</v>
      </c>
    </row>
    <row r="533" spans="1:7" x14ac:dyDescent="0.2">
      <c r="A533" s="12" t="s">
        <v>1856</v>
      </c>
      <c r="B533" s="12" t="s">
        <v>1285</v>
      </c>
      <c r="C533" s="15">
        <v>-0.53349523700000001</v>
      </c>
      <c r="D533" s="15">
        <v>-0.56598307800000003</v>
      </c>
      <c r="E533" s="15">
        <v>-0.27064233101041102</v>
      </c>
      <c r="F533" s="15">
        <v>-0.62978133493453103</v>
      </c>
      <c r="G533" s="14">
        <v>1.1964151372652201</v>
      </c>
    </row>
    <row r="534" spans="1:7" x14ac:dyDescent="0.2">
      <c r="A534" s="12" t="s">
        <v>465</v>
      </c>
      <c r="B534" s="12" t="s">
        <v>1285</v>
      </c>
      <c r="C534" s="15">
        <v>-0.62036942900000003</v>
      </c>
      <c r="D534" s="15">
        <v>-1.4348207879999999</v>
      </c>
      <c r="E534" s="15">
        <v>-0.39110192250353698</v>
      </c>
      <c r="F534" s="15">
        <v>2.3129753708497698</v>
      </c>
      <c r="G534" s="14">
        <v>-1.4898848431037699</v>
      </c>
    </row>
    <row r="535" spans="1:7" x14ac:dyDescent="0.2">
      <c r="A535" s="12" t="s">
        <v>93</v>
      </c>
      <c r="B535" s="12" t="s">
        <v>1061</v>
      </c>
      <c r="C535" s="14">
        <v>-2.0581483170000001</v>
      </c>
      <c r="D535" s="15">
        <v>2.0835362260000001</v>
      </c>
      <c r="E535" s="15">
        <v>0.29632934763726498</v>
      </c>
      <c r="F535" s="15">
        <v>-0.102656877434825</v>
      </c>
      <c r="G535" s="14">
        <v>8.1793635457494496</v>
      </c>
    </row>
    <row r="536" spans="1:7" x14ac:dyDescent="0.2">
      <c r="A536" s="12" t="s">
        <v>316</v>
      </c>
      <c r="B536" s="12" t="s">
        <v>1061</v>
      </c>
      <c r="C536" s="15">
        <v>1.373030816</v>
      </c>
      <c r="D536" s="15">
        <v>2.2197690520000002</v>
      </c>
      <c r="E536" s="15">
        <v>0.63664408805881001</v>
      </c>
      <c r="F536" s="15">
        <v>4.6303556390536498</v>
      </c>
      <c r="G536" s="14">
        <v>3.8698100895048899</v>
      </c>
    </row>
    <row r="537" spans="1:7" x14ac:dyDescent="0.2">
      <c r="A537" s="12" t="s">
        <v>480</v>
      </c>
      <c r="B537" s="12" t="s">
        <v>1061</v>
      </c>
      <c r="C537" s="14">
        <v>-1.1291068639999999</v>
      </c>
      <c r="D537" s="15">
        <v>1.26419046</v>
      </c>
      <c r="E537" s="15">
        <v>0.17236805309824299</v>
      </c>
      <c r="F537" s="15">
        <v>-0.68041966971639301</v>
      </c>
      <c r="G537" s="14">
        <v>4.0210785659068096</v>
      </c>
    </row>
    <row r="538" spans="1:7" x14ac:dyDescent="0.2">
      <c r="A538" s="12" t="s">
        <v>1924</v>
      </c>
      <c r="B538" s="12" t="s">
        <v>2281</v>
      </c>
      <c r="C538" s="15">
        <v>-0.68561333199999996</v>
      </c>
      <c r="D538" s="15">
        <v>-0.53709748000000002</v>
      </c>
      <c r="E538" s="15">
        <v>0.220313760053964</v>
      </c>
      <c r="F538" s="15">
        <v>-0.37261789543277302</v>
      </c>
      <c r="G538" s="14">
        <v>1.2098666329299199</v>
      </c>
    </row>
    <row r="539" spans="1:7" x14ac:dyDescent="0.2">
      <c r="A539" s="12" t="s">
        <v>1989</v>
      </c>
      <c r="B539" s="12" t="s">
        <v>2282</v>
      </c>
      <c r="C539" s="15">
        <v>-0.12926172499999999</v>
      </c>
      <c r="D539" s="15">
        <v>-8.7224662999999994E-2</v>
      </c>
      <c r="E539" s="15">
        <v>1.53467101069851</v>
      </c>
      <c r="F539" s="15">
        <v>-0.70015372838288303</v>
      </c>
      <c r="G539" s="14">
        <v>3.0247514817114798</v>
      </c>
    </row>
    <row r="540" spans="1:7" x14ac:dyDescent="0.2">
      <c r="A540" s="12" t="s">
        <v>540</v>
      </c>
      <c r="B540" s="12" t="s">
        <v>1371</v>
      </c>
      <c r="C540" s="14">
        <v>1.219406902</v>
      </c>
      <c r="D540" s="15">
        <v>-1.4990567770000001</v>
      </c>
      <c r="E540" s="15">
        <v>1.0416451736015899</v>
      </c>
      <c r="F540" s="15">
        <v>-0.27923873785973702</v>
      </c>
      <c r="G540" s="14">
        <v>2.2786641737083202</v>
      </c>
    </row>
    <row r="541" spans="1:7" x14ac:dyDescent="0.2">
      <c r="A541" s="12" t="s">
        <v>719</v>
      </c>
      <c r="B541" s="12" t="s">
        <v>1503</v>
      </c>
      <c r="C541" s="15">
        <v>-0.29592603699999998</v>
      </c>
      <c r="D541" s="15">
        <v>0.41044333100000002</v>
      </c>
      <c r="E541" s="15">
        <v>1.13083780833124</v>
      </c>
      <c r="F541" s="15">
        <v>0.63465772498677198</v>
      </c>
      <c r="G541" s="14">
        <v>2.7468986048369</v>
      </c>
    </row>
    <row r="542" spans="1:7" x14ac:dyDescent="0.2">
      <c r="A542" s="12" t="s">
        <v>241</v>
      </c>
      <c r="B542" s="12" t="s">
        <v>1162</v>
      </c>
      <c r="C542" s="15">
        <v>-3.399415243</v>
      </c>
      <c r="D542" s="15">
        <v>1.0137284660000001</v>
      </c>
      <c r="E542" s="15">
        <v>-9.4368468402446795E-2</v>
      </c>
      <c r="F542" s="15">
        <v>-3.0720299656885302</v>
      </c>
      <c r="G542" s="14">
        <v>3.7057312715921502</v>
      </c>
    </row>
    <row r="543" spans="1:7" x14ac:dyDescent="0.2">
      <c r="A543" s="12" t="s">
        <v>782</v>
      </c>
      <c r="B543" s="12" t="s">
        <v>1542</v>
      </c>
      <c r="C543" s="15">
        <v>0.67938192500000005</v>
      </c>
      <c r="D543" s="15">
        <v>0.46603287599999998</v>
      </c>
      <c r="E543" s="15">
        <v>0.30665115955007499</v>
      </c>
      <c r="F543" s="15">
        <v>-0.35794020840308999</v>
      </c>
      <c r="G543" s="14">
        <v>2.68253134462483</v>
      </c>
    </row>
    <row r="544" spans="1:7" x14ac:dyDescent="0.2">
      <c r="A544" s="12" t="s">
        <v>954</v>
      </c>
      <c r="B544" s="12" t="s">
        <v>1654</v>
      </c>
      <c r="C544" s="15">
        <v>-0.56338476999999998</v>
      </c>
      <c r="D544" s="14">
        <v>1.198999677</v>
      </c>
      <c r="E544" s="15">
        <v>-0.64450518435247695</v>
      </c>
      <c r="F544" s="15">
        <v>1.3881786966557601</v>
      </c>
      <c r="G544" s="15">
        <v>0.48393043996813001</v>
      </c>
    </row>
    <row r="545" spans="1:7" x14ac:dyDescent="0.2">
      <c r="A545" s="12" t="s">
        <v>2079</v>
      </c>
      <c r="B545" s="12" t="s">
        <v>2283</v>
      </c>
      <c r="C545" s="15">
        <v>0.56213632300000005</v>
      </c>
      <c r="D545" s="15">
        <v>-1.164053622</v>
      </c>
      <c r="E545" s="15">
        <v>0.113221415246752</v>
      </c>
      <c r="F545" s="15">
        <v>0.88526927106835096</v>
      </c>
      <c r="G545" s="14">
        <v>2.7763436501723802</v>
      </c>
    </row>
    <row r="546" spans="1:7" x14ac:dyDescent="0.2">
      <c r="A546" s="12" t="s">
        <v>877</v>
      </c>
      <c r="B546" s="12" t="s">
        <v>1228</v>
      </c>
      <c r="C546" s="14">
        <v>1.097916363</v>
      </c>
      <c r="D546" s="15">
        <v>-2.1313621000000001E-2</v>
      </c>
      <c r="E546" s="15">
        <v>-1.08813655679796</v>
      </c>
      <c r="F546" s="15">
        <v>3.9295234482408699</v>
      </c>
      <c r="G546" s="15">
        <v>-0.74200834012044603</v>
      </c>
    </row>
    <row r="547" spans="1:7" x14ac:dyDescent="0.2">
      <c r="A547" s="12" t="s">
        <v>71</v>
      </c>
      <c r="B547" s="12" t="s">
        <v>1043</v>
      </c>
      <c r="C547" s="15">
        <v>-0.45104587400000001</v>
      </c>
      <c r="D547" s="15">
        <v>0.718196426</v>
      </c>
      <c r="E547" s="15">
        <v>-0.46657962359816801</v>
      </c>
      <c r="F547" s="15">
        <v>0.59470859402202703</v>
      </c>
      <c r="G547" s="14">
        <v>-3.7250522555782002</v>
      </c>
    </row>
    <row r="548" spans="1:7" x14ac:dyDescent="0.2">
      <c r="A548" s="12" t="s">
        <v>429</v>
      </c>
      <c r="B548" s="12" t="s">
        <v>1043</v>
      </c>
      <c r="C548" s="14">
        <v>-1.782725074</v>
      </c>
      <c r="D548" s="15">
        <v>1.5010992270000001</v>
      </c>
      <c r="E548" s="15">
        <v>-0.68340270333648701</v>
      </c>
      <c r="F548" s="15">
        <v>-0.54371145139719301</v>
      </c>
      <c r="G548" s="14">
        <v>-1.3452719689205599</v>
      </c>
    </row>
    <row r="549" spans="1:7" x14ac:dyDescent="0.2">
      <c r="A549" s="12" t="s">
        <v>235</v>
      </c>
      <c r="B549" s="12" t="s">
        <v>1159</v>
      </c>
      <c r="C549" s="14">
        <v>-1.6806183130000001</v>
      </c>
      <c r="D549" s="15">
        <v>0.89012018800000003</v>
      </c>
      <c r="E549" s="15">
        <v>-0.20081860690175901</v>
      </c>
      <c r="F549" s="15">
        <v>-0.93037758176933105</v>
      </c>
      <c r="G549" s="15">
        <v>-2.0636662110700098E-2</v>
      </c>
    </row>
    <row r="550" spans="1:7" x14ac:dyDescent="0.2">
      <c r="A550" s="12" t="s">
        <v>799</v>
      </c>
      <c r="B550" s="12" t="s">
        <v>1553</v>
      </c>
      <c r="C550" s="15">
        <v>1.245978569</v>
      </c>
      <c r="D550" s="15">
        <v>-6.241947616</v>
      </c>
      <c r="E550" s="14">
        <v>2.4179233243601401</v>
      </c>
      <c r="F550" s="15">
        <v>1.7454774356998</v>
      </c>
      <c r="G550" s="15">
        <v>2.8571881292974299</v>
      </c>
    </row>
    <row r="551" spans="1:7" x14ac:dyDescent="0.2">
      <c r="A551" s="12" t="s">
        <v>853</v>
      </c>
      <c r="B551" s="12" t="s">
        <v>1590</v>
      </c>
      <c r="C551" s="14">
        <v>-1.852728505</v>
      </c>
      <c r="D551" s="15">
        <v>0.85558787800000002</v>
      </c>
      <c r="E551" s="15">
        <v>2.4379510338931699E-2</v>
      </c>
      <c r="F551" s="15">
        <v>-1.7860260064119</v>
      </c>
      <c r="G551" s="14">
        <v>3.3805214293585601</v>
      </c>
    </row>
    <row r="552" spans="1:7" x14ac:dyDescent="0.2">
      <c r="A552" s="12" t="s">
        <v>651</v>
      </c>
      <c r="B552" s="12" t="s">
        <v>1456</v>
      </c>
      <c r="C552" s="14">
        <v>-1.177320524</v>
      </c>
      <c r="D552" s="15">
        <v>0.24202053900000001</v>
      </c>
      <c r="E552" s="15">
        <v>0.169055380526729</v>
      </c>
      <c r="F552" s="15">
        <v>-0.84871092237011703</v>
      </c>
      <c r="G552" s="14">
        <v>1.1285132840731</v>
      </c>
    </row>
    <row r="553" spans="1:7" x14ac:dyDescent="0.2">
      <c r="A553" s="12" t="s">
        <v>948</v>
      </c>
      <c r="B553" s="12" t="s">
        <v>1651</v>
      </c>
      <c r="C553" s="14">
        <v>2.7717933910000001</v>
      </c>
      <c r="D553" s="15">
        <v>-1.3119418860000001</v>
      </c>
      <c r="E553" s="15">
        <v>1.28289936735691</v>
      </c>
      <c r="F553" s="15">
        <v>0.243648753776432</v>
      </c>
      <c r="G553" s="15">
        <v>0.59091141822951299</v>
      </c>
    </row>
    <row r="554" spans="1:7" x14ac:dyDescent="0.2">
      <c r="A554" s="12" t="s">
        <v>632</v>
      </c>
      <c r="B554" s="12" t="s">
        <v>1440</v>
      </c>
      <c r="C554" s="14">
        <v>-1.4328548489999999</v>
      </c>
      <c r="D554" s="14">
        <v>1.1191877290000001</v>
      </c>
      <c r="E554" s="15">
        <v>-0.113837353521188</v>
      </c>
      <c r="F554" s="15">
        <v>0.79107484644069204</v>
      </c>
      <c r="G554" s="14">
        <v>1.25111619888661</v>
      </c>
    </row>
    <row r="555" spans="1:7" x14ac:dyDescent="0.2">
      <c r="A555" s="12" t="s">
        <v>797</v>
      </c>
      <c r="B555" s="12" t="s">
        <v>1551</v>
      </c>
      <c r="C555" s="15">
        <v>-0.29489349599999998</v>
      </c>
      <c r="D555" s="15">
        <v>0.46301039100000002</v>
      </c>
      <c r="E555" s="15">
        <v>3.89709182205333E-2</v>
      </c>
      <c r="F555" s="15">
        <v>-0.32323787728067499</v>
      </c>
      <c r="G555" s="14">
        <v>2.90621434331874</v>
      </c>
    </row>
    <row r="556" spans="1:7" x14ac:dyDescent="0.2">
      <c r="A556" s="12" t="s">
        <v>50</v>
      </c>
      <c r="B556" s="12" t="s">
        <v>1022</v>
      </c>
      <c r="C556" s="15">
        <v>0.65693957000000003</v>
      </c>
      <c r="D556" s="15">
        <v>0.90529859400000001</v>
      </c>
      <c r="E556" s="15">
        <v>-1.9736430156404701E-2</v>
      </c>
      <c r="F556" s="15">
        <v>2.0225486966712201E-2</v>
      </c>
      <c r="G556" s="14">
        <v>1.67537094886098</v>
      </c>
    </row>
    <row r="557" spans="1:7" x14ac:dyDescent="0.2">
      <c r="A557" s="12" t="s">
        <v>1755</v>
      </c>
      <c r="B557" s="12" t="s">
        <v>1022</v>
      </c>
      <c r="C557" s="15">
        <v>-0.52909387900000004</v>
      </c>
      <c r="D557" s="15">
        <v>-2.410121256</v>
      </c>
      <c r="E557" s="15">
        <v>1.15884445953953</v>
      </c>
      <c r="F557" s="15">
        <v>1.14092897660708</v>
      </c>
      <c r="G557" s="14">
        <v>1.16300444857889</v>
      </c>
    </row>
    <row r="558" spans="1:7" x14ac:dyDescent="0.2">
      <c r="A558" s="12" t="s">
        <v>580</v>
      </c>
      <c r="B558" s="12" t="s">
        <v>1404</v>
      </c>
      <c r="C558" s="14">
        <v>-1.6868724749999999</v>
      </c>
      <c r="D558" s="15">
        <v>0.67380494599999996</v>
      </c>
      <c r="E558" s="15">
        <v>0.20240909136697899</v>
      </c>
      <c r="F558" s="15">
        <v>-1.3751474587272401</v>
      </c>
      <c r="G558" s="14">
        <v>2.9103297264922801</v>
      </c>
    </row>
    <row r="559" spans="1:7" x14ac:dyDescent="0.2">
      <c r="A559" s="12" t="s">
        <v>417</v>
      </c>
      <c r="B559" s="12" t="s">
        <v>1289</v>
      </c>
      <c r="C559" s="15">
        <v>-0.79662127400000005</v>
      </c>
      <c r="D559" s="15">
        <v>0.55782111999999995</v>
      </c>
      <c r="E559" s="15">
        <v>0.32356714584116703</v>
      </c>
      <c r="F559" s="15">
        <v>-0.43581454657424601</v>
      </c>
      <c r="G559" s="14">
        <v>2.0784706111289402</v>
      </c>
    </row>
    <row r="560" spans="1:7" x14ac:dyDescent="0.2">
      <c r="A560" s="12" t="s">
        <v>741</v>
      </c>
      <c r="B560" s="12" t="s">
        <v>1289</v>
      </c>
      <c r="C560" s="15">
        <v>-0.59982964400000005</v>
      </c>
      <c r="D560" s="15">
        <v>-1.856084799</v>
      </c>
      <c r="E560" s="15">
        <v>1.98396211632396</v>
      </c>
      <c r="F560" s="15">
        <v>0.233334328047103</v>
      </c>
      <c r="G560" s="14">
        <v>2.4758433984045398</v>
      </c>
    </row>
    <row r="561" spans="1:7" x14ac:dyDescent="0.2">
      <c r="A561" s="12" t="s">
        <v>164</v>
      </c>
      <c r="B561" s="12" t="s">
        <v>1107</v>
      </c>
      <c r="C561" s="14">
        <v>2.032016295</v>
      </c>
      <c r="D561" s="15">
        <v>0.22653300500000001</v>
      </c>
      <c r="E561" s="15">
        <v>0.37031595503339998</v>
      </c>
      <c r="F561" s="15">
        <v>0.36786557323498698</v>
      </c>
      <c r="G561" s="14">
        <v>-1.07225878322545</v>
      </c>
    </row>
    <row r="562" spans="1:7" x14ac:dyDescent="0.2">
      <c r="A562" s="12" t="s">
        <v>322</v>
      </c>
      <c r="B562" s="12" t="s">
        <v>1107</v>
      </c>
      <c r="C562" s="15">
        <v>1.5394616640000001</v>
      </c>
      <c r="D562" s="15">
        <v>-2.0269142109999998</v>
      </c>
      <c r="E562" s="15">
        <v>-1.0489821198221001</v>
      </c>
      <c r="F562" s="15">
        <v>1.6489472213263301</v>
      </c>
      <c r="G562" s="14">
        <v>-1.6788212685123201</v>
      </c>
    </row>
    <row r="563" spans="1:7" x14ac:dyDescent="0.2">
      <c r="A563" s="12" t="s">
        <v>141</v>
      </c>
      <c r="B563" s="12" t="s">
        <v>1092</v>
      </c>
      <c r="C563" s="14">
        <v>-1.238239342</v>
      </c>
      <c r="D563" s="15">
        <v>0.90542770400000006</v>
      </c>
      <c r="E563" s="15">
        <v>-0.148793287377748</v>
      </c>
      <c r="F563" s="15">
        <v>-0.52189875849920297</v>
      </c>
      <c r="G563" s="15">
        <v>0.86486625009189699</v>
      </c>
    </row>
    <row r="564" spans="1:7" x14ac:dyDescent="0.2">
      <c r="A564" s="12" t="s">
        <v>2047</v>
      </c>
      <c r="B564" s="12" t="s">
        <v>2284</v>
      </c>
      <c r="C564" s="15">
        <v>-0.252126611</v>
      </c>
      <c r="D564" s="15">
        <v>0.115532552</v>
      </c>
      <c r="E564" s="15">
        <v>0.133687915964224</v>
      </c>
      <c r="F564" s="15">
        <v>-0.61508187746547305</v>
      </c>
      <c r="G564" s="14">
        <v>1.2930165274613401</v>
      </c>
    </row>
    <row r="565" spans="1:7" x14ac:dyDescent="0.2">
      <c r="A565" s="12" t="s">
        <v>69</v>
      </c>
      <c r="B565" s="12" t="s">
        <v>1041</v>
      </c>
      <c r="C565" s="15">
        <v>-0.66207303799999995</v>
      </c>
      <c r="D565" s="15">
        <v>0.60029900599999997</v>
      </c>
      <c r="E565" s="15">
        <v>0.59082719643196502</v>
      </c>
      <c r="F565" s="15">
        <v>2.66131446193896E-2</v>
      </c>
      <c r="G565" s="14">
        <v>2.4428534955111298</v>
      </c>
    </row>
    <row r="566" spans="1:7" x14ac:dyDescent="0.2">
      <c r="A566" s="12" t="s">
        <v>546</v>
      </c>
      <c r="B566" s="12" t="s">
        <v>1377</v>
      </c>
      <c r="C566" s="15">
        <v>1.720788738</v>
      </c>
      <c r="D566" s="15">
        <v>-0.92603813599999996</v>
      </c>
      <c r="E566" s="14">
        <v>2.6502578395802101</v>
      </c>
      <c r="F566" s="15">
        <v>-0.38899578839927101</v>
      </c>
      <c r="G566" s="14">
        <v>1.92057323888895</v>
      </c>
    </row>
    <row r="567" spans="1:7" x14ac:dyDescent="0.2">
      <c r="A567" s="12" t="s">
        <v>19</v>
      </c>
      <c r="B567" s="12" t="s">
        <v>993</v>
      </c>
      <c r="C567" s="14">
        <v>-1.4384032499999999</v>
      </c>
      <c r="D567" s="15">
        <v>0.579450087</v>
      </c>
      <c r="E567" s="15">
        <v>-0.26843620721050998</v>
      </c>
      <c r="F567" s="15">
        <v>-1.1899486451774799</v>
      </c>
      <c r="G567" s="14">
        <v>1.1676987551029201</v>
      </c>
    </row>
    <row r="568" spans="1:7" x14ac:dyDescent="0.2">
      <c r="A568" s="12" t="s">
        <v>2032</v>
      </c>
      <c r="B568" s="12" t="s">
        <v>2285</v>
      </c>
      <c r="C568" s="15">
        <v>0.145407435</v>
      </c>
      <c r="D568" s="15">
        <v>-8.0581778000000007E-2</v>
      </c>
      <c r="E568" s="15">
        <v>0.49458381629220399</v>
      </c>
      <c r="F568" s="15">
        <v>3.15842303619291</v>
      </c>
      <c r="G568" s="14">
        <v>1.1357633696051399</v>
      </c>
    </row>
    <row r="569" spans="1:7" x14ac:dyDescent="0.2">
      <c r="A569" s="12" t="s">
        <v>2024</v>
      </c>
      <c r="B569" s="12" t="s">
        <v>2286</v>
      </c>
      <c r="C569" s="15">
        <v>1.1090534270000001</v>
      </c>
      <c r="D569" s="15">
        <v>-1.8808927609999999</v>
      </c>
      <c r="E569" s="15">
        <v>-1.8338010738880901</v>
      </c>
      <c r="F569" s="15">
        <v>-0.34419034549127903</v>
      </c>
      <c r="G569" s="14">
        <v>1.4495935906475299</v>
      </c>
    </row>
    <row r="570" spans="1:7" x14ac:dyDescent="0.2">
      <c r="A570" s="12" t="s">
        <v>1931</v>
      </c>
      <c r="B570" s="12" t="s">
        <v>2287</v>
      </c>
      <c r="C570" s="15">
        <v>-0.18894833599999999</v>
      </c>
      <c r="D570" s="15">
        <v>-1.2718272669999999</v>
      </c>
      <c r="E570" s="15">
        <v>1.69718216193947</v>
      </c>
      <c r="F570" s="15">
        <v>-1.0400138033959201</v>
      </c>
      <c r="G570" s="14">
        <v>2.5946748395613399</v>
      </c>
    </row>
    <row r="571" spans="1:7" x14ac:dyDescent="0.2">
      <c r="A571" s="12" t="s">
        <v>536</v>
      </c>
      <c r="B571" s="12" t="s">
        <v>1370</v>
      </c>
      <c r="C571" s="14">
        <v>-2.0398840859999998</v>
      </c>
      <c r="D571" s="15">
        <v>0.89561499</v>
      </c>
      <c r="E571" s="15">
        <v>-0.43945355776956602</v>
      </c>
      <c r="F571" s="15">
        <v>7.84077875627638E-2</v>
      </c>
      <c r="G571" s="15">
        <v>0.56165384179753297</v>
      </c>
    </row>
    <row r="572" spans="1:7" x14ac:dyDescent="0.2">
      <c r="A572" s="12" t="s">
        <v>1793</v>
      </c>
      <c r="B572" s="12" t="s">
        <v>1204</v>
      </c>
      <c r="C572" s="15">
        <v>-1.2893829020000001</v>
      </c>
      <c r="D572" s="15">
        <v>-1.4343644799999999</v>
      </c>
      <c r="E572" s="15">
        <v>-0.60635019229493603</v>
      </c>
      <c r="F572" s="15">
        <v>-0.58634615565907899</v>
      </c>
      <c r="G572" s="14">
        <v>1.4384978400996</v>
      </c>
    </row>
    <row r="573" spans="1:7" x14ac:dyDescent="0.2">
      <c r="A573" s="12" t="s">
        <v>363</v>
      </c>
      <c r="B573" s="12" t="s">
        <v>1204</v>
      </c>
      <c r="C573" s="15">
        <v>-0.44520191100000001</v>
      </c>
      <c r="D573" s="15">
        <v>-0.71723307800000002</v>
      </c>
      <c r="E573" s="15">
        <v>0.230995586169323</v>
      </c>
      <c r="F573" s="15">
        <v>0.119935666588738</v>
      </c>
      <c r="G573" s="14">
        <v>2.0505544634918902</v>
      </c>
    </row>
    <row r="574" spans="1:7" x14ac:dyDescent="0.2">
      <c r="A574" s="12" t="s">
        <v>1930</v>
      </c>
      <c r="B574" s="12" t="s">
        <v>2288</v>
      </c>
      <c r="C574" s="15">
        <v>-0.93510542600000002</v>
      </c>
      <c r="D574" s="15">
        <v>0.67117733199999996</v>
      </c>
      <c r="E574" s="15">
        <v>0.30217676609032801</v>
      </c>
      <c r="F574" s="15">
        <v>-0.68979881587923197</v>
      </c>
      <c r="G574" s="14">
        <v>1.54111441973186</v>
      </c>
    </row>
    <row r="575" spans="1:7" x14ac:dyDescent="0.2">
      <c r="A575" s="12" t="s">
        <v>794</v>
      </c>
      <c r="B575" s="12" t="s">
        <v>1550</v>
      </c>
      <c r="C575" s="14">
        <v>1.162419675</v>
      </c>
      <c r="D575" s="15">
        <v>-3.0728067920000002</v>
      </c>
      <c r="E575" s="15">
        <v>0.39694234940093198</v>
      </c>
      <c r="F575" s="15">
        <v>-0.44082849097300802</v>
      </c>
      <c r="G575" s="15">
        <v>0.13866967469982999</v>
      </c>
    </row>
    <row r="576" spans="1:7" x14ac:dyDescent="0.2">
      <c r="A576" s="12" t="s">
        <v>1958</v>
      </c>
      <c r="B576" s="12" t="s">
        <v>2289</v>
      </c>
      <c r="C576" s="15">
        <v>-1.122727561</v>
      </c>
      <c r="D576" s="15">
        <v>0.87343419200000005</v>
      </c>
      <c r="E576" s="15">
        <v>0.60162703976182097</v>
      </c>
      <c r="F576" s="15">
        <v>-0.90145251518427105</v>
      </c>
      <c r="G576" s="14">
        <v>3.50968189041689</v>
      </c>
    </row>
    <row r="577" spans="1:7" x14ac:dyDescent="0.2">
      <c r="A577" s="12" t="s">
        <v>329</v>
      </c>
      <c r="B577" s="12" t="s">
        <v>1227</v>
      </c>
      <c r="C577" s="15">
        <v>-1.0303038520000001</v>
      </c>
      <c r="D577" s="15">
        <v>0.354388219</v>
      </c>
      <c r="E577" s="15">
        <v>0.49576558451691899</v>
      </c>
      <c r="F577" s="15">
        <v>-0.58846279750605002</v>
      </c>
      <c r="G577" s="14">
        <v>3.0009459629218602</v>
      </c>
    </row>
    <row r="578" spans="1:7" x14ac:dyDescent="0.2">
      <c r="A578" s="12" t="s">
        <v>967</v>
      </c>
      <c r="B578" s="12" t="s">
        <v>1665</v>
      </c>
      <c r="C578" s="15">
        <v>-0.91804213099999998</v>
      </c>
      <c r="D578" s="15">
        <v>-0.84327001800000001</v>
      </c>
      <c r="E578" s="15">
        <v>0.37063618129270998</v>
      </c>
      <c r="F578" s="15">
        <v>-1.1187967158207499</v>
      </c>
      <c r="G578" s="14">
        <v>2.4740011116285698</v>
      </c>
    </row>
    <row r="579" spans="1:7" x14ac:dyDescent="0.2">
      <c r="A579" s="12" t="s">
        <v>68</v>
      </c>
      <c r="B579" s="12" t="s">
        <v>1040</v>
      </c>
      <c r="C579" s="14">
        <v>-2.1091088500000001</v>
      </c>
      <c r="D579" s="15">
        <v>2.9455256259999998</v>
      </c>
      <c r="E579" s="15">
        <v>0.65266269718549297</v>
      </c>
      <c r="F579" s="15">
        <v>-1.4004728503458299</v>
      </c>
      <c r="G579" s="15">
        <v>-0.93364212072736696</v>
      </c>
    </row>
    <row r="580" spans="1:7" x14ac:dyDescent="0.2">
      <c r="A580" s="12" t="s">
        <v>809</v>
      </c>
      <c r="B580" s="12" t="s">
        <v>1084</v>
      </c>
      <c r="C580" s="15">
        <v>-0.91275778100000005</v>
      </c>
      <c r="D580" s="15">
        <v>0.16001591400000001</v>
      </c>
      <c r="E580" s="15">
        <v>0.91255275606300401</v>
      </c>
      <c r="F580" s="15">
        <v>-0.33591731448706202</v>
      </c>
      <c r="G580" s="14">
        <v>2.7898897554265201</v>
      </c>
    </row>
    <row r="581" spans="1:7" x14ac:dyDescent="0.2">
      <c r="A581" s="12" t="s">
        <v>966</v>
      </c>
      <c r="B581" s="12" t="s">
        <v>1664</v>
      </c>
      <c r="C581" s="14">
        <v>-1.721486874</v>
      </c>
      <c r="D581" s="15">
        <v>1.1469822329999999</v>
      </c>
      <c r="E581" s="15">
        <v>0.25538258074409498</v>
      </c>
      <c r="F581" s="15">
        <v>-1.1359527964215099</v>
      </c>
      <c r="G581" s="14">
        <v>2.56776790157988</v>
      </c>
    </row>
    <row r="582" spans="1:7" x14ac:dyDescent="0.2">
      <c r="A582" s="12" t="s">
        <v>897</v>
      </c>
      <c r="B582" s="12" t="s">
        <v>1613</v>
      </c>
      <c r="C582" s="15">
        <v>-0.99507986900000001</v>
      </c>
      <c r="D582" s="15">
        <v>1.0645295990000001</v>
      </c>
      <c r="E582" s="15">
        <v>-5.3009144172588001E-2</v>
      </c>
      <c r="F582" s="15">
        <v>0.79575502309429103</v>
      </c>
      <c r="G582" s="14">
        <v>5.2978959694335002</v>
      </c>
    </row>
    <row r="583" spans="1:7" x14ac:dyDescent="0.2">
      <c r="A583" s="12" t="s">
        <v>2042</v>
      </c>
      <c r="B583" s="12" t="s">
        <v>2290</v>
      </c>
      <c r="C583" s="15">
        <v>-0.45978781499999999</v>
      </c>
      <c r="D583" s="15">
        <v>1.2957901620000001</v>
      </c>
      <c r="E583" s="15">
        <v>-0.17800061301433301</v>
      </c>
      <c r="F583" s="15">
        <v>-0.20478513177702401</v>
      </c>
      <c r="G583" s="14">
        <v>1.1686477671451401</v>
      </c>
    </row>
    <row r="584" spans="1:7" x14ac:dyDescent="0.2">
      <c r="A584" s="12" t="s">
        <v>1923</v>
      </c>
      <c r="B584" s="12" t="s">
        <v>2291</v>
      </c>
      <c r="C584" s="15">
        <v>-0.85357390600000005</v>
      </c>
      <c r="D584" s="15">
        <v>0.179062429</v>
      </c>
      <c r="E584" s="15">
        <v>6.3524762006920796E-2</v>
      </c>
      <c r="F584" s="15">
        <v>-0.73378602815154503</v>
      </c>
      <c r="G584" s="14">
        <v>1.5705304372223801</v>
      </c>
    </row>
    <row r="585" spans="1:7" x14ac:dyDescent="0.2">
      <c r="A585" s="12" t="s">
        <v>502</v>
      </c>
      <c r="B585" s="12" t="s">
        <v>1348</v>
      </c>
      <c r="C585" s="14">
        <v>-3.4893502440000002</v>
      </c>
      <c r="D585" s="15">
        <v>0.28607338799999998</v>
      </c>
      <c r="E585" s="15">
        <v>-0.44444505461239803</v>
      </c>
      <c r="F585" s="15">
        <v>-1.9235821495229699</v>
      </c>
      <c r="G585" s="15">
        <v>0.69653954766262804</v>
      </c>
    </row>
    <row r="586" spans="1:7" x14ac:dyDescent="0.2">
      <c r="A586" s="12" t="s">
        <v>51</v>
      </c>
      <c r="B586" s="12" t="s">
        <v>1023</v>
      </c>
      <c r="C586" s="15">
        <v>-1.2813694659999999</v>
      </c>
      <c r="D586" s="15">
        <v>0.34361988799999998</v>
      </c>
      <c r="E586" s="15">
        <v>0.46601067515931899</v>
      </c>
      <c r="F586" s="15">
        <v>-0.49438481743106</v>
      </c>
      <c r="G586" s="14">
        <v>2.6723830064915202</v>
      </c>
    </row>
    <row r="587" spans="1:7" x14ac:dyDescent="0.2">
      <c r="A587" s="12" t="s">
        <v>1833</v>
      </c>
      <c r="B587" s="12" t="s">
        <v>2292</v>
      </c>
      <c r="C587" s="15">
        <v>0.51189807799999998</v>
      </c>
      <c r="D587" s="15">
        <v>-1.331148284</v>
      </c>
      <c r="E587" s="15">
        <v>0.89235307082800697</v>
      </c>
      <c r="F587" s="15">
        <v>3.3960619399672098</v>
      </c>
      <c r="G587" s="14">
        <v>3.9734854006699298</v>
      </c>
    </row>
    <row r="588" spans="1:7" x14ac:dyDescent="0.2">
      <c r="A588" s="12" t="s">
        <v>533</v>
      </c>
      <c r="B588" s="12" t="s">
        <v>1368</v>
      </c>
      <c r="C588" s="14">
        <v>1.299588792</v>
      </c>
      <c r="D588" s="15">
        <v>2.5503207259999998</v>
      </c>
      <c r="E588" s="15">
        <v>-5.0194038554447901E-2</v>
      </c>
      <c r="F588" s="14">
        <v>1.4695349883066999</v>
      </c>
      <c r="G588" s="15">
        <v>-0.32979482809044203</v>
      </c>
    </row>
    <row r="589" spans="1:7" x14ac:dyDescent="0.2">
      <c r="A589" s="12" t="s">
        <v>881</v>
      </c>
      <c r="B589" s="12" t="s">
        <v>1607</v>
      </c>
      <c r="C589" s="14">
        <v>-2.2423641929999998</v>
      </c>
      <c r="D589" s="15">
        <v>0.73234469499999999</v>
      </c>
      <c r="E589" s="15">
        <v>0.490331910720261</v>
      </c>
      <c r="F589" s="15">
        <v>0.51561924894782496</v>
      </c>
      <c r="G589" s="14">
        <v>-1.0721165847529801</v>
      </c>
    </row>
    <row r="590" spans="1:7" x14ac:dyDescent="0.2">
      <c r="A590" s="12" t="s">
        <v>327</v>
      </c>
      <c r="B590" s="12" t="s">
        <v>1225</v>
      </c>
      <c r="C590" s="14">
        <v>-2.8232663929999999</v>
      </c>
      <c r="D590" s="15">
        <v>-1.3183516019999999</v>
      </c>
      <c r="E590" s="15">
        <v>-0.83505181897929903</v>
      </c>
      <c r="F590" s="14">
        <v>-1.8912022867824401</v>
      </c>
      <c r="G590" s="14">
        <v>1.9861811601302599</v>
      </c>
    </row>
    <row r="591" spans="1:7" x14ac:dyDescent="0.2">
      <c r="A591" s="12" t="s">
        <v>350</v>
      </c>
      <c r="B591" s="12" t="s">
        <v>1240</v>
      </c>
      <c r="C591" s="14">
        <v>1.5281383740000001</v>
      </c>
      <c r="D591" s="15">
        <v>-0.48129653500000003</v>
      </c>
      <c r="E591" s="15">
        <v>0.143263917609774</v>
      </c>
      <c r="F591" s="15">
        <v>0.88901507365478605</v>
      </c>
      <c r="G591" s="14">
        <v>1.0975289611007599</v>
      </c>
    </row>
    <row r="592" spans="1:7" x14ac:dyDescent="0.2">
      <c r="A592" s="12" t="s">
        <v>728</v>
      </c>
      <c r="B592" s="12" t="s">
        <v>1510</v>
      </c>
      <c r="C592" s="14">
        <v>-2.0947660890000002</v>
      </c>
      <c r="D592" s="15">
        <v>1.134645194</v>
      </c>
      <c r="E592" s="15">
        <v>-5.1824671286240701E-2</v>
      </c>
      <c r="F592" s="15">
        <v>-1.17320767347926</v>
      </c>
      <c r="G592" s="14">
        <v>2.0811078862220702</v>
      </c>
    </row>
    <row r="593" spans="1:7" x14ac:dyDescent="0.2">
      <c r="A593" s="12" t="s">
        <v>810</v>
      </c>
      <c r="B593" s="12" t="s">
        <v>1510</v>
      </c>
      <c r="C593" s="14">
        <v>-1.282109655</v>
      </c>
      <c r="D593" s="15">
        <v>1.489113165</v>
      </c>
      <c r="E593" s="15">
        <v>-0.13056659149406299</v>
      </c>
      <c r="F593" s="15">
        <v>-0.59228876171862899</v>
      </c>
      <c r="G593" s="14">
        <v>1.6831428342665</v>
      </c>
    </row>
    <row r="594" spans="1:7" x14ac:dyDescent="0.2">
      <c r="A594" s="12" t="s">
        <v>2010</v>
      </c>
      <c r="B594" s="12" t="s">
        <v>2293</v>
      </c>
      <c r="C594" s="15">
        <v>-1.5357725470000001</v>
      </c>
      <c r="D594" s="15">
        <v>-0.57154493900000003</v>
      </c>
      <c r="E594" s="15">
        <v>-0.37507326316164402</v>
      </c>
      <c r="F594" s="15">
        <v>-0.22866556525451601</v>
      </c>
      <c r="G594" s="14">
        <v>3.2626161976775898</v>
      </c>
    </row>
    <row r="595" spans="1:7" x14ac:dyDescent="0.2">
      <c r="A595" s="12" t="s">
        <v>1936</v>
      </c>
      <c r="B595" s="12" t="s">
        <v>2294</v>
      </c>
      <c r="C595" s="15">
        <v>-0.68461954800000002</v>
      </c>
      <c r="D595" s="15">
        <v>-0.147620312</v>
      </c>
      <c r="E595" s="15">
        <v>0.32228743927044301</v>
      </c>
      <c r="F595" s="15">
        <v>-0.81438322483725001</v>
      </c>
      <c r="G595" s="14">
        <v>1.6219604335265601</v>
      </c>
    </row>
    <row r="596" spans="1:7" x14ac:dyDescent="0.2">
      <c r="A596" s="12" t="s">
        <v>45</v>
      </c>
      <c r="B596" s="12" t="s">
        <v>1019</v>
      </c>
      <c r="C596" s="14">
        <v>-1.752288882</v>
      </c>
      <c r="D596" s="15">
        <v>1.1798228959999999</v>
      </c>
      <c r="E596" s="15">
        <v>0.16592032156011899</v>
      </c>
      <c r="F596" s="15">
        <v>-1.66764792090272</v>
      </c>
      <c r="G596" s="14">
        <v>2.5830064912402699</v>
      </c>
    </row>
    <row r="597" spans="1:7" x14ac:dyDescent="0.2">
      <c r="A597" s="12" t="s">
        <v>102</v>
      </c>
      <c r="B597" s="12" t="s">
        <v>1067</v>
      </c>
      <c r="C597" s="15">
        <v>1.3817211540000001</v>
      </c>
      <c r="D597" s="15">
        <v>1.426336257</v>
      </c>
      <c r="E597" s="15">
        <v>0.117778263908923</v>
      </c>
      <c r="F597" s="15">
        <v>0.80909711029015197</v>
      </c>
      <c r="G597" s="14">
        <v>1.6433154291804299</v>
      </c>
    </row>
    <row r="598" spans="1:7" x14ac:dyDescent="0.2">
      <c r="A598" s="12" t="s">
        <v>1729</v>
      </c>
      <c r="B598" s="12" t="s">
        <v>1067</v>
      </c>
      <c r="C598" s="15">
        <v>-0.382669447</v>
      </c>
      <c r="D598" s="15">
        <v>0.87980039700000001</v>
      </c>
      <c r="E598" s="15">
        <v>0.53649258207107497</v>
      </c>
      <c r="F598" s="15">
        <v>-1.06742978005121</v>
      </c>
      <c r="G598" s="14">
        <v>2.2131335260491798</v>
      </c>
    </row>
    <row r="599" spans="1:7" x14ac:dyDescent="0.2">
      <c r="A599" s="12" t="s">
        <v>176</v>
      </c>
      <c r="B599" s="12" t="s">
        <v>1117</v>
      </c>
      <c r="C599" s="15">
        <v>0.13985033199999999</v>
      </c>
      <c r="D599" s="14">
        <v>-1.34418324</v>
      </c>
      <c r="E599" s="15">
        <v>-0.75784107481154295</v>
      </c>
      <c r="F599" s="15">
        <v>0.363406120549641</v>
      </c>
      <c r="G599" s="14">
        <v>-1.22007054478798</v>
      </c>
    </row>
    <row r="600" spans="1:7" x14ac:dyDescent="0.2">
      <c r="A600" s="12" t="s">
        <v>1974</v>
      </c>
      <c r="B600" s="12" t="s">
        <v>2295</v>
      </c>
      <c r="C600" s="15">
        <v>5.7601549000000002E-2</v>
      </c>
      <c r="D600" s="15">
        <v>-5.4463247999999999E-2</v>
      </c>
      <c r="E600" s="15">
        <v>0.49081676716150802</v>
      </c>
      <c r="F600" s="15">
        <v>-1.55720604109794</v>
      </c>
      <c r="G600" s="14">
        <v>1.57089813423103</v>
      </c>
    </row>
    <row r="601" spans="1:7" x14ac:dyDescent="0.2">
      <c r="A601" s="12" t="s">
        <v>420</v>
      </c>
      <c r="B601" s="12" t="s">
        <v>1292</v>
      </c>
      <c r="C601" s="14">
        <v>-1.199242269</v>
      </c>
      <c r="D601" s="14">
        <v>1.4550621379999999</v>
      </c>
      <c r="E601" s="15">
        <v>0.84600629743578504</v>
      </c>
      <c r="F601" s="15">
        <v>-1.0910731821533199</v>
      </c>
      <c r="G601" s="15">
        <v>0.61914700914909904</v>
      </c>
    </row>
    <row r="602" spans="1:7" x14ac:dyDescent="0.2">
      <c r="A602" s="12" t="s">
        <v>224</v>
      </c>
      <c r="B602" s="12" t="s">
        <v>1152</v>
      </c>
      <c r="C602" s="14">
        <v>-1.136446165</v>
      </c>
      <c r="D602" s="15">
        <v>1.2742887089999999</v>
      </c>
      <c r="E602" s="15">
        <v>-0.19055978570086801</v>
      </c>
      <c r="F602" s="15">
        <v>-0.51674816492250697</v>
      </c>
      <c r="G602" s="15">
        <v>0.69043013356048999</v>
      </c>
    </row>
    <row r="603" spans="1:7" x14ac:dyDescent="0.2">
      <c r="A603" s="12" t="s">
        <v>513</v>
      </c>
      <c r="B603" s="12" t="s">
        <v>1152</v>
      </c>
      <c r="C603" s="14">
        <v>-1.25049454</v>
      </c>
      <c r="D603" s="15">
        <v>0.81593845700000001</v>
      </c>
      <c r="E603" s="15">
        <v>0.18292970097062</v>
      </c>
      <c r="F603" s="15">
        <v>-1.1057669645024599</v>
      </c>
      <c r="G603" s="14">
        <v>1.9627214572751901</v>
      </c>
    </row>
    <row r="604" spans="1:7" x14ac:dyDescent="0.2">
      <c r="A604" s="12" t="s">
        <v>898</v>
      </c>
      <c r="B604" s="12" t="s">
        <v>1614</v>
      </c>
      <c r="C604" s="15">
        <v>1.135928007</v>
      </c>
      <c r="D604" s="15">
        <v>-1.2378715300000001</v>
      </c>
      <c r="E604" s="15">
        <v>0.79599130845878796</v>
      </c>
      <c r="F604" s="15">
        <v>0.438575620425324</v>
      </c>
      <c r="G604" s="14">
        <v>3.3024977490496399</v>
      </c>
    </row>
    <row r="605" spans="1:7" x14ac:dyDescent="0.2">
      <c r="A605" s="12" t="s">
        <v>1</v>
      </c>
      <c r="B605" s="12" t="s">
        <v>975</v>
      </c>
      <c r="C605" s="15">
        <v>1.0697645490000001</v>
      </c>
      <c r="D605" s="15">
        <v>-6.2395578169999997</v>
      </c>
      <c r="E605" s="15">
        <v>-0.35620257431674501</v>
      </c>
      <c r="F605" s="15">
        <v>-1.48064659752199</v>
      </c>
      <c r="G605" s="14">
        <v>-3.3631167120136598</v>
      </c>
    </row>
    <row r="606" spans="1:7" x14ac:dyDescent="0.2">
      <c r="A606" s="12" t="s">
        <v>914</v>
      </c>
      <c r="B606" s="12" t="s">
        <v>1625</v>
      </c>
      <c r="C606" s="14">
        <v>-1.487148879</v>
      </c>
      <c r="D606" s="15">
        <v>8.1530581000000005E-2</v>
      </c>
      <c r="E606" s="15">
        <v>6.5034632288252694E-2</v>
      </c>
      <c r="F606" s="15">
        <v>-1.2525782868353199</v>
      </c>
      <c r="G606" s="14">
        <v>2.3019584342396402</v>
      </c>
    </row>
    <row r="607" spans="1:7" x14ac:dyDescent="0.2">
      <c r="A607" s="12" t="s">
        <v>1784</v>
      </c>
      <c r="B607" s="12" t="s">
        <v>2296</v>
      </c>
      <c r="C607" s="15">
        <v>1.0771043650000001</v>
      </c>
      <c r="D607" s="15">
        <v>0.71534008800000004</v>
      </c>
      <c r="E607" s="15">
        <v>-0.28057913928660799</v>
      </c>
      <c r="F607" s="15">
        <v>0.94047160405381203</v>
      </c>
      <c r="G607" s="14">
        <v>2.1575424425894898</v>
      </c>
    </row>
    <row r="608" spans="1:7" x14ac:dyDescent="0.2">
      <c r="A608" s="12" t="s">
        <v>117</v>
      </c>
      <c r="B608" s="12" t="s">
        <v>1077</v>
      </c>
      <c r="C608" s="15">
        <v>-1.0646238139999999</v>
      </c>
      <c r="D608" s="15">
        <v>0.72765579400000002</v>
      </c>
      <c r="E608" s="15">
        <v>0.279814027590295</v>
      </c>
      <c r="F608" s="15">
        <v>-0.80540879692561296</v>
      </c>
      <c r="G608" s="14">
        <v>2.5788893905075501</v>
      </c>
    </row>
    <row r="609" spans="1:7" x14ac:dyDescent="0.2">
      <c r="A609" s="12" t="s">
        <v>697</v>
      </c>
      <c r="B609" s="12" t="s">
        <v>1491</v>
      </c>
      <c r="C609" s="14">
        <v>-1.7680166639999999</v>
      </c>
      <c r="D609" s="15">
        <v>2.4157430849999999</v>
      </c>
      <c r="E609" s="15">
        <v>-0.83045483782112905</v>
      </c>
      <c r="F609" s="15">
        <v>9.1113285604579999E-2</v>
      </c>
      <c r="G609" s="15">
        <v>0.57143397774210303</v>
      </c>
    </row>
    <row r="610" spans="1:7" x14ac:dyDescent="0.2">
      <c r="A610" s="12" t="s">
        <v>888</v>
      </c>
      <c r="B610" s="12" t="s">
        <v>1491</v>
      </c>
      <c r="C610" s="14">
        <v>-1.5289672569999999</v>
      </c>
      <c r="D610" s="15">
        <v>1.0003944890000001</v>
      </c>
      <c r="E610" s="15">
        <v>0.36750631569150399</v>
      </c>
      <c r="F610" s="15">
        <v>-0.36166896771800899</v>
      </c>
      <c r="G610" s="14">
        <v>2.1079025621820402</v>
      </c>
    </row>
    <row r="611" spans="1:7" x14ac:dyDescent="0.2">
      <c r="A611" s="12" t="s">
        <v>1983</v>
      </c>
      <c r="B611" s="12" t="s">
        <v>2297</v>
      </c>
      <c r="C611" s="15">
        <v>0.68413965600000004</v>
      </c>
      <c r="D611" s="15">
        <v>-0.192087798</v>
      </c>
      <c r="E611" s="15">
        <v>0.212770234165058</v>
      </c>
      <c r="F611" s="15">
        <v>0.40042921376423701</v>
      </c>
      <c r="G611" s="14">
        <v>2.3179308695434102</v>
      </c>
    </row>
    <row r="612" spans="1:7" x14ac:dyDescent="0.2">
      <c r="A612" s="12" t="s">
        <v>1967</v>
      </c>
      <c r="B612" s="12" t="s">
        <v>2298</v>
      </c>
      <c r="C612" s="15">
        <v>1.2869138250000001</v>
      </c>
      <c r="D612" s="15">
        <v>-6.512150997</v>
      </c>
      <c r="E612" s="15">
        <v>4.0349301289936603</v>
      </c>
      <c r="F612" s="15">
        <v>6.08108907628508</v>
      </c>
      <c r="G612" s="14">
        <v>6.15991302250203</v>
      </c>
    </row>
    <row r="613" spans="1:7" x14ac:dyDescent="0.2">
      <c r="A613" s="12" t="s">
        <v>275</v>
      </c>
      <c r="B613" s="12" t="s">
        <v>1193</v>
      </c>
      <c r="C613" s="15">
        <v>-0.18654685200000001</v>
      </c>
      <c r="D613" s="15">
        <v>0.953888658</v>
      </c>
      <c r="E613" s="15">
        <v>-0.16691629975925101</v>
      </c>
      <c r="F613" s="15">
        <v>-0.43217853978888199</v>
      </c>
      <c r="G613" s="14">
        <v>1.7488533149019201</v>
      </c>
    </row>
    <row r="614" spans="1:7" x14ac:dyDescent="0.2">
      <c r="A614" s="12" t="s">
        <v>1807</v>
      </c>
      <c r="B614" s="12" t="s">
        <v>2299</v>
      </c>
      <c r="C614" s="15">
        <v>-1.3640793579999999</v>
      </c>
      <c r="D614" s="15">
        <v>0.53426702599999998</v>
      </c>
      <c r="E614" s="15">
        <v>0.32741861520133902</v>
      </c>
      <c r="F614" s="15">
        <v>-0.66154306012641895</v>
      </c>
      <c r="G614" s="14">
        <v>2.50270001943806</v>
      </c>
    </row>
    <row r="615" spans="1:7" x14ac:dyDescent="0.2">
      <c r="A615" s="12" t="s">
        <v>154</v>
      </c>
      <c r="B615" s="12" t="s">
        <v>1098</v>
      </c>
      <c r="C615" s="14">
        <v>-3.3399695469999999</v>
      </c>
      <c r="D615" s="15">
        <v>1.640034569</v>
      </c>
      <c r="E615" s="15">
        <v>0.42390553355432897</v>
      </c>
      <c r="F615" s="15">
        <v>-0.67384415718125201</v>
      </c>
      <c r="G615" s="14">
        <v>1.82570537593823</v>
      </c>
    </row>
    <row r="616" spans="1:7" x14ac:dyDescent="0.2">
      <c r="A616" s="12" t="s">
        <v>111</v>
      </c>
      <c r="B616" s="12" t="s">
        <v>1074</v>
      </c>
      <c r="C616" s="14">
        <v>-1.2985632250000001</v>
      </c>
      <c r="D616" s="15">
        <v>-2.4931444000000001E-2</v>
      </c>
      <c r="E616" s="15">
        <v>-4.8074800778056898E-2</v>
      </c>
      <c r="F616" s="15">
        <v>-1.3870819353197801</v>
      </c>
      <c r="G616" s="14">
        <v>1.9369026953883299</v>
      </c>
    </row>
    <row r="617" spans="1:7" x14ac:dyDescent="0.2">
      <c r="A617" s="12" t="s">
        <v>2035</v>
      </c>
      <c r="B617" s="12" t="s">
        <v>1074</v>
      </c>
      <c r="C617" s="15">
        <v>-0.76483719400000005</v>
      </c>
      <c r="D617" s="15">
        <v>0.19699603099999999</v>
      </c>
      <c r="E617" s="15">
        <v>0.16352047696452701</v>
      </c>
      <c r="F617" s="15">
        <v>-1.0867534799554199</v>
      </c>
      <c r="G617" s="14">
        <v>1.93300946047464</v>
      </c>
    </row>
    <row r="618" spans="1:7" x14ac:dyDescent="0.2">
      <c r="A618" s="12" t="s">
        <v>2001</v>
      </c>
      <c r="B618" s="12" t="s">
        <v>2300</v>
      </c>
      <c r="C618" s="15">
        <v>0.39734656600000001</v>
      </c>
      <c r="D618" s="15">
        <v>-0.160510401</v>
      </c>
      <c r="E618" s="15">
        <v>1.7862805095049601</v>
      </c>
      <c r="F618" s="15">
        <v>1.1722760329916999</v>
      </c>
      <c r="G618" s="14">
        <v>1.8536994230652499</v>
      </c>
    </row>
    <row r="619" spans="1:7" x14ac:dyDescent="0.2">
      <c r="A619" s="12" t="s">
        <v>626</v>
      </c>
      <c r="B619" s="12" t="s">
        <v>1435</v>
      </c>
      <c r="C619" s="14">
        <v>-1.058990018</v>
      </c>
      <c r="D619" s="15">
        <v>0.56167274700000003</v>
      </c>
      <c r="E619" s="15">
        <v>0.12841993933630599</v>
      </c>
      <c r="F619" s="15">
        <v>-0.59263497513367902</v>
      </c>
      <c r="G619" s="14">
        <v>1.9533779245957199</v>
      </c>
    </row>
    <row r="620" spans="1:7" x14ac:dyDescent="0.2">
      <c r="A620" s="12" t="s">
        <v>212</v>
      </c>
      <c r="B620" s="12" t="s">
        <v>1143</v>
      </c>
      <c r="C620" s="15">
        <v>5.2091074129999999</v>
      </c>
      <c r="D620" s="14">
        <v>-3.3012330439999999</v>
      </c>
      <c r="E620" s="15">
        <v>0.89510056024321105</v>
      </c>
      <c r="F620" s="15">
        <v>-0.21036095469666399</v>
      </c>
      <c r="G620" s="15">
        <v>0.57854960975022396</v>
      </c>
    </row>
    <row r="621" spans="1:7" x14ac:dyDescent="0.2">
      <c r="A621" s="12" t="s">
        <v>395</v>
      </c>
      <c r="B621" s="12" t="s">
        <v>1274</v>
      </c>
      <c r="C621" s="15">
        <v>0.89157301300000003</v>
      </c>
      <c r="D621" s="14">
        <v>1.2496050510000001</v>
      </c>
      <c r="E621" s="15">
        <v>0.230587599735882</v>
      </c>
      <c r="F621" s="15">
        <v>-0.51053149857394198</v>
      </c>
      <c r="G621" s="15">
        <v>0.43883626386740598</v>
      </c>
    </row>
    <row r="622" spans="1:7" x14ac:dyDescent="0.2">
      <c r="A622" s="12" t="s">
        <v>1897</v>
      </c>
      <c r="B622" s="12" t="s">
        <v>2301</v>
      </c>
      <c r="C622" s="15">
        <v>1.599225916</v>
      </c>
      <c r="D622" s="15">
        <v>-0.52879047400000001</v>
      </c>
      <c r="E622" s="15">
        <v>-0.50138716725175303</v>
      </c>
      <c r="F622" s="15">
        <v>0.898800962813596</v>
      </c>
      <c r="G622" s="14">
        <v>3.4605495205369099</v>
      </c>
    </row>
    <row r="623" spans="1:7" x14ac:dyDescent="0.2">
      <c r="A623" s="12" t="s">
        <v>299</v>
      </c>
      <c r="B623" s="12" t="s">
        <v>1209</v>
      </c>
      <c r="C623" s="15">
        <v>-1.316670502</v>
      </c>
      <c r="D623" s="15">
        <v>1.1650540279999999</v>
      </c>
      <c r="E623" s="15">
        <v>9.6012719168701494E-2</v>
      </c>
      <c r="F623" s="15">
        <v>-0.435164515864432</v>
      </c>
      <c r="G623" s="14">
        <v>2.3067857962613898</v>
      </c>
    </row>
    <row r="624" spans="1:7" x14ac:dyDescent="0.2">
      <c r="A624" s="12" t="s">
        <v>2129</v>
      </c>
      <c r="B624" s="12" t="s">
        <v>2302</v>
      </c>
      <c r="C624" s="15">
        <v>-1.1488529709999999</v>
      </c>
      <c r="D624" s="15">
        <v>0.99549326900000001</v>
      </c>
      <c r="E624" s="15">
        <v>0.15265624073758099</v>
      </c>
      <c r="F624" s="15">
        <v>-0.33971234177562998</v>
      </c>
      <c r="G624" s="14">
        <v>1.8232592847583999</v>
      </c>
    </row>
    <row r="625" spans="1:7" x14ac:dyDescent="0.2">
      <c r="A625" s="12" t="s">
        <v>907</v>
      </c>
      <c r="B625" s="12" t="s">
        <v>1620</v>
      </c>
      <c r="C625" s="15">
        <v>1.3999063890000001</v>
      </c>
      <c r="D625" s="15">
        <v>2.6033740249999999</v>
      </c>
      <c r="E625" s="15">
        <v>2.5949707401043302E-2</v>
      </c>
      <c r="F625" s="15">
        <v>0.76018307375032501</v>
      </c>
      <c r="G625" s="14">
        <v>3.1946947106220902</v>
      </c>
    </row>
    <row r="626" spans="1:7" x14ac:dyDescent="0.2">
      <c r="A626" s="12" t="s">
        <v>577</v>
      </c>
      <c r="B626" s="12" t="s">
        <v>1402</v>
      </c>
      <c r="C626" s="15">
        <v>0.55190735599999996</v>
      </c>
      <c r="D626" s="15">
        <v>-4.9357838770000004</v>
      </c>
      <c r="E626" s="14">
        <v>1.0328142361316499</v>
      </c>
      <c r="F626" s="15">
        <v>3.92877319684627</v>
      </c>
      <c r="G626" s="14">
        <v>1.9174305643481799</v>
      </c>
    </row>
    <row r="627" spans="1:7" x14ac:dyDescent="0.2">
      <c r="A627" s="12" t="s">
        <v>452</v>
      </c>
      <c r="B627" s="12" t="s">
        <v>1315</v>
      </c>
      <c r="C627" s="14">
        <v>2.8294266349999999</v>
      </c>
      <c r="D627" s="15">
        <v>-0.86910346199999999</v>
      </c>
      <c r="E627" s="15">
        <v>0.12373279960488801</v>
      </c>
      <c r="F627" s="15">
        <v>1.84813548324761</v>
      </c>
      <c r="G627" s="14">
        <v>1.1810822549489299</v>
      </c>
    </row>
    <row r="628" spans="1:7" x14ac:dyDescent="0.2">
      <c r="A628" s="12" t="s">
        <v>1873</v>
      </c>
      <c r="B628" s="12" t="s">
        <v>2303</v>
      </c>
      <c r="C628" s="15">
        <v>-0.24877766500000001</v>
      </c>
      <c r="D628" s="15">
        <v>0.92889566099999998</v>
      </c>
      <c r="E628" s="15">
        <v>-0.30842473181056501</v>
      </c>
      <c r="F628" s="15">
        <v>-1.73557998421714</v>
      </c>
      <c r="G628" s="14">
        <v>2.0361652583423799</v>
      </c>
    </row>
    <row r="629" spans="1:7" x14ac:dyDescent="0.2">
      <c r="A629" s="12" t="s">
        <v>930</v>
      </c>
      <c r="B629" s="12" t="s">
        <v>1636</v>
      </c>
      <c r="C629" s="14">
        <v>-2.4622214260000002</v>
      </c>
      <c r="D629" s="15">
        <v>-1.77847551</v>
      </c>
      <c r="E629" s="15">
        <v>-1.25060537948646</v>
      </c>
      <c r="F629" s="15">
        <v>0.23171522477465001</v>
      </c>
      <c r="G629" s="15">
        <v>-1.7438020332602</v>
      </c>
    </row>
    <row r="630" spans="1:7" x14ac:dyDescent="0.2">
      <c r="A630" s="12" t="s">
        <v>463</v>
      </c>
      <c r="B630" s="12" t="s">
        <v>1323</v>
      </c>
      <c r="C630" s="15">
        <v>1.058700516</v>
      </c>
      <c r="D630" s="14">
        <v>-1.4919986160000001</v>
      </c>
      <c r="E630" s="15">
        <v>1.4027826875141101</v>
      </c>
      <c r="F630" s="15">
        <v>2.42864822338528</v>
      </c>
      <c r="G630" s="14">
        <v>1.64585521639417</v>
      </c>
    </row>
    <row r="631" spans="1:7" x14ac:dyDescent="0.2">
      <c r="A631" s="12" t="s">
        <v>1981</v>
      </c>
      <c r="B631" s="12" t="s">
        <v>2304</v>
      </c>
      <c r="C631" s="15">
        <v>0.17820992499999999</v>
      </c>
      <c r="D631" s="15">
        <v>-5.5142921999999997E-2</v>
      </c>
      <c r="E631" s="15">
        <v>-9.6484368080620407E-3</v>
      </c>
      <c r="F631" s="15">
        <v>-0.54593347934048497</v>
      </c>
      <c r="G631" s="14">
        <v>1.25145695855158</v>
      </c>
    </row>
    <row r="632" spans="1:7" x14ac:dyDescent="0.2">
      <c r="A632" s="12" t="s">
        <v>772</v>
      </c>
      <c r="B632" s="12" t="s">
        <v>1537</v>
      </c>
      <c r="C632" s="15">
        <v>0.68966057400000003</v>
      </c>
      <c r="D632" s="15">
        <v>1.1274238889999999</v>
      </c>
      <c r="E632" s="15">
        <v>0.10345918038126101</v>
      </c>
      <c r="F632" s="14">
        <v>-1.6878085191505401</v>
      </c>
      <c r="G632" s="15">
        <v>-0.36340177600229001</v>
      </c>
    </row>
    <row r="633" spans="1:7" x14ac:dyDescent="0.2">
      <c r="A633" s="12" t="s">
        <v>586</v>
      </c>
      <c r="B633" s="12" t="s">
        <v>1408</v>
      </c>
      <c r="C633" s="15">
        <v>-1.1678956579999999</v>
      </c>
      <c r="D633" s="15">
        <v>-1.7018673529999999</v>
      </c>
      <c r="E633" s="15">
        <v>1.3110946043789</v>
      </c>
      <c r="F633" s="15">
        <v>-0.45043586556543302</v>
      </c>
      <c r="G633" s="14">
        <v>3.8029025040756999</v>
      </c>
    </row>
    <row r="634" spans="1:7" x14ac:dyDescent="0.2">
      <c r="A634" s="12" t="s">
        <v>372</v>
      </c>
      <c r="B634" s="12" t="s">
        <v>1257</v>
      </c>
      <c r="C634" s="15">
        <v>-0.69903011900000001</v>
      </c>
      <c r="D634" s="15">
        <v>-0.48401944899999999</v>
      </c>
      <c r="E634" s="15">
        <v>0.25077528113722802</v>
      </c>
      <c r="F634" s="15">
        <v>-0.63226118983807</v>
      </c>
      <c r="G634" s="14">
        <v>2.9254966264365501</v>
      </c>
    </row>
    <row r="635" spans="1:7" x14ac:dyDescent="0.2">
      <c r="A635" s="12" t="s">
        <v>811</v>
      </c>
      <c r="B635" s="12" t="s">
        <v>1561</v>
      </c>
      <c r="C635" s="14">
        <v>-1.298155374</v>
      </c>
      <c r="D635" s="15">
        <v>0.57249396200000002</v>
      </c>
      <c r="E635" s="15">
        <v>0.42755574689105602</v>
      </c>
      <c r="F635" s="15">
        <v>0.31883738223699398</v>
      </c>
      <c r="G635" s="14">
        <v>1.9998446331117701</v>
      </c>
    </row>
    <row r="636" spans="1:7" x14ac:dyDescent="0.2">
      <c r="A636" s="12" t="s">
        <v>1953</v>
      </c>
      <c r="B636" s="12" t="s">
        <v>1059</v>
      </c>
      <c r="C636" s="15">
        <v>-0.44211645399999999</v>
      </c>
      <c r="D636" s="15">
        <v>0.56293183599999996</v>
      </c>
      <c r="E636" s="15">
        <v>0.38082474117743997</v>
      </c>
      <c r="F636" s="15">
        <v>-0.68687208106424102</v>
      </c>
      <c r="G636" s="14">
        <v>2.5862809819914099</v>
      </c>
    </row>
    <row r="637" spans="1:7" x14ac:dyDescent="0.2">
      <c r="A637" s="12" t="s">
        <v>2069</v>
      </c>
      <c r="B637" s="12" t="s">
        <v>1059</v>
      </c>
      <c r="C637" s="15">
        <v>-0.79295048000000001</v>
      </c>
      <c r="D637" s="15">
        <v>-0.87013088199999999</v>
      </c>
      <c r="E637" s="15">
        <v>1.6374118043265899</v>
      </c>
      <c r="F637" s="15">
        <v>0.193260558860059</v>
      </c>
      <c r="G637" s="14">
        <v>1.4467768082549499</v>
      </c>
    </row>
    <row r="638" spans="1:7" x14ac:dyDescent="0.2">
      <c r="A638" s="12" t="s">
        <v>872</v>
      </c>
      <c r="B638" s="12" t="s">
        <v>1059</v>
      </c>
      <c r="C638" s="14">
        <v>-2.1440092879999999</v>
      </c>
      <c r="D638" s="15">
        <v>0.99469146399999997</v>
      </c>
      <c r="E638" s="15">
        <v>-4.7661396393294799E-3</v>
      </c>
      <c r="F638" s="15">
        <v>-0.45028676726337302</v>
      </c>
      <c r="G638" s="14">
        <v>1.8272105539494701</v>
      </c>
    </row>
    <row r="639" spans="1:7" x14ac:dyDescent="0.2">
      <c r="A639" s="12" t="s">
        <v>2100</v>
      </c>
      <c r="B639" s="12" t="s">
        <v>2305</v>
      </c>
      <c r="C639" s="15">
        <v>-0.605799223</v>
      </c>
      <c r="D639" s="15">
        <v>-7.0218091999999996E-2</v>
      </c>
      <c r="E639" s="15">
        <v>0.50601697242447097</v>
      </c>
      <c r="F639" s="15">
        <v>-0.75607913223045697</v>
      </c>
      <c r="G639" s="14">
        <v>2.4710316951523601</v>
      </c>
    </row>
    <row r="640" spans="1:7" x14ac:dyDescent="0.2">
      <c r="A640" s="12" t="s">
        <v>1991</v>
      </c>
      <c r="B640" s="12" t="s">
        <v>2306</v>
      </c>
      <c r="C640" s="15">
        <v>-0.57409962599999997</v>
      </c>
      <c r="D640" s="15">
        <v>0.28944867000000002</v>
      </c>
      <c r="E640" s="15">
        <v>-0.41459426482633099</v>
      </c>
      <c r="F640" s="15">
        <v>-1.0764155167315601</v>
      </c>
      <c r="G640" s="14">
        <v>-1.0865501835233</v>
      </c>
    </row>
    <row r="641" spans="1:7" x14ac:dyDescent="0.2">
      <c r="A641" s="12" t="s">
        <v>642</v>
      </c>
      <c r="B641" s="12" t="s">
        <v>1448</v>
      </c>
      <c r="C641" s="14">
        <v>1.7104233099999999</v>
      </c>
      <c r="D641" s="15">
        <v>-1.6038691309999999</v>
      </c>
      <c r="E641" s="15">
        <v>-0.24306825771832399</v>
      </c>
      <c r="F641" s="15">
        <v>0.160259768158143</v>
      </c>
      <c r="G641" s="15">
        <v>0.36770258532202699</v>
      </c>
    </row>
    <row r="642" spans="1:7" x14ac:dyDescent="0.2">
      <c r="A642" s="12" t="s">
        <v>1706</v>
      </c>
      <c r="B642" s="12" t="s">
        <v>2307</v>
      </c>
      <c r="C642" s="15">
        <v>-1.500051507</v>
      </c>
      <c r="D642" s="15">
        <v>0.42109251599999997</v>
      </c>
      <c r="E642" s="15">
        <v>-0.207498248927344</v>
      </c>
      <c r="F642" s="15">
        <v>-1.66239772470627</v>
      </c>
      <c r="G642" s="14">
        <v>2.5109697583728599</v>
      </c>
    </row>
    <row r="643" spans="1:7" x14ac:dyDescent="0.2">
      <c r="A643" s="12" t="s">
        <v>1892</v>
      </c>
      <c r="B643" s="12" t="s">
        <v>2308</v>
      </c>
      <c r="C643" s="15">
        <v>0.245976163</v>
      </c>
      <c r="D643" s="15">
        <v>0.93690596699999995</v>
      </c>
      <c r="E643" s="15">
        <v>-2.5113613440252501E-2</v>
      </c>
      <c r="F643" s="15">
        <v>0.82480695702555096</v>
      </c>
      <c r="G643" s="14">
        <v>1.39405182251701</v>
      </c>
    </row>
    <row r="644" spans="1:7" x14ac:dyDescent="0.2">
      <c r="A644" s="12" t="s">
        <v>922</v>
      </c>
      <c r="B644" s="12" t="s">
        <v>1630</v>
      </c>
      <c r="C644" s="15">
        <v>-4.0158358999999998E-2</v>
      </c>
      <c r="D644" s="15">
        <v>0.30717385400000002</v>
      </c>
      <c r="E644" s="15">
        <v>0.640068914715343</v>
      </c>
      <c r="F644" s="15">
        <v>3.3000667895688802</v>
      </c>
      <c r="G644" s="14">
        <v>1.6807480717701699</v>
      </c>
    </row>
    <row r="645" spans="1:7" x14ac:dyDescent="0.2">
      <c r="A645" s="12" t="s">
        <v>1753</v>
      </c>
      <c r="B645" s="12" t="s">
        <v>2309</v>
      </c>
      <c r="C645" s="15">
        <v>0.26013848699999997</v>
      </c>
      <c r="D645" s="15">
        <v>0.26645659999999999</v>
      </c>
      <c r="E645" s="15">
        <v>0.90552944477268005</v>
      </c>
      <c r="F645" s="15">
        <v>0.27309411083490398</v>
      </c>
      <c r="G645" s="14">
        <v>1.72896455753658</v>
      </c>
    </row>
    <row r="646" spans="1:7" x14ac:dyDescent="0.2">
      <c r="A646" s="12" t="s">
        <v>1861</v>
      </c>
      <c r="B646" s="12" t="s">
        <v>2310</v>
      </c>
      <c r="C646" s="15">
        <v>-0.87963576700000001</v>
      </c>
      <c r="D646" s="15">
        <v>-5.8826979999999996E-3</v>
      </c>
      <c r="E646" s="15">
        <v>-7.8575021615678906E-2</v>
      </c>
      <c r="F646" s="15">
        <v>-0.77172752668011502</v>
      </c>
      <c r="G646" s="14">
        <v>2.0147436956481299</v>
      </c>
    </row>
    <row r="647" spans="1:7" x14ac:dyDescent="0.2">
      <c r="A647" s="12" t="s">
        <v>727</v>
      </c>
      <c r="B647" s="12" t="s">
        <v>1509</v>
      </c>
      <c r="C647" s="15">
        <v>0.22633557700000001</v>
      </c>
      <c r="D647" s="15">
        <v>0.31115302299999997</v>
      </c>
      <c r="E647" s="15">
        <v>-0.345682366192756</v>
      </c>
      <c r="F647" s="14">
        <v>-1.0023773839462899</v>
      </c>
      <c r="G647" s="14">
        <v>1.5112298756542399</v>
      </c>
    </row>
    <row r="648" spans="1:7" x14ac:dyDescent="0.2">
      <c r="A648" s="12" t="s">
        <v>1993</v>
      </c>
      <c r="B648" s="12" t="s">
        <v>2311</v>
      </c>
      <c r="C648" s="15">
        <v>-0.73070564500000001</v>
      </c>
      <c r="D648" s="15">
        <v>-0.51212122000000004</v>
      </c>
      <c r="E648" s="15">
        <v>-0.83912146044478897</v>
      </c>
      <c r="F648" s="15">
        <v>3.5253880021824702</v>
      </c>
      <c r="G648" s="14">
        <v>-1.1321211941087399</v>
      </c>
    </row>
    <row r="649" spans="1:7" x14ac:dyDescent="0.2">
      <c r="A649" s="12" t="s">
        <v>1857</v>
      </c>
      <c r="B649" s="12" t="s">
        <v>2312</v>
      </c>
      <c r="C649" s="15">
        <v>-1.041627643</v>
      </c>
      <c r="D649" s="15">
        <v>0.327169392</v>
      </c>
      <c r="E649" s="15">
        <v>0.55277056930320601</v>
      </c>
      <c r="F649" s="15">
        <v>-1.1294728882667899</v>
      </c>
      <c r="G649" s="14">
        <v>1.7160309190180001</v>
      </c>
    </row>
    <row r="650" spans="1:7" x14ac:dyDescent="0.2">
      <c r="A650" s="12" t="s">
        <v>1865</v>
      </c>
      <c r="B650" s="12" t="s">
        <v>2313</v>
      </c>
      <c r="C650" s="15">
        <v>-0.71063637999999996</v>
      </c>
      <c r="D650" s="15">
        <v>0.93892539900000005</v>
      </c>
      <c r="E650" s="15">
        <v>0.19825170022788</v>
      </c>
      <c r="F650" s="15">
        <v>-1.3983871541623001</v>
      </c>
      <c r="G650" s="14">
        <v>2.5974738524585699</v>
      </c>
    </row>
    <row r="651" spans="1:7" x14ac:dyDescent="0.2">
      <c r="A651" s="12" t="s">
        <v>621</v>
      </c>
      <c r="B651" s="12" t="s">
        <v>1430</v>
      </c>
      <c r="C651" s="14">
        <v>-2.3831352780000001</v>
      </c>
      <c r="D651" s="15">
        <v>0.89583335100000006</v>
      </c>
      <c r="E651" s="15">
        <v>0.36553095679811398</v>
      </c>
      <c r="F651" s="15">
        <v>-1.54077383170023</v>
      </c>
      <c r="G651" s="14">
        <v>3.4286112419526198</v>
      </c>
    </row>
    <row r="652" spans="1:7" x14ac:dyDescent="0.2">
      <c r="A652" s="12" t="s">
        <v>2056</v>
      </c>
      <c r="B652" s="12" t="s">
        <v>2314</v>
      </c>
      <c r="C652" s="15">
        <v>-0.53985949</v>
      </c>
      <c r="D652" s="15">
        <v>-0.28809763399999999</v>
      </c>
      <c r="E652" s="15">
        <v>0.85525273443581895</v>
      </c>
      <c r="F652" s="15">
        <v>-0.43235479765317603</v>
      </c>
      <c r="G652" s="14">
        <v>2.1267886898513999</v>
      </c>
    </row>
    <row r="653" spans="1:7" x14ac:dyDescent="0.2">
      <c r="A653" s="12" t="s">
        <v>1822</v>
      </c>
      <c r="B653" s="12" t="s">
        <v>2315</v>
      </c>
      <c r="C653" s="15">
        <v>1.0597473900000001</v>
      </c>
      <c r="D653" s="15">
        <v>1.301046843</v>
      </c>
      <c r="E653" s="15">
        <v>-0.44158037580673198</v>
      </c>
      <c r="F653" s="15">
        <v>-5.5484695921528297E-3</v>
      </c>
      <c r="G653" s="14">
        <v>-1.7155854370443799</v>
      </c>
    </row>
    <row r="654" spans="1:7" x14ac:dyDescent="0.2">
      <c r="A654" s="12" t="s">
        <v>1955</v>
      </c>
      <c r="B654" s="12" t="s">
        <v>2315</v>
      </c>
      <c r="C654" s="15">
        <v>-1.6876053129999999</v>
      </c>
      <c r="D654" s="15">
        <v>-0.57026168799999999</v>
      </c>
      <c r="E654" s="15">
        <v>-0.330005233810093</v>
      </c>
      <c r="F654" s="15">
        <v>-1.50184348010558</v>
      </c>
      <c r="G654" s="14">
        <v>-2.2513763924025101</v>
      </c>
    </row>
    <row r="655" spans="1:7" x14ac:dyDescent="0.2">
      <c r="A655" s="12" t="s">
        <v>645</v>
      </c>
      <c r="B655" s="12" t="s">
        <v>1451</v>
      </c>
      <c r="C655" s="14">
        <v>-1.458333125</v>
      </c>
      <c r="D655" s="15">
        <v>0.65736737899999997</v>
      </c>
      <c r="E655" s="15">
        <v>0.30428511796011598</v>
      </c>
      <c r="F655" s="15">
        <v>-1.18743136112782</v>
      </c>
      <c r="G655" s="14">
        <v>1.5592494536149999</v>
      </c>
    </row>
    <row r="656" spans="1:7" x14ac:dyDescent="0.2">
      <c r="A656" s="12" t="s">
        <v>552</v>
      </c>
      <c r="B656" s="12" t="s">
        <v>1383</v>
      </c>
      <c r="C656" s="14">
        <v>-3.223167364</v>
      </c>
      <c r="D656" s="15">
        <v>1.9562639959999999</v>
      </c>
      <c r="E656" s="15">
        <v>-6.0434404526468199E-2</v>
      </c>
      <c r="F656" s="15">
        <v>-0.476513359332289</v>
      </c>
      <c r="G656" s="14">
        <v>3.3551699234532602</v>
      </c>
    </row>
    <row r="657" spans="1:7" x14ac:dyDescent="0.2">
      <c r="A657" s="12" t="s">
        <v>844</v>
      </c>
      <c r="B657" s="12" t="s">
        <v>1585</v>
      </c>
      <c r="C657" s="14">
        <v>-1.4794243220000001</v>
      </c>
      <c r="D657" s="15">
        <v>1.0640863629999999</v>
      </c>
      <c r="E657" s="15">
        <v>-0.12720631406434901</v>
      </c>
      <c r="F657" s="15">
        <v>-1.1161674746981001</v>
      </c>
      <c r="G657" s="14">
        <v>1.4044187888108699</v>
      </c>
    </row>
    <row r="658" spans="1:7" x14ac:dyDescent="0.2">
      <c r="A658" s="12" t="s">
        <v>255</v>
      </c>
      <c r="B658" s="12" t="s">
        <v>1176</v>
      </c>
      <c r="C658" s="14">
        <v>-1.5467344160000001</v>
      </c>
      <c r="D658" s="15">
        <v>1.513643657</v>
      </c>
      <c r="E658" s="15">
        <v>-0.13151139098873799</v>
      </c>
      <c r="F658" s="15">
        <v>-1.01080797787874</v>
      </c>
      <c r="G658" s="14">
        <v>1.2791955980633001</v>
      </c>
    </row>
    <row r="659" spans="1:7" x14ac:dyDescent="0.2">
      <c r="A659" s="12" t="s">
        <v>449</v>
      </c>
      <c r="B659" s="12" t="s">
        <v>1312</v>
      </c>
      <c r="C659" s="15">
        <v>-0.65811788199999999</v>
      </c>
      <c r="D659" s="15">
        <v>0.29023586499999998</v>
      </c>
      <c r="E659" s="15">
        <v>0.29970475661407497</v>
      </c>
      <c r="F659" s="15">
        <v>0.14919560247584801</v>
      </c>
      <c r="G659" s="14">
        <v>1.7603910661041</v>
      </c>
    </row>
    <row r="660" spans="1:7" x14ac:dyDescent="0.2">
      <c r="A660" s="12" t="s">
        <v>887</v>
      </c>
      <c r="B660" s="12" t="s">
        <v>1230</v>
      </c>
      <c r="C660" s="14">
        <v>-1.397387591</v>
      </c>
      <c r="D660" s="14">
        <v>2.3139390639999999</v>
      </c>
      <c r="E660" s="15">
        <v>-0.38352074240081502</v>
      </c>
      <c r="F660" s="15">
        <v>0.30018803512742298</v>
      </c>
      <c r="G660" s="14">
        <v>1.1614280601360401</v>
      </c>
    </row>
    <row r="661" spans="1:7" x14ac:dyDescent="0.2">
      <c r="A661" s="12" t="s">
        <v>692</v>
      </c>
      <c r="B661" s="12" t="s">
        <v>1488</v>
      </c>
      <c r="C661" s="15">
        <v>-0.95038922599999998</v>
      </c>
      <c r="D661" s="15">
        <v>0.53702452300000003</v>
      </c>
      <c r="E661" s="15">
        <v>0.22685289954367799</v>
      </c>
      <c r="F661" s="15">
        <v>-0.118186116374263</v>
      </c>
      <c r="G661" s="14">
        <v>3.8380579993714599</v>
      </c>
    </row>
    <row r="662" spans="1:7" x14ac:dyDescent="0.2">
      <c r="A662" s="12" t="s">
        <v>319</v>
      </c>
      <c r="B662" s="12" t="s">
        <v>1220</v>
      </c>
      <c r="C662" s="15">
        <v>2.796633151</v>
      </c>
      <c r="D662" s="15">
        <v>-1.8016515200000001</v>
      </c>
      <c r="E662" s="15">
        <v>-9.6420646772868296E-2</v>
      </c>
      <c r="F662" s="15">
        <v>5.7314907509549604</v>
      </c>
      <c r="G662" s="14">
        <v>2.69228625265115</v>
      </c>
    </row>
    <row r="663" spans="1:7" x14ac:dyDescent="0.2">
      <c r="A663" s="12" t="s">
        <v>112</v>
      </c>
      <c r="B663" s="12" t="s">
        <v>1075</v>
      </c>
      <c r="C663" s="14">
        <v>-1.444407354</v>
      </c>
      <c r="D663" s="15">
        <v>1.7345279629999999</v>
      </c>
      <c r="E663" s="15">
        <v>6.2884522008356897E-2</v>
      </c>
      <c r="F663" s="15">
        <v>-0.78738678735861201</v>
      </c>
      <c r="G663" s="15">
        <v>0.722841611267523</v>
      </c>
    </row>
    <row r="664" spans="1:7" x14ac:dyDescent="0.2">
      <c r="A664" s="12" t="s">
        <v>207</v>
      </c>
      <c r="B664" s="12" t="s">
        <v>1075</v>
      </c>
      <c r="C664" s="14">
        <v>-1.8033227439999999</v>
      </c>
      <c r="D664" s="15">
        <v>1.273935289</v>
      </c>
      <c r="E664" s="15">
        <v>-1.90691478857303E-2</v>
      </c>
      <c r="F664" s="15">
        <v>-0.72020452002140101</v>
      </c>
      <c r="G664" s="14">
        <v>1.3015915494497401</v>
      </c>
    </row>
    <row r="665" spans="1:7" x14ac:dyDescent="0.2">
      <c r="A665" s="12" t="s">
        <v>259</v>
      </c>
      <c r="B665" s="12" t="s">
        <v>1180</v>
      </c>
      <c r="C665" s="15">
        <v>-0.55412476399999999</v>
      </c>
      <c r="D665" s="15">
        <v>1.3303776629999999</v>
      </c>
      <c r="E665" s="15">
        <v>0.57864103457051597</v>
      </c>
      <c r="F665" s="15">
        <v>-1.17671151836955</v>
      </c>
      <c r="G665" s="14">
        <v>1.91364115124745</v>
      </c>
    </row>
    <row r="666" spans="1:7" x14ac:dyDescent="0.2">
      <c r="A666" s="12" t="s">
        <v>807</v>
      </c>
      <c r="B666" s="12" t="s">
        <v>1559</v>
      </c>
      <c r="C666" s="15">
        <v>-0.31071260899999997</v>
      </c>
      <c r="D666" s="15">
        <v>-0.69460615800000003</v>
      </c>
      <c r="E666" s="15">
        <v>0.32273827363574298</v>
      </c>
      <c r="F666" s="15">
        <v>-1.30049617119843</v>
      </c>
      <c r="G666" s="14">
        <v>1.3461603970578699</v>
      </c>
    </row>
    <row r="667" spans="1:7" x14ac:dyDescent="0.2">
      <c r="A667" s="12" t="s">
        <v>308</v>
      </c>
      <c r="B667" s="12" t="s">
        <v>1214</v>
      </c>
      <c r="C667" s="15">
        <v>-0.26796479400000001</v>
      </c>
      <c r="D667" s="15">
        <v>0.17915421400000001</v>
      </c>
      <c r="E667" s="15">
        <v>0.39242637775858202</v>
      </c>
      <c r="F667" s="15">
        <v>-0.36508808550178501</v>
      </c>
      <c r="G667" s="14">
        <v>2.4817748198608598</v>
      </c>
    </row>
    <row r="668" spans="1:7" x14ac:dyDescent="0.2">
      <c r="A668" s="12" t="s">
        <v>166</v>
      </c>
      <c r="B668" s="12" t="s">
        <v>1109</v>
      </c>
      <c r="C668" s="14">
        <v>-1.985249541</v>
      </c>
      <c r="D668" s="15">
        <v>1.3113390309999999</v>
      </c>
      <c r="E668" s="15">
        <v>0.19653918836319301</v>
      </c>
      <c r="F668" s="15">
        <v>-1.5192075853606899</v>
      </c>
      <c r="G668" s="14">
        <v>2.83936176098819</v>
      </c>
    </row>
    <row r="669" spans="1:7" x14ac:dyDescent="0.2">
      <c r="A669" s="12" t="s">
        <v>244</v>
      </c>
      <c r="B669" s="12" t="s">
        <v>1109</v>
      </c>
      <c r="C669" s="14">
        <v>-1.137859693</v>
      </c>
      <c r="D669" s="15">
        <v>1.2494780830000001</v>
      </c>
      <c r="E669" s="15">
        <v>3.1609402748818703E-2</v>
      </c>
      <c r="F669" s="15">
        <v>-0.41383653413198801</v>
      </c>
      <c r="G669" s="14">
        <v>1.93094208355387</v>
      </c>
    </row>
    <row r="670" spans="1:7" x14ac:dyDescent="0.2">
      <c r="A670" s="12" t="s">
        <v>394</v>
      </c>
      <c r="B670" s="12" t="s">
        <v>1109</v>
      </c>
      <c r="C670" s="14">
        <v>-1.4162799479999999</v>
      </c>
      <c r="D670" s="15">
        <v>1.5859957000000001E-2</v>
      </c>
      <c r="E670" s="15">
        <v>0.45288256960016898</v>
      </c>
      <c r="F670" s="15">
        <v>-0.178283427992115</v>
      </c>
      <c r="G670" s="14">
        <v>2.1351192932246201</v>
      </c>
    </row>
    <row r="671" spans="1:7" x14ac:dyDescent="0.2">
      <c r="A671" s="12" t="s">
        <v>781</v>
      </c>
      <c r="B671" s="12" t="s">
        <v>1109</v>
      </c>
      <c r="C671" s="14">
        <v>-1.0898811500000001</v>
      </c>
      <c r="D671" s="15">
        <v>1.096968782</v>
      </c>
      <c r="E671" s="15">
        <v>0.105083309801268</v>
      </c>
      <c r="F671" s="15">
        <v>-0.46078232945798098</v>
      </c>
      <c r="G671" s="14">
        <v>1.88354599512132</v>
      </c>
    </row>
    <row r="672" spans="1:7" x14ac:dyDescent="0.2">
      <c r="A672" s="12" t="s">
        <v>2081</v>
      </c>
      <c r="B672" s="12" t="s">
        <v>1109</v>
      </c>
      <c r="C672" s="15">
        <v>-0.71795252499999995</v>
      </c>
      <c r="D672" s="15">
        <v>1.4013526E-2</v>
      </c>
      <c r="E672" s="15">
        <v>-0.416014733137894</v>
      </c>
      <c r="F672" s="15">
        <v>-8.2634956924149294E-2</v>
      </c>
      <c r="G672" s="14">
        <v>2.8140060643554201</v>
      </c>
    </row>
    <row r="673" spans="1:7" x14ac:dyDescent="0.2">
      <c r="A673" s="12" t="s">
        <v>1712</v>
      </c>
      <c r="B673" s="12" t="s">
        <v>1053</v>
      </c>
      <c r="C673" s="15">
        <v>-1.0265013030000001</v>
      </c>
      <c r="D673" s="15">
        <v>0.14283210099999999</v>
      </c>
      <c r="E673" s="15">
        <v>0.14756108513198599</v>
      </c>
      <c r="F673" s="15">
        <v>2.6904723554952801</v>
      </c>
      <c r="G673" s="14">
        <v>1.0720372834799199</v>
      </c>
    </row>
    <row r="674" spans="1:7" x14ac:dyDescent="0.2">
      <c r="A674" s="12" t="s">
        <v>168</v>
      </c>
      <c r="B674" s="12" t="s">
        <v>1053</v>
      </c>
      <c r="C674" s="15">
        <v>-1.000647104</v>
      </c>
      <c r="D674" s="15">
        <v>-0.30963168299999999</v>
      </c>
      <c r="E674" s="15">
        <v>1.8075300144357001E-2</v>
      </c>
      <c r="F674" s="15">
        <v>-0.95825847276670295</v>
      </c>
      <c r="G674" s="14">
        <v>2.9745030682865101</v>
      </c>
    </row>
    <row r="675" spans="1:7" x14ac:dyDescent="0.2">
      <c r="A675" s="12" t="s">
        <v>273</v>
      </c>
      <c r="B675" s="12" t="s">
        <v>1053</v>
      </c>
      <c r="C675" s="14">
        <v>-1.6155306229999999</v>
      </c>
      <c r="D675" s="15">
        <v>0.97298267800000005</v>
      </c>
      <c r="E675" s="15">
        <v>3.0783338356091101E-2</v>
      </c>
      <c r="F675" s="15">
        <v>-1.3254831911645699</v>
      </c>
      <c r="G675" s="14">
        <v>2.1016533285330499</v>
      </c>
    </row>
    <row r="676" spans="1:7" x14ac:dyDescent="0.2">
      <c r="A676" s="12" t="s">
        <v>1859</v>
      </c>
      <c r="B676" s="12" t="s">
        <v>1053</v>
      </c>
      <c r="C676" s="15">
        <v>-1.528902996</v>
      </c>
      <c r="D676" s="15">
        <v>0.57814774999999996</v>
      </c>
      <c r="E676" s="15">
        <v>0.60976643876121595</v>
      </c>
      <c r="F676" s="15">
        <v>-1.04475711481732</v>
      </c>
      <c r="G676" s="14">
        <v>1.3299214960438701</v>
      </c>
    </row>
    <row r="677" spans="1:7" x14ac:dyDescent="0.2">
      <c r="A677" s="12" t="s">
        <v>706</v>
      </c>
      <c r="B677" s="12" t="s">
        <v>1053</v>
      </c>
      <c r="C677" s="15">
        <v>-0.52943774799999999</v>
      </c>
      <c r="D677" s="15">
        <v>1.3102766720000001</v>
      </c>
      <c r="E677" s="15">
        <v>0.11515964771581499</v>
      </c>
      <c r="F677" s="15">
        <v>-0.36554822072818499</v>
      </c>
      <c r="G677" s="14">
        <v>1.8760503721713699</v>
      </c>
    </row>
    <row r="678" spans="1:7" x14ac:dyDescent="0.2">
      <c r="A678" s="12" t="s">
        <v>2077</v>
      </c>
      <c r="B678" s="12" t="s">
        <v>2316</v>
      </c>
      <c r="C678" s="15">
        <v>-1.549938536</v>
      </c>
      <c r="D678" s="15">
        <v>0.49748013800000002</v>
      </c>
      <c r="E678" s="15">
        <v>0.49670573571744298</v>
      </c>
      <c r="F678" s="15">
        <v>-0.26557693269591998</v>
      </c>
      <c r="G678" s="14">
        <v>2.96714313153957</v>
      </c>
    </row>
    <row r="679" spans="1:7" x14ac:dyDescent="0.2">
      <c r="A679" s="12" t="s">
        <v>56</v>
      </c>
      <c r="B679" s="12" t="s">
        <v>1027</v>
      </c>
      <c r="C679" s="14">
        <v>-1.3705503489999999</v>
      </c>
      <c r="D679" s="15">
        <v>1.1385425090000001</v>
      </c>
      <c r="E679" s="15">
        <v>-5.2191195143294102E-2</v>
      </c>
      <c r="F679" s="15">
        <v>-0.37572226766225503</v>
      </c>
      <c r="G679" s="15">
        <v>0.90859101169558398</v>
      </c>
    </row>
    <row r="680" spans="1:7" x14ac:dyDescent="0.2">
      <c r="A680" s="12" t="s">
        <v>699</v>
      </c>
      <c r="B680" s="12" t="s">
        <v>1027</v>
      </c>
      <c r="C680" s="14">
        <v>-1.8092460539999999</v>
      </c>
      <c r="D680" s="15">
        <v>1.4095746309999999</v>
      </c>
      <c r="E680" s="15">
        <v>-0.12588476425981901</v>
      </c>
      <c r="F680" s="15">
        <v>-1.07528733157613</v>
      </c>
      <c r="G680" s="15">
        <v>0.97595522722306804</v>
      </c>
    </row>
    <row r="681" spans="1:7" x14ac:dyDescent="0.2">
      <c r="A681" s="12" t="s">
        <v>512</v>
      </c>
      <c r="B681" s="12" t="s">
        <v>1354</v>
      </c>
      <c r="C681" s="14">
        <v>-1.668120869</v>
      </c>
      <c r="D681" s="15">
        <v>1.3399231970000001</v>
      </c>
      <c r="E681" s="15">
        <v>-9.6073132485523502E-2</v>
      </c>
      <c r="F681" s="15">
        <v>-0.64595919445246597</v>
      </c>
      <c r="G681" s="15">
        <v>0.378652307507579</v>
      </c>
    </row>
    <row r="682" spans="1:7" x14ac:dyDescent="0.2">
      <c r="A682" s="12" t="s">
        <v>2121</v>
      </c>
      <c r="B682" s="12" t="s">
        <v>2317</v>
      </c>
      <c r="C682" s="15">
        <v>-1.194422925</v>
      </c>
      <c r="D682" s="15">
        <v>0.17535199500000001</v>
      </c>
      <c r="E682" s="15">
        <v>0.78498492695378297</v>
      </c>
      <c r="F682" s="15">
        <v>-0.665883889295106</v>
      </c>
      <c r="G682" s="14">
        <v>1.7965889981355401</v>
      </c>
    </row>
    <row r="683" spans="1:7" x14ac:dyDescent="0.2">
      <c r="A683" s="12" t="s">
        <v>15</v>
      </c>
      <c r="B683" s="12" t="s">
        <v>989</v>
      </c>
      <c r="C683" s="14">
        <v>-1.64821475</v>
      </c>
      <c r="D683" s="15">
        <v>1.6292454030000001</v>
      </c>
      <c r="E683" s="15">
        <v>-5.9533845303679597E-2</v>
      </c>
      <c r="F683" s="15">
        <v>-2.0042261308641498</v>
      </c>
      <c r="G683" s="15">
        <v>-0.98132844277231801</v>
      </c>
    </row>
    <row r="684" spans="1:7" x14ac:dyDescent="0.2">
      <c r="A684" s="12" t="s">
        <v>963</v>
      </c>
      <c r="B684" s="12" t="s">
        <v>1661</v>
      </c>
      <c r="C684" s="14">
        <v>-1.309543232</v>
      </c>
      <c r="D684" s="15">
        <v>0.57237922299999999</v>
      </c>
      <c r="E684" s="15">
        <v>-0.18438042574391</v>
      </c>
      <c r="F684" s="15">
        <v>-6.4784149486957404E-2</v>
      </c>
      <c r="G684" s="15">
        <v>0.79090164690905596</v>
      </c>
    </row>
    <row r="685" spans="1:7" x14ac:dyDescent="0.2">
      <c r="A685" s="12" t="s">
        <v>802</v>
      </c>
      <c r="B685" s="12" t="s">
        <v>1555</v>
      </c>
      <c r="C685" s="14">
        <v>-1.3888940789999999</v>
      </c>
      <c r="D685" s="15">
        <v>1.27026543</v>
      </c>
      <c r="E685" s="15">
        <v>1.73129585480787E-2</v>
      </c>
      <c r="F685" s="15">
        <v>-1.02418767390112</v>
      </c>
      <c r="G685" s="14">
        <v>3.0397357117657999</v>
      </c>
    </row>
    <row r="686" spans="1:7" x14ac:dyDescent="0.2">
      <c r="A686" s="12" t="s">
        <v>2051</v>
      </c>
      <c r="B686" s="12" t="s">
        <v>2318</v>
      </c>
      <c r="C686" s="15">
        <v>0.34926902799999998</v>
      </c>
      <c r="D686" s="15">
        <v>0.59403401899999997</v>
      </c>
      <c r="E686" s="15">
        <v>0.38166413432568003</v>
      </c>
      <c r="F686" s="15">
        <v>0.12191236074395</v>
      </c>
      <c r="G686" s="14">
        <v>2.2984820876517902</v>
      </c>
    </row>
    <row r="687" spans="1:7" x14ac:dyDescent="0.2">
      <c r="A687" s="12" t="s">
        <v>863</v>
      </c>
      <c r="B687" s="12" t="s">
        <v>1597</v>
      </c>
      <c r="C687" s="15">
        <v>-0.74680549699999998</v>
      </c>
      <c r="D687" s="15">
        <v>0.58332236100000001</v>
      </c>
      <c r="E687" s="15">
        <v>0.25002140864586597</v>
      </c>
      <c r="F687" s="15">
        <v>-0.54232091829003604</v>
      </c>
      <c r="G687" s="14">
        <v>3.2630500177039798</v>
      </c>
    </row>
    <row r="688" spans="1:7" x14ac:dyDescent="0.2">
      <c r="A688" s="12" t="s">
        <v>2091</v>
      </c>
      <c r="B688" s="12" t="s">
        <v>2319</v>
      </c>
      <c r="C688" s="15">
        <v>-1.2188850090000001</v>
      </c>
      <c r="D688" s="15">
        <v>0.58572701599999999</v>
      </c>
      <c r="E688" s="15">
        <v>-0.19019410442196399</v>
      </c>
      <c r="F688" s="15">
        <v>-1.1549904493905701</v>
      </c>
      <c r="G688" s="14">
        <v>2.5461273360012302</v>
      </c>
    </row>
    <row r="689" spans="1:7" x14ac:dyDescent="0.2">
      <c r="A689" s="12" t="s">
        <v>613</v>
      </c>
      <c r="B689" s="12" t="s">
        <v>1425</v>
      </c>
      <c r="C689" s="14">
        <v>-1.4053697679999999</v>
      </c>
      <c r="D689" s="15">
        <v>1.6232494449999999</v>
      </c>
      <c r="E689" s="15">
        <v>0.107620381720142</v>
      </c>
      <c r="F689" s="15">
        <v>-0.81635941376139498</v>
      </c>
      <c r="G689" s="14">
        <v>2.98220660455554</v>
      </c>
    </row>
    <row r="690" spans="1:7" x14ac:dyDescent="0.2">
      <c r="A690" s="12" t="s">
        <v>695</v>
      </c>
      <c r="B690" s="12" t="s">
        <v>1425</v>
      </c>
      <c r="C690" s="14">
        <v>-2.6335268209999998</v>
      </c>
      <c r="D690" s="15">
        <v>0.78408416199999997</v>
      </c>
      <c r="E690" s="15">
        <v>0.61269586327459502</v>
      </c>
      <c r="F690" s="15">
        <v>-1.90136604014177</v>
      </c>
      <c r="G690" s="14">
        <v>4.2980864537797201</v>
      </c>
    </row>
    <row r="691" spans="1:7" x14ac:dyDescent="0.2">
      <c r="A691" s="12" t="s">
        <v>516</v>
      </c>
      <c r="B691" s="12" t="s">
        <v>1356</v>
      </c>
      <c r="C691" s="14">
        <v>-1.2472962970000001</v>
      </c>
      <c r="D691" s="15">
        <v>0.99211909399999998</v>
      </c>
      <c r="E691" s="15">
        <v>0.15535778457466901</v>
      </c>
      <c r="F691" s="15">
        <v>-1.21826704646813</v>
      </c>
      <c r="G691" s="14">
        <v>1.3446975310237801</v>
      </c>
    </row>
    <row r="692" spans="1:7" x14ac:dyDescent="0.2">
      <c r="A692" s="12" t="s">
        <v>929</v>
      </c>
      <c r="B692" s="12" t="s">
        <v>1635</v>
      </c>
      <c r="C692" s="15">
        <v>-1.4388448060000001</v>
      </c>
      <c r="D692" s="15">
        <v>1.9742421809999999</v>
      </c>
      <c r="E692" s="15">
        <v>2.43422914110063E-2</v>
      </c>
      <c r="F692" s="15">
        <v>-0.32471798927534801</v>
      </c>
      <c r="G692" s="14">
        <v>1.9351081419623799</v>
      </c>
    </row>
    <row r="693" spans="1:7" x14ac:dyDescent="0.2">
      <c r="A693" s="12" t="s">
        <v>686</v>
      </c>
      <c r="B693" s="12" t="s">
        <v>1483</v>
      </c>
      <c r="C693" s="15">
        <v>-0.20716447199999999</v>
      </c>
      <c r="D693" s="15">
        <v>-1.1068490099999999</v>
      </c>
      <c r="E693" s="15">
        <v>-0.37164805710440202</v>
      </c>
      <c r="F693" s="14">
        <v>-1.2791284992023999</v>
      </c>
      <c r="G693" s="15">
        <v>0.253515885962589</v>
      </c>
    </row>
    <row r="694" spans="1:7" x14ac:dyDescent="0.2">
      <c r="A694" s="12" t="s">
        <v>808</v>
      </c>
      <c r="B694" s="12" t="s">
        <v>1560</v>
      </c>
      <c r="C694" s="14">
        <v>-2.0981717359999998</v>
      </c>
      <c r="D694" s="15">
        <v>2.0103900920000002</v>
      </c>
      <c r="E694" s="15">
        <v>-0.22568984696170699</v>
      </c>
      <c r="F694" s="15">
        <v>-1.1494795322939</v>
      </c>
      <c r="G694" s="15">
        <v>0.228356176837337</v>
      </c>
    </row>
    <row r="695" spans="1:7" x14ac:dyDescent="0.2">
      <c r="A695" s="12" t="s">
        <v>660</v>
      </c>
      <c r="B695" s="12" t="s">
        <v>1463</v>
      </c>
      <c r="C695" s="15">
        <v>-0.92945895499999998</v>
      </c>
      <c r="D695" s="15">
        <v>0.46999361499999998</v>
      </c>
      <c r="E695" s="15">
        <v>0.17639039000633999</v>
      </c>
      <c r="F695" s="15">
        <v>-0.426817997717233</v>
      </c>
      <c r="G695" s="14">
        <v>2.0368694083980201</v>
      </c>
    </row>
    <row r="696" spans="1:7" x14ac:dyDescent="0.2">
      <c r="A696" s="12" t="s">
        <v>1802</v>
      </c>
      <c r="B696" s="12" t="s">
        <v>2320</v>
      </c>
      <c r="C696" s="15">
        <v>0.56430310400000006</v>
      </c>
      <c r="D696" s="15">
        <v>-0.98713834700000003</v>
      </c>
      <c r="E696" s="15">
        <v>1.4139925358685901</v>
      </c>
      <c r="F696" s="15">
        <v>-1.60109871166602</v>
      </c>
      <c r="G696" s="14">
        <v>1.4820305860223899</v>
      </c>
    </row>
    <row r="697" spans="1:7" x14ac:dyDescent="0.2">
      <c r="A697" s="12" t="s">
        <v>2071</v>
      </c>
      <c r="B697" s="12" t="s">
        <v>2321</v>
      </c>
      <c r="C697" s="15">
        <v>-3.2098765039999999</v>
      </c>
      <c r="D697" s="15">
        <v>2.168042121</v>
      </c>
      <c r="E697" s="15">
        <v>0.23218774056199201</v>
      </c>
      <c r="F697" s="15">
        <v>-1.19256548688521</v>
      </c>
      <c r="G697" s="14">
        <v>3.25723391626626</v>
      </c>
    </row>
    <row r="698" spans="1:7" x14ac:dyDescent="0.2">
      <c r="A698" s="12" t="s">
        <v>2067</v>
      </c>
      <c r="B698" s="12" t="s">
        <v>2322</v>
      </c>
      <c r="C698" s="15">
        <v>1.3746029689999999</v>
      </c>
      <c r="D698" s="15">
        <v>0.38118558600000002</v>
      </c>
      <c r="E698" s="15">
        <v>0.35057059146463498</v>
      </c>
      <c r="F698" s="15">
        <v>2.9758388777496099</v>
      </c>
      <c r="G698" s="14">
        <v>3.0811912755638202</v>
      </c>
    </row>
    <row r="699" spans="1:7" x14ac:dyDescent="0.2">
      <c r="A699" s="12" t="s">
        <v>1758</v>
      </c>
      <c r="B699" s="12" t="s">
        <v>2323</v>
      </c>
      <c r="C699" s="15">
        <v>-2.1404880660000001</v>
      </c>
      <c r="D699" s="15">
        <v>1.2510396800000001</v>
      </c>
      <c r="E699" s="15">
        <v>0.12642691995029101</v>
      </c>
      <c r="F699" s="15">
        <v>-0.51474145966421503</v>
      </c>
      <c r="G699" s="14">
        <v>1.3261476752594501</v>
      </c>
    </row>
    <row r="700" spans="1:7" x14ac:dyDescent="0.2">
      <c r="A700" s="12" t="s">
        <v>1876</v>
      </c>
      <c r="B700" s="12" t="s">
        <v>2324</v>
      </c>
      <c r="C700" s="15">
        <v>-1.392642218</v>
      </c>
      <c r="D700" s="15">
        <v>0.81910876799999999</v>
      </c>
      <c r="E700" s="15">
        <v>-9.0266941167003595E-2</v>
      </c>
      <c r="F700" s="15">
        <v>-1.5444255088473</v>
      </c>
      <c r="G700" s="14">
        <v>1.61758429896636</v>
      </c>
    </row>
    <row r="701" spans="1:7" x14ac:dyDescent="0.2">
      <c r="A701" s="12" t="s">
        <v>44</v>
      </c>
      <c r="B701" s="12" t="s">
        <v>1018</v>
      </c>
      <c r="C701" s="15">
        <v>1.0021245999999999E-2</v>
      </c>
      <c r="D701" s="15">
        <v>-2.145966112</v>
      </c>
      <c r="E701" s="14">
        <v>-1.05157198015813</v>
      </c>
      <c r="F701" s="15">
        <v>-0.74621557714719899</v>
      </c>
      <c r="G701" s="14">
        <v>-1.0959293677258699</v>
      </c>
    </row>
    <row r="702" spans="1:7" x14ac:dyDescent="0.2">
      <c r="A702" s="12" t="s">
        <v>101</v>
      </c>
      <c r="B702" s="12" t="s">
        <v>1066</v>
      </c>
      <c r="C702" s="15">
        <v>2.1233380230000001</v>
      </c>
      <c r="D702" s="15">
        <v>0.102493996</v>
      </c>
      <c r="E702" s="15">
        <v>-7.17860155277599E-2</v>
      </c>
      <c r="F702" s="15">
        <v>0.90357171712096296</v>
      </c>
      <c r="G702" s="14">
        <v>-1.4193237595095101</v>
      </c>
    </row>
    <row r="703" spans="1:7" x14ac:dyDescent="0.2">
      <c r="A703" s="12" t="s">
        <v>906</v>
      </c>
      <c r="B703" s="12" t="s">
        <v>1619</v>
      </c>
      <c r="C703" s="15">
        <v>5.6487822139999997</v>
      </c>
      <c r="D703" s="14">
        <v>-3.9289236120000002</v>
      </c>
      <c r="E703" s="15">
        <v>-0.50471779715125797</v>
      </c>
      <c r="F703" s="14">
        <v>-2.4299259188164699</v>
      </c>
      <c r="G703" s="15">
        <v>0.54893785502089198</v>
      </c>
    </row>
    <row r="704" spans="1:7" x14ac:dyDescent="0.2">
      <c r="A704" s="12" t="s">
        <v>962</v>
      </c>
      <c r="B704" s="12" t="s">
        <v>1660</v>
      </c>
      <c r="C704" s="14">
        <v>3.0428616210000001</v>
      </c>
      <c r="D704" s="15">
        <v>0.46614523600000002</v>
      </c>
      <c r="E704" s="15">
        <v>0.85021490773939901</v>
      </c>
      <c r="F704" s="15">
        <v>0.84715135396414398</v>
      </c>
      <c r="G704" s="15">
        <v>0.10395111951109499</v>
      </c>
    </row>
    <row r="705" spans="1:7" x14ac:dyDescent="0.2">
      <c r="A705" s="12" t="s">
        <v>2125</v>
      </c>
      <c r="B705" s="12" t="s">
        <v>2325</v>
      </c>
      <c r="C705" s="15">
        <v>-0.18401341099999999</v>
      </c>
      <c r="D705" s="15">
        <v>-0.582926838</v>
      </c>
      <c r="E705" s="15">
        <v>0.27461561077505098</v>
      </c>
      <c r="F705" s="15">
        <v>-0.25485359022398602</v>
      </c>
      <c r="G705" s="14">
        <v>1.15145197416801</v>
      </c>
    </row>
    <row r="706" spans="1:7" x14ac:dyDescent="0.2">
      <c r="A706" s="12" t="s">
        <v>386</v>
      </c>
      <c r="B706" s="12" t="s">
        <v>1268</v>
      </c>
      <c r="C706" s="15">
        <v>-0.317601144</v>
      </c>
      <c r="D706" s="15">
        <v>0.22352264199999999</v>
      </c>
      <c r="E706" s="15">
        <v>0.488105732398607</v>
      </c>
      <c r="F706" s="15">
        <v>5.2683211632581703E-2</v>
      </c>
      <c r="G706" s="14">
        <v>2.1169077212390199</v>
      </c>
    </row>
    <row r="707" spans="1:7" x14ac:dyDescent="0.2">
      <c r="A707" s="12" t="s">
        <v>2102</v>
      </c>
      <c r="B707" s="12" t="s">
        <v>2326</v>
      </c>
      <c r="C707" s="15">
        <v>2.3049525970000002</v>
      </c>
      <c r="D707" s="15">
        <v>2.5545082E-2</v>
      </c>
      <c r="E707" s="15">
        <v>-0.483289407353794</v>
      </c>
      <c r="F707" s="15">
        <v>-2.2284651452279101</v>
      </c>
      <c r="G707" s="14">
        <v>1.3506964419579699</v>
      </c>
    </row>
    <row r="708" spans="1:7" x14ac:dyDescent="0.2">
      <c r="A708" s="12" t="s">
        <v>718</v>
      </c>
      <c r="B708" s="12" t="s">
        <v>1502</v>
      </c>
      <c r="C708" s="14">
        <v>-1.153058951</v>
      </c>
      <c r="D708" s="15">
        <v>0.13280988599999999</v>
      </c>
      <c r="E708" s="15">
        <v>0.30512920288435702</v>
      </c>
      <c r="F708" s="15">
        <v>0.66222543460332495</v>
      </c>
      <c r="G708" s="15">
        <v>0.30573872760073001</v>
      </c>
    </row>
    <row r="709" spans="1:7" x14ac:dyDescent="0.2">
      <c r="A709" s="12" t="s">
        <v>336</v>
      </c>
      <c r="B709" s="12" t="s">
        <v>1231</v>
      </c>
      <c r="C709" s="14">
        <v>-1.3062191439999999</v>
      </c>
      <c r="D709" s="15">
        <v>-7.8313120999999999E-2</v>
      </c>
      <c r="E709" s="15">
        <v>-0.30253442409842701</v>
      </c>
      <c r="F709" s="15">
        <v>-0.37656157606959401</v>
      </c>
      <c r="G709" s="15">
        <v>0.94857060891502298</v>
      </c>
    </row>
    <row r="710" spans="1:7" x14ac:dyDescent="0.2">
      <c r="A710" s="12" t="s">
        <v>1946</v>
      </c>
      <c r="B710" s="12" t="s">
        <v>1429</v>
      </c>
      <c r="C710" s="15">
        <v>-1.164838885</v>
      </c>
      <c r="D710" s="15">
        <v>0.81118083900000004</v>
      </c>
      <c r="E710" s="15">
        <v>0.24692237329639599</v>
      </c>
      <c r="F710" s="15">
        <v>-1.1811851485385401</v>
      </c>
      <c r="G710" s="14">
        <v>1.57460585820443</v>
      </c>
    </row>
    <row r="711" spans="1:7" x14ac:dyDescent="0.2">
      <c r="A711" s="12" t="s">
        <v>824</v>
      </c>
      <c r="B711" s="12" t="s">
        <v>1429</v>
      </c>
      <c r="C711" s="14">
        <v>-1.9014052349999999</v>
      </c>
      <c r="D711" s="15">
        <v>1.0579349149999999</v>
      </c>
      <c r="E711" s="15">
        <v>8.5681692565788795E-2</v>
      </c>
      <c r="F711" s="15">
        <v>-1.0348497581421101</v>
      </c>
      <c r="G711" s="14">
        <v>1.0583265873212599</v>
      </c>
    </row>
    <row r="712" spans="1:7" x14ac:dyDescent="0.2">
      <c r="A712" s="12" t="s">
        <v>597</v>
      </c>
      <c r="B712" s="12" t="s">
        <v>1417</v>
      </c>
      <c r="C712" s="14">
        <v>2.969049439</v>
      </c>
      <c r="D712" s="15">
        <v>-1.2283760990000001</v>
      </c>
      <c r="E712" s="15">
        <v>0.41322990443663499</v>
      </c>
      <c r="F712" s="15">
        <v>4.1065303642870603</v>
      </c>
      <c r="G712" s="15">
        <v>0.156500175923032</v>
      </c>
    </row>
    <row r="713" spans="1:7" x14ac:dyDescent="0.2">
      <c r="A713" s="12" t="s">
        <v>229</v>
      </c>
      <c r="B713" s="12" t="s">
        <v>1058</v>
      </c>
      <c r="C713" s="14">
        <v>-1.09902345</v>
      </c>
      <c r="D713" s="15">
        <v>0.61486386999999998</v>
      </c>
      <c r="E713" s="15">
        <v>-0.72363700817621501</v>
      </c>
      <c r="F713" s="15">
        <v>0.51690815505759202</v>
      </c>
      <c r="G713" s="14">
        <v>1.10641907275257</v>
      </c>
    </row>
    <row r="714" spans="1:7" x14ac:dyDescent="0.2">
      <c r="A714" s="12" t="s">
        <v>838</v>
      </c>
      <c r="B714" s="12" t="s">
        <v>1058</v>
      </c>
      <c r="C714" s="14">
        <v>1.890943628</v>
      </c>
      <c r="D714" s="15">
        <v>1.5497229960000001</v>
      </c>
      <c r="E714" s="15">
        <v>0.14168214297322401</v>
      </c>
      <c r="F714" s="15">
        <v>-0.15333558175088599</v>
      </c>
      <c r="G714" s="14">
        <v>1.7274773589744401</v>
      </c>
    </row>
    <row r="715" spans="1:7" x14ac:dyDescent="0.2">
      <c r="A715" s="12" t="s">
        <v>375</v>
      </c>
      <c r="B715" s="12" t="s">
        <v>1259</v>
      </c>
      <c r="C715" s="15">
        <v>0.79424159999999999</v>
      </c>
      <c r="D715" s="15">
        <v>-0.68499048600000001</v>
      </c>
      <c r="E715" s="15">
        <v>0.62924051732326802</v>
      </c>
      <c r="F715" s="15">
        <v>3.3159782124169999</v>
      </c>
      <c r="G715" s="14">
        <v>1.9471142449258301</v>
      </c>
    </row>
    <row r="716" spans="1:7" x14ac:dyDescent="0.2">
      <c r="A716" s="12" t="s">
        <v>871</v>
      </c>
      <c r="B716" s="12" t="s">
        <v>1603</v>
      </c>
      <c r="C716" s="15">
        <v>7.8604229490000002</v>
      </c>
      <c r="D716" s="15">
        <v>0.95200143199999998</v>
      </c>
      <c r="E716" s="15">
        <v>1.10283228832461</v>
      </c>
      <c r="F716" s="15">
        <v>1.64191440864494</v>
      </c>
      <c r="G716" s="14">
        <v>-1.2166604408105199</v>
      </c>
    </row>
    <row r="717" spans="1:7" x14ac:dyDescent="0.2">
      <c r="A717" s="12" t="s">
        <v>175</v>
      </c>
      <c r="B717" s="12" t="s">
        <v>1116</v>
      </c>
      <c r="C717" s="14">
        <v>-1.51860368</v>
      </c>
      <c r="D717" s="15">
        <v>0.60837021400000002</v>
      </c>
      <c r="E717" s="15">
        <v>0.23538876806910899</v>
      </c>
      <c r="F717" s="15">
        <v>1.1447015848384601</v>
      </c>
      <c r="G717" s="14">
        <v>3.8823025249183898</v>
      </c>
    </row>
    <row r="718" spans="1:7" x14ac:dyDescent="0.2">
      <c r="A718" s="12" t="s">
        <v>1846</v>
      </c>
      <c r="B718" s="12" t="s">
        <v>2327</v>
      </c>
      <c r="C718" s="15">
        <v>-0.96000201200000002</v>
      </c>
      <c r="D718" s="15">
        <v>-0.96418645599999997</v>
      </c>
      <c r="E718" s="15">
        <v>0.73453220345560599</v>
      </c>
      <c r="F718" s="15">
        <v>-0.58149253907156995</v>
      </c>
      <c r="G718" s="14">
        <v>1.1614477935815799</v>
      </c>
    </row>
    <row r="719" spans="1:7" x14ac:dyDescent="0.2">
      <c r="A719" s="12" t="s">
        <v>475</v>
      </c>
      <c r="B719" s="12" t="s">
        <v>1331</v>
      </c>
      <c r="C719" s="14">
        <v>9.5196596099999997</v>
      </c>
      <c r="D719" s="15">
        <v>-0.36920763400000001</v>
      </c>
      <c r="E719" s="15">
        <v>-7.4783102102327002</v>
      </c>
      <c r="F719" s="15">
        <v>5.8422043698891404</v>
      </c>
      <c r="G719" s="15">
        <v>-0.25295756400415698</v>
      </c>
    </row>
    <row r="720" spans="1:7" x14ac:dyDescent="0.2">
      <c r="A720" s="12" t="s">
        <v>836</v>
      </c>
      <c r="B720" s="12" t="s">
        <v>1579</v>
      </c>
      <c r="C720" s="14">
        <v>-1.145999974</v>
      </c>
      <c r="D720" s="15">
        <v>0.99888060000000001</v>
      </c>
      <c r="E720" s="15">
        <v>7.7187631898956596E-2</v>
      </c>
      <c r="F720" s="15">
        <v>-0.34490521898480803</v>
      </c>
      <c r="G720" s="14">
        <v>1.1479009738767301</v>
      </c>
    </row>
    <row r="721" spans="1:7" x14ac:dyDescent="0.2">
      <c r="A721" s="12" t="s">
        <v>834</v>
      </c>
      <c r="B721" s="12" t="s">
        <v>1578</v>
      </c>
      <c r="C721" s="15">
        <v>-0.12603872799999999</v>
      </c>
      <c r="D721" s="15">
        <v>-1.094585849</v>
      </c>
      <c r="E721" s="15">
        <v>0.11151859054391799</v>
      </c>
      <c r="F721" s="15">
        <v>0.52931261540494901</v>
      </c>
      <c r="G721" s="14">
        <v>1.7518034816669199</v>
      </c>
    </row>
    <row r="722" spans="1:7" x14ac:dyDescent="0.2">
      <c r="A722" s="12" t="s">
        <v>86</v>
      </c>
      <c r="B722" s="12" t="s">
        <v>1051</v>
      </c>
      <c r="C722" s="14">
        <v>1.909134825</v>
      </c>
      <c r="D722" s="15">
        <v>0.12174908600000001</v>
      </c>
      <c r="E722" s="15">
        <v>-0.52527016733736098</v>
      </c>
      <c r="F722" s="15">
        <v>0.298176803524418</v>
      </c>
      <c r="G722" s="15">
        <v>-0.28809034069893802</v>
      </c>
    </row>
    <row r="723" spans="1:7" x14ac:dyDescent="0.2">
      <c r="A723" s="12" t="s">
        <v>1915</v>
      </c>
      <c r="B723" s="12" t="s">
        <v>1051</v>
      </c>
      <c r="C723" s="15">
        <v>-0.92903955299999996</v>
      </c>
      <c r="D723" s="15">
        <v>1.396117192</v>
      </c>
      <c r="E723" s="15">
        <v>-8.6035225842559598E-2</v>
      </c>
      <c r="F723" s="15">
        <v>-0.80829939089286995</v>
      </c>
      <c r="G723" s="14">
        <v>1.4714805623635601</v>
      </c>
    </row>
    <row r="724" spans="1:7" x14ac:dyDescent="0.2">
      <c r="A724" s="12" t="s">
        <v>143</v>
      </c>
      <c r="B724" s="12" t="s">
        <v>1093</v>
      </c>
      <c r="C724" s="14">
        <v>-1.6765315009999999</v>
      </c>
      <c r="D724" s="15">
        <v>1.0329393099999999</v>
      </c>
      <c r="E724" s="15">
        <v>-3.5133372468724403E-2</v>
      </c>
      <c r="F724" s="15">
        <v>-1.23643473279149</v>
      </c>
      <c r="G724" s="15">
        <v>0.73593888742654201</v>
      </c>
    </row>
    <row r="725" spans="1:7" x14ac:dyDescent="0.2">
      <c r="A725" s="12" t="s">
        <v>573</v>
      </c>
      <c r="B725" s="12" t="s">
        <v>1397</v>
      </c>
      <c r="C725" s="14">
        <v>1.5615023889999999</v>
      </c>
      <c r="D725" s="15">
        <v>1.0667052050000001</v>
      </c>
      <c r="E725" s="15">
        <v>-5.74608311646276E-2</v>
      </c>
      <c r="F725" s="15">
        <v>0.99854172531989205</v>
      </c>
      <c r="G725" s="14">
        <v>-1.4068104731422</v>
      </c>
    </row>
    <row r="726" spans="1:7" x14ac:dyDescent="0.2">
      <c r="A726" s="12" t="s">
        <v>401</v>
      </c>
      <c r="B726" s="12" t="s">
        <v>1278</v>
      </c>
      <c r="C726" s="14">
        <v>-1.4252246690000001</v>
      </c>
      <c r="D726" s="15">
        <v>-0.23232397799999999</v>
      </c>
      <c r="E726" s="15">
        <v>-4.76674162171822E-2</v>
      </c>
      <c r="F726" s="15">
        <v>-0.88799483492429199</v>
      </c>
      <c r="G726" s="14">
        <v>1.39253037374934</v>
      </c>
    </row>
    <row r="727" spans="1:7" x14ac:dyDescent="0.2">
      <c r="A727" s="12" t="s">
        <v>684</v>
      </c>
      <c r="B727" s="12" t="s">
        <v>1481</v>
      </c>
      <c r="C727" s="14">
        <v>-2.1516219259999998</v>
      </c>
      <c r="D727" s="15">
        <v>1.4555064019999999</v>
      </c>
      <c r="E727" s="15">
        <v>-4.6653945971520699E-2</v>
      </c>
      <c r="F727" s="15">
        <v>-1.21483478925083</v>
      </c>
      <c r="G727" s="14">
        <v>1.05485055557845</v>
      </c>
    </row>
    <row r="728" spans="1:7" x14ac:dyDescent="0.2">
      <c r="A728" s="12" t="s">
        <v>507</v>
      </c>
      <c r="B728" s="12" t="s">
        <v>1352</v>
      </c>
      <c r="C728" s="15">
        <v>-0.86748852099999996</v>
      </c>
      <c r="D728" s="15">
        <v>-0.33017295299999999</v>
      </c>
      <c r="E728" s="14">
        <v>1.1569494349850999</v>
      </c>
      <c r="F728" s="15">
        <v>-1.1667784406114099</v>
      </c>
      <c r="G728" s="14">
        <v>1.35364627595066</v>
      </c>
    </row>
    <row r="729" spans="1:7" x14ac:dyDescent="0.2">
      <c r="A729" s="12" t="s">
        <v>960</v>
      </c>
      <c r="B729" s="12" t="s">
        <v>1658</v>
      </c>
      <c r="C729" s="15">
        <v>-0.393156795</v>
      </c>
      <c r="D729" s="15">
        <v>0.77022683599999997</v>
      </c>
      <c r="E729" s="15">
        <v>-2.6697928589721101E-2</v>
      </c>
      <c r="F729" s="15">
        <v>-0.25937713593614697</v>
      </c>
      <c r="G729" s="14">
        <v>2.6310652550428002</v>
      </c>
    </row>
    <row r="730" spans="1:7" x14ac:dyDescent="0.2">
      <c r="A730" s="12" t="s">
        <v>121</v>
      </c>
      <c r="B730" s="12" t="s">
        <v>1081</v>
      </c>
      <c r="C730" s="14">
        <v>-1.9078642530000001</v>
      </c>
      <c r="D730" s="15">
        <v>1.655795683</v>
      </c>
      <c r="E730" s="15">
        <v>-0.15968459216983699</v>
      </c>
      <c r="F730" s="15">
        <v>-0.44731190831673501</v>
      </c>
      <c r="G730" s="14">
        <v>2.07583086789775</v>
      </c>
    </row>
    <row r="731" spans="1:7" x14ac:dyDescent="0.2">
      <c r="A731" s="12" t="s">
        <v>2124</v>
      </c>
      <c r="B731" s="12" t="s">
        <v>2328</v>
      </c>
      <c r="C731" s="15">
        <v>-0.48786392099999998</v>
      </c>
      <c r="D731" s="15">
        <v>0.25339550500000002</v>
      </c>
      <c r="E731" s="15">
        <v>0.25605964523287</v>
      </c>
      <c r="F731" s="15">
        <v>-0.41328988517577903</v>
      </c>
      <c r="G731" s="14">
        <v>1.72075408123998</v>
      </c>
    </row>
    <row r="732" spans="1:7" x14ac:dyDescent="0.2">
      <c r="A732" s="12" t="s">
        <v>208</v>
      </c>
      <c r="B732" s="12" t="s">
        <v>1139</v>
      </c>
      <c r="C732" s="14">
        <v>-1.584289536</v>
      </c>
      <c r="D732" s="15">
        <v>1.7647473929999999</v>
      </c>
      <c r="E732" s="15">
        <v>5.51463857413843E-2</v>
      </c>
      <c r="F732" s="15">
        <v>-0.91989626296573102</v>
      </c>
      <c r="G732" s="14">
        <v>1.79786686100489</v>
      </c>
    </row>
    <row r="733" spans="1:7" x14ac:dyDescent="0.2">
      <c r="A733" s="12" t="s">
        <v>1774</v>
      </c>
      <c r="B733" s="12" t="s">
        <v>1170</v>
      </c>
      <c r="C733" s="15">
        <v>1.4747997740000001</v>
      </c>
      <c r="D733" s="15">
        <v>0.64951221400000003</v>
      </c>
      <c r="E733" s="15">
        <v>-0.81423378430596005</v>
      </c>
      <c r="F733" s="15">
        <v>-0.89767460859408199</v>
      </c>
      <c r="G733" s="14">
        <v>-1.46414265364584</v>
      </c>
    </row>
    <row r="734" spans="1:7" x14ac:dyDescent="0.2">
      <c r="A734" s="12" t="s">
        <v>564</v>
      </c>
      <c r="B734" s="12" t="s">
        <v>1170</v>
      </c>
      <c r="C734" s="14">
        <v>-1.1345301779999999</v>
      </c>
      <c r="D734" s="15">
        <v>-0.13204439700000001</v>
      </c>
      <c r="E734" s="15">
        <v>-0.68774964419633</v>
      </c>
      <c r="F734" s="15">
        <v>-0.647211207599241</v>
      </c>
      <c r="G734" s="15">
        <v>-0.67083456712490597</v>
      </c>
    </row>
    <row r="735" spans="1:7" x14ac:dyDescent="0.2">
      <c r="A735" s="12" t="s">
        <v>124</v>
      </c>
      <c r="B735" s="12" t="s">
        <v>1083</v>
      </c>
      <c r="C735" s="15">
        <v>2.4945365659999998</v>
      </c>
      <c r="D735" s="15">
        <v>0.74955951399999998</v>
      </c>
      <c r="E735" s="15">
        <v>2.6512815816458599</v>
      </c>
      <c r="F735" s="15">
        <v>3.9654526865852602</v>
      </c>
      <c r="G735" s="14">
        <v>2.1537642912419099</v>
      </c>
    </row>
    <row r="736" spans="1:7" x14ac:dyDescent="0.2">
      <c r="A736" s="12" t="s">
        <v>589</v>
      </c>
      <c r="B736" s="12" t="s">
        <v>1083</v>
      </c>
      <c r="C736" s="15">
        <v>-1.4365820090000001</v>
      </c>
      <c r="D736" s="15">
        <v>1.3123639819999999</v>
      </c>
      <c r="E736" s="15">
        <v>0.233878365072378</v>
      </c>
      <c r="F736" s="15">
        <v>-1.0979996094710101</v>
      </c>
      <c r="G736" s="14">
        <v>2.8523667001074702</v>
      </c>
    </row>
    <row r="737" spans="1:7" x14ac:dyDescent="0.2">
      <c r="A737" s="12" t="s">
        <v>1881</v>
      </c>
      <c r="B737" s="12" t="s">
        <v>2329</v>
      </c>
      <c r="C737" s="15">
        <v>-0.71703534400000002</v>
      </c>
      <c r="D737" s="15">
        <v>-0.25578863499999999</v>
      </c>
      <c r="E737" s="15">
        <v>0.246006527068969</v>
      </c>
      <c r="F737" s="15">
        <v>-0.60313219092307702</v>
      </c>
      <c r="G737" s="14">
        <v>2.1850617498958602</v>
      </c>
    </row>
    <row r="738" spans="1:7" x14ac:dyDescent="0.2">
      <c r="A738" s="12" t="s">
        <v>1925</v>
      </c>
      <c r="B738" s="12" t="s">
        <v>2330</v>
      </c>
      <c r="C738" s="15">
        <v>-0.54174671600000002</v>
      </c>
      <c r="D738" s="15">
        <v>0.95614862499999997</v>
      </c>
      <c r="E738" s="15">
        <v>-0.21680542529991301</v>
      </c>
      <c r="F738" s="15">
        <v>0.24289179344610901</v>
      </c>
      <c r="G738" s="14">
        <v>1.4202699851137299</v>
      </c>
    </row>
    <row r="739" spans="1:7" x14ac:dyDescent="0.2">
      <c r="A739" s="12" t="s">
        <v>2092</v>
      </c>
      <c r="B739" s="12" t="s">
        <v>2331</v>
      </c>
      <c r="C739" s="15">
        <v>-0.52693831199999996</v>
      </c>
      <c r="D739" s="15">
        <v>9.2495332E-2</v>
      </c>
      <c r="E739" s="15">
        <v>0.20537095313377801</v>
      </c>
      <c r="F739" s="15">
        <v>-1.29029079028093</v>
      </c>
      <c r="G739" s="14">
        <v>2.83574187337384</v>
      </c>
    </row>
    <row r="740" spans="1:7" x14ac:dyDescent="0.2">
      <c r="A740" s="12" t="s">
        <v>2054</v>
      </c>
      <c r="B740" s="12" t="s">
        <v>2332</v>
      </c>
      <c r="C740" s="15">
        <v>-0.30524362399999999</v>
      </c>
      <c r="D740" s="15">
        <v>-0.12227322</v>
      </c>
      <c r="E740" s="15">
        <v>0.56669777815783795</v>
      </c>
      <c r="F740" s="15">
        <v>-1.2099669511054101</v>
      </c>
      <c r="G740" s="14">
        <v>1.8295155150433799</v>
      </c>
    </row>
    <row r="741" spans="1:7" x14ac:dyDescent="0.2">
      <c r="A741" s="12" t="s">
        <v>2007</v>
      </c>
      <c r="B741" s="12" t="s">
        <v>2333</v>
      </c>
      <c r="C741" s="15">
        <v>0.34296547399999999</v>
      </c>
      <c r="D741" s="15">
        <v>0.77578058500000002</v>
      </c>
      <c r="E741" s="15">
        <v>-0.60876369487255599</v>
      </c>
      <c r="F741" s="15">
        <v>-0.51939839356177098</v>
      </c>
      <c r="G741" s="14">
        <v>2.3895576070564299</v>
      </c>
    </row>
    <row r="742" spans="1:7" x14ac:dyDescent="0.2">
      <c r="A742" s="12" t="s">
        <v>490</v>
      </c>
      <c r="B742" s="12" t="s">
        <v>1341</v>
      </c>
      <c r="C742" s="14">
        <v>-1.358204296</v>
      </c>
      <c r="D742" s="15">
        <v>0.24058204399999999</v>
      </c>
      <c r="E742" s="15">
        <v>0.26022509571813901</v>
      </c>
      <c r="F742" s="15">
        <v>-0.49804102911806902</v>
      </c>
      <c r="G742" s="14">
        <v>2.0745012176166</v>
      </c>
    </row>
    <row r="743" spans="1:7" x14ac:dyDescent="0.2">
      <c r="A743" s="12" t="s">
        <v>1818</v>
      </c>
      <c r="B743" s="12" t="s">
        <v>2334</v>
      </c>
      <c r="C743" s="15">
        <v>-0.87418786599999998</v>
      </c>
      <c r="D743" s="15">
        <v>0.84524825999999997</v>
      </c>
      <c r="E743" s="15">
        <v>-0.27729087886229198</v>
      </c>
      <c r="F743" s="15">
        <v>0.57164026905305798</v>
      </c>
      <c r="G743" s="14">
        <v>1.3678793569138701</v>
      </c>
    </row>
    <row r="744" spans="1:7" x14ac:dyDescent="0.2">
      <c r="A744" s="12" t="s">
        <v>405</v>
      </c>
      <c r="B744" s="12" t="s">
        <v>1281</v>
      </c>
      <c r="C744" s="15">
        <v>5.1637481699999999</v>
      </c>
      <c r="D744" s="15">
        <v>-8.8134008999999999E-2</v>
      </c>
      <c r="E744" s="15">
        <v>-1.77310454861126</v>
      </c>
      <c r="F744" s="15">
        <v>1.15547938237616</v>
      </c>
      <c r="G744" s="14">
        <v>1.32483896334409</v>
      </c>
    </row>
    <row r="745" spans="1:7" x14ac:dyDescent="0.2">
      <c r="A745" s="12" t="s">
        <v>899</v>
      </c>
      <c r="B745" s="12" t="s">
        <v>1615</v>
      </c>
      <c r="C745" s="14">
        <v>4.3338143010000003</v>
      </c>
      <c r="D745" s="15">
        <v>1.1708513030000001</v>
      </c>
      <c r="E745" s="15">
        <v>-0.22237412857249</v>
      </c>
      <c r="F745" s="15">
        <v>1.4811577426960201</v>
      </c>
      <c r="G745" s="15">
        <v>0.75008481794958604</v>
      </c>
    </row>
    <row r="746" spans="1:7" x14ac:dyDescent="0.2">
      <c r="A746" s="12" t="s">
        <v>522</v>
      </c>
      <c r="B746" s="12" t="s">
        <v>1358</v>
      </c>
      <c r="C746" s="15">
        <v>-0.75926319900000006</v>
      </c>
      <c r="D746" s="15">
        <v>0.66778356500000002</v>
      </c>
      <c r="E746" s="15">
        <v>-3.2257569084221102E-2</v>
      </c>
      <c r="F746" s="15">
        <v>0.93739566754641301</v>
      </c>
      <c r="G746" s="14">
        <v>2.0444718634485399</v>
      </c>
    </row>
    <row r="747" spans="1:7" x14ac:dyDescent="0.2">
      <c r="A747" s="12" t="s">
        <v>740</v>
      </c>
      <c r="B747" s="12" t="s">
        <v>1358</v>
      </c>
      <c r="C747" s="14">
        <v>-2.6982736489999999</v>
      </c>
      <c r="D747" s="15">
        <v>0.21593847099999999</v>
      </c>
      <c r="E747" s="15">
        <v>-0.40885561486483901</v>
      </c>
      <c r="F747" s="15">
        <v>-0.53675136285103697</v>
      </c>
      <c r="G747" s="14">
        <v>1.8080454206987999</v>
      </c>
    </row>
    <row r="748" spans="1:7" x14ac:dyDescent="0.2">
      <c r="A748" s="12" t="s">
        <v>2066</v>
      </c>
      <c r="B748" s="12" t="s">
        <v>2335</v>
      </c>
      <c r="C748" s="15">
        <v>-0.74686565900000002</v>
      </c>
      <c r="D748" s="15">
        <v>0.90765931799999999</v>
      </c>
      <c r="E748" s="15">
        <v>-0.17457623131883099</v>
      </c>
      <c r="F748" s="15">
        <v>0.43538696097982099</v>
      </c>
      <c r="G748" s="14">
        <v>1.2017090590716999</v>
      </c>
    </row>
    <row r="749" spans="1:7" x14ac:dyDescent="0.2">
      <c r="A749" s="12" t="s">
        <v>1695</v>
      </c>
      <c r="B749" s="12" t="s">
        <v>1028</v>
      </c>
      <c r="C749" s="15">
        <v>-0.72491842500000003</v>
      </c>
      <c r="D749" s="15">
        <v>0.38532638800000002</v>
      </c>
      <c r="E749" s="15">
        <v>0.30214339742215301</v>
      </c>
      <c r="F749" s="15">
        <v>0.51229627831810398</v>
      </c>
      <c r="G749" s="14">
        <v>1.6259689533634101</v>
      </c>
    </row>
    <row r="750" spans="1:7" x14ac:dyDescent="0.2">
      <c r="A750" s="12" t="s">
        <v>206</v>
      </c>
      <c r="B750" s="12" t="s">
        <v>1028</v>
      </c>
      <c r="C750" s="15">
        <v>-1.5320643679999999</v>
      </c>
      <c r="D750" s="15">
        <v>1.5264734360000001</v>
      </c>
      <c r="E750" s="15">
        <v>5.9268049608496298E-2</v>
      </c>
      <c r="F750" s="15">
        <v>-0.31529504114547702</v>
      </c>
      <c r="G750" s="14">
        <v>1.85673226186499</v>
      </c>
    </row>
    <row r="751" spans="1:7" x14ac:dyDescent="0.2">
      <c r="A751" s="12" t="s">
        <v>479</v>
      </c>
      <c r="B751" s="12" t="s">
        <v>1028</v>
      </c>
      <c r="C751" s="14">
        <v>-1.807988581</v>
      </c>
      <c r="D751" s="15">
        <v>1.213414116</v>
      </c>
      <c r="E751" s="15">
        <v>-0.15877171035606</v>
      </c>
      <c r="F751" s="15">
        <v>-0.75307170964863301</v>
      </c>
      <c r="G751" s="14">
        <v>1.43180203239897</v>
      </c>
    </row>
    <row r="752" spans="1:7" x14ac:dyDescent="0.2">
      <c r="A752" s="12" t="s">
        <v>529</v>
      </c>
      <c r="B752" s="12" t="s">
        <v>1028</v>
      </c>
      <c r="C752" s="14">
        <v>-1.0692292800000001</v>
      </c>
      <c r="D752" s="15">
        <v>1.2502979409999999</v>
      </c>
      <c r="E752" s="15">
        <v>-0.293076377912596</v>
      </c>
      <c r="F752" s="15">
        <v>-0.45426557610486501</v>
      </c>
      <c r="G752" s="14">
        <v>1.50132519831478</v>
      </c>
    </row>
    <row r="753" spans="1:7" x14ac:dyDescent="0.2">
      <c r="A753" s="12" t="s">
        <v>878</v>
      </c>
      <c r="B753" s="12" t="s">
        <v>1028</v>
      </c>
      <c r="C753" s="14">
        <v>-1.2974464020000001</v>
      </c>
      <c r="D753" s="15">
        <v>1.041647671</v>
      </c>
      <c r="E753" s="15">
        <v>0.25298201096539702</v>
      </c>
      <c r="F753" s="15">
        <v>-0.73968488918787001</v>
      </c>
      <c r="G753" s="14">
        <v>1.6470577591478599</v>
      </c>
    </row>
    <row r="754" spans="1:7" x14ac:dyDescent="0.2">
      <c r="A754" s="12" t="s">
        <v>2085</v>
      </c>
      <c r="B754" s="12" t="s">
        <v>1028</v>
      </c>
      <c r="C754" s="15">
        <v>1.111390058</v>
      </c>
      <c r="D754" s="15">
        <v>-0.70284870099999996</v>
      </c>
      <c r="E754" s="15">
        <v>0.69086275594431301</v>
      </c>
      <c r="F754" s="15">
        <v>3.0470721948236101</v>
      </c>
      <c r="G754" s="14">
        <v>1.6974841982420601</v>
      </c>
    </row>
    <row r="755" spans="1:7" x14ac:dyDescent="0.2">
      <c r="A755" s="12" t="s">
        <v>230</v>
      </c>
      <c r="B755" s="12" t="s">
        <v>1155</v>
      </c>
      <c r="C755" s="14">
        <v>-1.376358083</v>
      </c>
      <c r="D755" s="15">
        <v>1.305297492</v>
      </c>
      <c r="E755" s="15">
        <v>-3.56358028782289E-2</v>
      </c>
      <c r="F755" s="15">
        <v>-0.98096015156607796</v>
      </c>
      <c r="G755" s="14">
        <v>2.25746227198827</v>
      </c>
    </row>
    <row r="756" spans="1:7" x14ac:dyDescent="0.2">
      <c r="A756" s="12" t="s">
        <v>1960</v>
      </c>
      <c r="B756" s="12" t="s">
        <v>1155</v>
      </c>
      <c r="C756" s="15">
        <v>-0.67922552700000005</v>
      </c>
      <c r="D756" s="15">
        <v>1.0172296059999999</v>
      </c>
      <c r="E756" s="15">
        <v>-8.2474916937025397E-2</v>
      </c>
      <c r="F756" s="15">
        <v>0.46580612233392699</v>
      </c>
      <c r="G756" s="14">
        <v>1.0989296216573099</v>
      </c>
    </row>
    <row r="757" spans="1:7" x14ac:dyDescent="0.2">
      <c r="A757" s="12" t="s">
        <v>201</v>
      </c>
      <c r="B757" s="12" t="s">
        <v>1136</v>
      </c>
      <c r="C757" s="15">
        <v>-0.67664839600000004</v>
      </c>
      <c r="D757" s="15">
        <v>1.4200793039999999</v>
      </c>
      <c r="E757" s="15">
        <v>3.5079688126224098E-2</v>
      </c>
      <c r="F757" s="15">
        <v>-0.33343075398253302</v>
      </c>
      <c r="G757" s="14">
        <v>3.1179480480686999</v>
      </c>
    </row>
    <row r="758" spans="1:7" x14ac:dyDescent="0.2">
      <c r="A758" s="12" t="s">
        <v>618</v>
      </c>
      <c r="B758" s="12" t="s">
        <v>1136</v>
      </c>
      <c r="C758" s="15">
        <v>-0.172289153</v>
      </c>
      <c r="D758" s="15">
        <v>-0.115534182</v>
      </c>
      <c r="E758" s="15">
        <v>0.58349970689084096</v>
      </c>
      <c r="F758" s="15">
        <v>-1.242439933083</v>
      </c>
      <c r="G758" s="14">
        <v>2.3664845487202499</v>
      </c>
    </row>
    <row r="759" spans="1:7" x14ac:dyDescent="0.2">
      <c r="A759" s="12" t="s">
        <v>1972</v>
      </c>
      <c r="B759" s="12" t="s">
        <v>1136</v>
      </c>
      <c r="C759" s="15">
        <v>-0.73267933299999999</v>
      </c>
      <c r="D759" s="15">
        <v>-0.141678736</v>
      </c>
      <c r="E759" s="15">
        <v>0.32535828708911302</v>
      </c>
      <c r="F759" s="15">
        <v>-1.1801697734400201</v>
      </c>
      <c r="G759" s="14">
        <v>1.5951424962155301</v>
      </c>
    </row>
    <row r="760" spans="1:7" x14ac:dyDescent="0.2">
      <c r="A760" s="12" t="s">
        <v>709</v>
      </c>
      <c r="B760" s="12" t="s">
        <v>1136</v>
      </c>
      <c r="C760" s="14">
        <v>-2.0653191980000001</v>
      </c>
      <c r="D760" s="15">
        <v>1.7448289210000001</v>
      </c>
      <c r="E760" s="15">
        <v>-0.278785540179943</v>
      </c>
      <c r="F760" s="15">
        <v>-0.80023921410240495</v>
      </c>
      <c r="G760" s="15">
        <v>0.747822292799324</v>
      </c>
    </row>
    <row r="761" spans="1:7" x14ac:dyDescent="0.2">
      <c r="A761" s="12" t="s">
        <v>736</v>
      </c>
      <c r="B761" s="12" t="s">
        <v>1136</v>
      </c>
      <c r="C761" s="14">
        <v>-1.6024948590000001</v>
      </c>
      <c r="D761" s="15">
        <v>1.335503466</v>
      </c>
      <c r="E761" s="15">
        <v>-0.277802457633889</v>
      </c>
      <c r="F761" s="15">
        <v>-0.85335507849035597</v>
      </c>
      <c r="G761" s="14">
        <v>1.07786841706352</v>
      </c>
    </row>
    <row r="762" spans="1:7" x14ac:dyDescent="0.2">
      <c r="A762" s="12" t="s">
        <v>738</v>
      </c>
      <c r="B762" s="12" t="s">
        <v>1136</v>
      </c>
      <c r="C762" s="14">
        <v>-1.677990399</v>
      </c>
      <c r="D762" s="15">
        <v>0.21260314599999999</v>
      </c>
      <c r="E762" s="15">
        <v>-9.3315924686194797E-3</v>
      </c>
      <c r="F762" s="15">
        <v>-1.44754900738743</v>
      </c>
      <c r="G762" s="14">
        <v>2.6841021211131202</v>
      </c>
    </row>
    <row r="763" spans="1:7" x14ac:dyDescent="0.2">
      <c r="A763" s="12" t="s">
        <v>792</v>
      </c>
      <c r="B763" s="12" t="s">
        <v>1136</v>
      </c>
      <c r="C763" s="15">
        <v>-4.9890840999999998E-2</v>
      </c>
      <c r="D763" s="15">
        <v>-0.90298743599999998</v>
      </c>
      <c r="E763" s="15">
        <v>0.14279795555681901</v>
      </c>
      <c r="F763" s="15">
        <v>-0.43436473129720798</v>
      </c>
      <c r="G763" s="14">
        <v>1.04399859514772</v>
      </c>
    </row>
    <row r="764" spans="1:7" x14ac:dyDescent="0.2">
      <c r="A764" s="12" t="s">
        <v>2050</v>
      </c>
      <c r="B764" s="12" t="s">
        <v>1136</v>
      </c>
      <c r="C764" s="15">
        <v>-0.34728478800000001</v>
      </c>
      <c r="D764" s="15">
        <v>1.4868015320000001</v>
      </c>
      <c r="E764" s="15">
        <v>-0.18236126152624099</v>
      </c>
      <c r="F764" s="15">
        <v>-0.49395494275709101</v>
      </c>
      <c r="G764" s="14">
        <v>1.47468923944797</v>
      </c>
    </row>
    <row r="765" spans="1:7" x14ac:dyDescent="0.2">
      <c r="A765" s="12" t="s">
        <v>895</v>
      </c>
      <c r="B765" s="12" t="s">
        <v>1136</v>
      </c>
      <c r="C765" s="14">
        <v>-1.470566271</v>
      </c>
      <c r="D765" s="15">
        <v>-0.18953953300000001</v>
      </c>
      <c r="E765" s="15">
        <v>-0.48478679079202702</v>
      </c>
      <c r="F765" s="15">
        <v>3.9460768255428502</v>
      </c>
      <c r="G765" s="14">
        <v>1.2861683710048999</v>
      </c>
    </row>
    <row r="766" spans="1:7" x14ac:dyDescent="0.2">
      <c r="A766" s="12" t="s">
        <v>1777</v>
      </c>
      <c r="B766" s="12" t="s">
        <v>2336</v>
      </c>
      <c r="C766" s="15">
        <v>1.608204347</v>
      </c>
      <c r="D766" s="15">
        <v>-4.8820956369999999</v>
      </c>
      <c r="E766" s="15">
        <v>1.1731142635621099</v>
      </c>
      <c r="F766" s="15">
        <v>0.313444555331584</v>
      </c>
      <c r="G766" s="14">
        <v>1.56758797477235</v>
      </c>
    </row>
    <row r="767" spans="1:7" x14ac:dyDescent="0.2">
      <c r="A767" s="12" t="s">
        <v>1810</v>
      </c>
      <c r="B767" s="12" t="s">
        <v>2337</v>
      </c>
      <c r="C767" s="15">
        <v>3.25201764</v>
      </c>
      <c r="D767" s="15">
        <v>0.20155593699999999</v>
      </c>
      <c r="E767" s="15">
        <v>-1.69722546453136</v>
      </c>
      <c r="F767" s="15">
        <v>3.7242586995016098</v>
      </c>
      <c r="G767" s="14">
        <v>-1.35868592418255</v>
      </c>
    </row>
    <row r="768" spans="1:7" x14ac:dyDescent="0.2">
      <c r="A768" s="12" t="s">
        <v>346</v>
      </c>
      <c r="B768" s="12" t="s">
        <v>1239</v>
      </c>
      <c r="C768" s="15">
        <v>0.113791039</v>
      </c>
      <c r="D768" s="15">
        <v>1.3950532069999999</v>
      </c>
      <c r="E768" s="15">
        <v>-6.7784923346556197E-2</v>
      </c>
      <c r="F768" s="15">
        <v>-0.193833333004921</v>
      </c>
      <c r="G768" s="14">
        <v>1.63895245486872</v>
      </c>
    </row>
    <row r="769" spans="1:7" x14ac:dyDescent="0.2">
      <c r="A769" s="12" t="s">
        <v>551</v>
      </c>
      <c r="B769" s="12" t="s">
        <v>1381</v>
      </c>
      <c r="C769" s="14">
        <v>-1.8103534670000001</v>
      </c>
      <c r="D769" s="15">
        <v>2.3448064739999999</v>
      </c>
      <c r="E769" s="15">
        <v>-0.16035537923221499</v>
      </c>
      <c r="F769" s="15">
        <v>-0.71766542522519206</v>
      </c>
      <c r="G769" s="14">
        <v>1.55541361595057</v>
      </c>
    </row>
    <row r="770" spans="1:7" x14ac:dyDescent="0.2">
      <c r="A770" s="12" t="s">
        <v>803</v>
      </c>
      <c r="B770" s="12" t="s">
        <v>1556</v>
      </c>
      <c r="C770" s="14">
        <v>-1.6395221769999999</v>
      </c>
      <c r="D770" s="14">
        <v>1.114445812</v>
      </c>
      <c r="E770" s="15">
        <v>-0.63679171429192005</v>
      </c>
      <c r="F770" s="15">
        <v>-5.9891291441262602E-2</v>
      </c>
      <c r="G770" s="14">
        <v>3.7698905862468202</v>
      </c>
    </row>
    <row r="771" spans="1:7" x14ac:dyDescent="0.2">
      <c r="A771" s="12" t="s">
        <v>958</v>
      </c>
      <c r="B771" s="12" t="s">
        <v>1656</v>
      </c>
      <c r="C771" s="14">
        <v>-1.409218957</v>
      </c>
      <c r="D771" s="15">
        <v>1.48158462</v>
      </c>
      <c r="E771" s="15">
        <v>6.2442175317297503E-2</v>
      </c>
      <c r="F771" s="15">
        <v>-0.98103727286173004</v>
      </c>
      <c r="G771" s="14">
        <v>2.5507136088414599</v>
      </c>
    </row>
    <row r="772" spans="1:7" x14ac:dyDescent="0.2">
      <c r="A772" s="12" t="s">
        <v>1954</v>
      </c>
      <c r="B772" s="12" t="s">
        <v>2338</v>
      </c>
      <c r="C772" s="15">
        <v>-0.71718501300000004</v>
      </c>
      <c r="D772" s="15">
        <v>1.4669377690000001</v>
      </c>
      <c r="E772" s="15">
        <v>0.27208169786446801</v>
      </c>
      <c r="F772" s="15">
        <v>-0.62239040700014103</v>
      </c>
      <c r="G772" s="14">
        <v>2.4296680690858801</v>
      </c>
    </row>
    <row r="773" spans="1:7" x14ac:dyDescent="0.2">
      <c r="A773" s="12" t="s">
        <v>254</v>
      </c>
      <c r="B773" s="12" t="s">
        <v>1175</v>
      </c>
      <c r="C773" s="14">
        <v>1.62182147</v>
      </c>
      <c r="D773" s="15">
        <v>0.54287026599999999</v>
      </c>
      <c r="E773" s="15">
        <v>0.60665747392665104</v>
      </c>
      <c r="F773" s="15">
        <v>0.10940307186859501</v>
      </c>
      <c r="G773" s="14">
        <v>2.5657946291407598</v>
      </c>
    </row>
    <row r="774" spans="1:7" x14ac:dyDescent="0.2">
      <c r="A774" s="12" t="s">
        <v>566</v>
      </c>
      <c r="B774" s="12" t="s">
        <v>1392</v>
      </c>
      <c r="C774" s="14">
        <v>-1.141253053</v>
      </c>
      <c r="D774" s="15">
        <v>0.46253852600000001</v>
      </c>
      <c r="E774" s="15">
        <v>0.15981031283342301</v>
      </c>
      <c r="F774" s="15">
        <v>-0.552414145209015</v>
      </c>
      <c r="G774" s="14">
        <v>3.2400467124253098</v>
      </c>
    </row>
    <row r="775" spans="1:7" x14ac:dyDescent="0.2">
      <c r="A775" s="12" t="s">
        <v>118</v>
      </c>
      <c r="B775" s="12" t="s">
        <v>1078</v>
      </c>
      <c r="C775" s="15">
        <v>-0.86600868799999997</v>
      </c>
      <c r="D775" s="15">
        <v>1.1407994299999999</v>
      </c>
      <c r="E775" s="15">
        <v>0.19359204813738301</v>
      </c>
      <c r="F775" s="15">
        <v>-1.2233365989543099</v>
      </c>
      <c r="G775" s="14">
        <v>2.29460883721887</v>
      </c>
    </row>
    <row r="776" spans="1:7" x14ac:dyDescent="0.2">
      <c r="A776" s="12" t="s">
        <v>539</v>
      </c>
      <c r="B776" s="12" t="s">
        <v>1078</v>
      </c>
      <c r="C776" s="15">
        <v>0.41703599800000002</v>
      </c>
      <c r="D776" s="15">
        <v>2.27358649</v>
      </c>
      <c r="E776" s="15">
        <v>0.40892245742663402</v>
      </c>
      <c r="F776" s="15">
        <v>-6.01950223884202E-2</v>
      </c>
      <c r="G776" s="14">
        <v>1.8602987155509201</v>
      </c>
    </row>
    <row r="777" spans="1:7" x14ac:dyDescent="0.2">
      <c r="A777" s="12" t="s">
        <v>778</v>
      </c>
      <c r="B777" s="12" t="s">
        <v>1078</v>
      </c>
      <c r="C777" s="15">
        <v>-1.1179251750000001</v>
      </c>
      <c r="D777" s="15">
        <v>1.5120878950000001</v>
      </c>
      <c r="E777" s="15">
        <v>0.55639700669888403</v>
      </c>
      <c r="F777" s="15">
        <v>-1.2126487701509301</v>
      </c>
      <c r="G777" s="14">
        <v>2.8981422348934802</v>
      </c>
    </row>
    <row r="778" spans="1:7" x14ac:dyDescent="0.2">
      <c r="A778" s="12" t="s">
        <v>2095</v>
      </c>
      <c r="B778" s="12" t="s">
        <v>2339</v>
      </c>
      <c r="C778" s="15">
        <v>-8.4754081999999994E-2</v>
      </c>
      <c r="D778" s="15">
        <v>1.204576667</v>
      </c>
      <c r="E778" s="15">
        <v>0.46845193533701102</v>
      </c>
      <c r="F778" s="15">
        <v>-0.68714751537859597</v>
      </c>
      <c r="G778" s="14">
        <v>1.8069122420211501</v>
      </c>
    </row>
    <row r="779" spans="1:7" x14ac:dyDescent="0.2">
      <c r="A779" s="12" t="s">
        <v>188</v>
      </c>
      <c r="B779" s="12" t="s">
        <v>1125</v>
      </c>
      <c r="C779" s="15">
        <v>-2.3688144599999998</v>
      </c>
      <c r="D779" s="15">
        <v>0.95352354699999997</v>
      </c>
      <c r="E779" s="15">
        <v>0.85309008188409596</v>
      </c>
      <c r="F779" s="15">
        <v>-2.6302060856013698</v>
      </c>
      <c r="G779" s="14">
        <v>1.9514351329653301</v>
      </c>
    </row>
    <row r="780" spans="1:7" x14ac:dyDescent="0.2">
      <c r="A780" s="12" t="s">
        <v>2115</v>
      </c>
      <c r="B780" s="12" t="s">
        <v>2340</v>
      </c>
      <c r="C780" s="15">
        <v>-0.88767463800000002</v>
      </c>
      <c r="D780" s="15">
        <v>-0.200074164</v>
      </c>
      <c r="E780" s="15">
        <v>0.96684490065142903</v>
      </c>
      <c r="F780" s="15">
        <v>-0.64853712452413403</v>
      </c>
      <c r="G780" s="14">
        <v>2.6099575194364899</v>
      </c>
    </row>
    <row r="781" spans="1:7" x14ac:dyDescent="0.2">
      <c r="A781" s="12" t="s">
        <v>1906</v>
      </c>
      <c r="B781" s="12" t="s">
        <v>2341</v>
      </c>
      <c r="C781" s="15">
        <v>0.44063867299999998</v>
      </c>
      <c r="D781" s="15">
        <v>-0.71432728899999998</v>
      </c>
      <c r="E781" s="15">
        <v>-1.17539194418566</v>
      </c>
      <c r="F781" s="15">
        <v>0.498927883156908</v>
      </c>
      <c r="G781" s="14">
        <v>-1.44515614380722</v>
      </c>
    </row>
    <row r="782" spans="1:7" x14ac:dyDescent="0.2">
      <c r="A782" s="12" t="s">
        <v>646</v>
      </c>
      <c r="B782" s="12" t="s">
        <v>1452</v>
      </c>
      <c r="C782" s="14">
        <v>-2.4006765240000001</v>
      </c>
      <c r="D782" s="15">
        <v>0.696795108</v>
      </c>
      <c r="E782" s="15">
        <v>-9.4835974580433899E-2</v>
      </c>
      <c r="F782" s="15">
        <v>-1.5851378794813999</v>
      </c>
      <c r="G782" s="14">
        <v>2.2121942423296899</v>
      </c>
    </row>
    <row r="783" spans="1:7" x14ac:dyDescent="0.2">
      <c r="A783" s="12" t="s">
        <v>272</v>
      </c>
      <c r="B783" s="12" t="s">
        <v>1191</v>
      </c>
      <c r="C783" s="14">
        <v>1.9534081919999999</v>
      </c>
      <c r="D783" s="15">
        <v>1.303680049</v>
      </c>
      <c r="E783" s="15">
        <v>1.1710993023476901</v>
      </c>
      <c r="F783" s="15">
        <v>-0.64936164965620902</v>
      </c>
      <c r="G783" s="15">
        <v>0.57873510619042501</v>
      </c>
    </row>
    <row r="784" spans="1:7" x14ac:dyDescent="0.2">
      <c r="A784" s="12" t="s">
        <v>199</v>
      </c>
      <c r="B784" s="12" t="s">
        <v>1134</v>
      </c>
      <c r="C784" s="14">
        <v>-1.740364327</v>
      </c>
      <c r="D784" s="15">
        <v>-0.91708320600000004</v>
      </c>
      <c r="E784" s="15">
        <v>0.66244445559093501</v>
      </c>
      <c r="F784" s="15">
        <v>-2.8910595823106199E-2</v>
      </c>
      <c r="G784" s="15">
        <v>0.48670515575252399</v>
      </c>
    </row>
    <row r="785" spans="1:7" x14ac:dyDescent="0.2">
      <c r="A785" s="12" t="s">
        <v>874</v>
      </c>
      <c r="B785" s="12" t="s">
        <v>1605</v>
      </c>
      <c r="C785" s="15">
        <v>1.006081872</v>
      </c>
      <c r="D785" s="15">
        <v>-0.78923954200000002</v>
      </c>
      <c r="E785" s="15">
        <v>0.18140038125719099</v>
      </c>
      <c r="F785" s="15">
        <v>0.59651749518140895</v>
      </c>
      <c r="G785" s="14">
        <v>1.20508597814059</v>
      </c>
    </row>
    <row r="786" spans="1:7" x14ac:dyDescent="0.2">
      <c r="A786" s="12" t="s">
        <v>87</v>
      </c>
      <c r="B786" s="12" t="s">
        <v>1052</v>
      </c>
      <c r="C786" s="14">
        <v>-1.824813523</v>
      </c>
      <c r="D786" s="15">
        <v>0.88524875800000002</v>
      </c>
      <c r="E786" s="15">
        <v>0.31665043486223599</v>
      </c>
      <c r="F786" s="15">
        <v>-1.4647545313064601</v>
      </c>
      <c r="G786" s="14">
        <v>2.2096815719563598</v>
      </c>
    </row>
    <row r="787" spans="1:7" x14ac:dyDescent="0.2">
      <c r="A787" s="12" t="s">
        <v>225</v>
      </c>
      <c r="B787" s="12" t="s">
        <v>1052</v>
      </c>
      <c r="C787" s="14">
        <v>-1.2856724049999999</v>
      </c>
      <c r="D787" s="15">
        <v>1.110100549</v>
      </c>
      <c r="E787" s="15">
        <v>0.14621175747537901</v>
      </c>
      <c r="F787" s="15">
        <v>-0.84346012344065502</v>
      </c>
      <c r="G787" s="14">
        <v>1.7663744073027801</v>
      </c>
    </row>
    <row r="788" spans="1:7" x14ac:dyDescent="0.2">
      <c r="A788" s="12" t="s">
        <v>351</v>
      </c>
      <c r="B788" s="12" t="s">
        <v>1241</v>
      </c>
      <c r="C788" s="14">
        <v>-2.2429941649999998</v>
      </c>
      <c r="D788" s="15">
        <v>1.6112505509999999</v>
      </c>
      <c r="E788" s="15">
        <v>0.128769525945167</v>
      </c>
      <c r="F788" s="15">
        <v>-1.2835686803916</v>
      </c>
      <c r="G788" s="14">
        <v>1.18610769195504</v>
      </c>
    </row>
    <row r="789" spans="1:7" x14ac:dyDescent="0.2">
      <c r="A789" s="12" t="s">
        <v>483</v>
      </c>
      <c r="B789" s="12" t="s">
        <v>1241</v>
      </c>
      <c r="C789" s="15">
        <v>-1.4920246660000001</v>
      </c>
      <c r="D789" s="15">
        <v>0.86652285299999998</v>
      </c>
      <c r="E789" s="15">
        <v>0.17356870808966801</v>
      </c>
      <c r="F789" s="15">
        <v>-1.46307452142594</v>
      </c>
      <c r="G789" s="14">
        <v>2.39553665860798</v>
      </c>
    </row>
    <row r="790" spans="1:7" x14ac:dyDescent="0.2">
      <c r="A790" s="12" t="s">
        <v>557</v>
      </c>
      <c r="B790" s="12" t="s">
        <v>1241</v>
      </c>
      <c r="C790" s="14">
        <v>-2.2967278289999999</v>
      </c>
      <c r="D790" s="15">
        <v>1.10086873</v>
      </c>
      <c r="E790" s="15">
        <v>0.13709953212446599</v>
      </c>
      <c r="F790" s="15">
        <v>-1.4696904268225699</v>
      </c>
      <c r="G790" s="14">
        <v>1.27212346799774</v>
      </c>
    </row>
    <row r="791" spans="1:7" x14ac:dyDescent="0.2">
      <c r="A791" s="12" t="s">
        <v>364</v>
      </c>
      <c r="B791" s="12" t="s">
        <v>1250</v>
      </c>
      <c r="C791" s="14">
        <v>-2.0210931099999998</v>
      </c>
      <c r="D791" s="15">
        <v>1.271863953</v>
      </c>
      <c r="E791" s="15">
        <v>1.29351641288906E-2</v>
      </c>
      <c r="F791" s="15">
        <v>-1.27301964480517</v>
      </c>
      <c r="G791" s="14">
        <v>2.34711499120839</v>
      </c>
    </row>
    <row r="792" spans="1:7" x14ac:dyDescent="0.2">
      <c r="A792" s="12" t="s">
        <v>119</v>
      </c>
      <c r="B792" s="12" t="s">
        <v>1079</v>
      </c>
      <c r="C792" s="15">
        <v>-1.167923388</v>
      </c>
      <c r="D792" s="15">
        <v>1.4133800540000001</v>
      </c>
      <c r="E792" s="15">
        <v>0.28985656338917198</v>
      </c>
      <c r="F792" s="15">
        <v>-1.5388111182233899</v>
      </c>
      <c r="G792" s="14">
        <v>3.2632860800003698</v>
      </c>
    </row>
    <row r="793" spans="1:7" x14ac:dyDescent="0.2">
      <c r="A793" s="12" t="s">
        <v>615</v>
      </c>
      <c r="B793" s="12" t="s">
        <v>1079</v>
      </c>
      <c r="C793" s="15">
        <v>3.5672186000000002E-2</v>
      </c>
      <c r="D793" s="15">
        <v>-0.90659448799999998</v>
      </c>
      <c r="E793" s="15">
        <v>1.97438000333312</v>
      </c>
      <c r="F793" s="15">
        <v>-0.114340803187417</v>
      </c>
      <c r="G793" s="14">
        <v>1.33072773176885</v>
      </c>
    </row>
    <row r="794" spans="1:7" x14ac:dyDescent="0.2">
      <c r="A794" s="12" t="s">
        <v>950</v>
      </c>
      <c r="B794" s="12" t="s">
        <v>1652</v>
      </c>
      <c r="C794" s="14">
        <v>-1.174280218</v>
      </c>
      <c r="D794" s="15">
        <v>0.37149492000000001</v>
      </c>
      <c r="E794" s="15">
        <v>0.22234968414637299</v>
      </c>
      <c r="F794" s="15">
        <v>-0.33568092361159602</v>
      </c>
      <c r="G794" s="14">
        <v>1.77862531409742</v>
      </c>
    </row>
    <row r="795" spans="1:7" x14ac:dyDescent="0.2">
      <c r="A795" s="12" t="s">
        <v>1711</v>
      </c>
      <c r="B795" s="12" t="s">
        <v>2342</v>
      </c>
      <c r="C795" s="15">
        <v>-0.30122868600000002</v>
      </c>
      <c r="D795" s="15">
        <v>0.95154868100000001</v>
      </c>
      <c r="E795" s="15">
        <v>0.67939148011188699</v>
      </c>
      <c r="F795" s="15">
        <v>-0.359294996149083</v>
      </c>
      <c r="G795" s="14">
        <v>1.72194412148585</v>
      </c>
    </row>
    <row r="796" spans="1:7" x14ac:dyDescent="0.2">
      <c r="A796" s="12" t="s">
        <v>2004</v>
      </c>
      <c r="B796" s="12" t="s">
        <v>2343</v>
      </c>
      <c r="C796" s="15">
        <v>-1.09776786</v>
      </c>
      <c r="D796" s="15">
        <v>0.37184171999999999</v>
      </c>
      <c r="E796" s="15">
        <v>0.31514624269177099</v>
      </c>
      <c r="F796" s="15">
        <v>-1.1848643681150799</v>
      </c>
      <c r="G796" s="14">
        <v>2.1232933002132</v>
      </c>
    </row>
    <row r="797" spans="1:7" x14ac:dyDescent="0.2">
      <c r="A797" s="12" t="s">
        <v>648</v>
      </c>
      <c r="B797" s="12" t="s">
        <v>1454</v>
      </c>
      <c r="C797" s="14">
        <v>-1.1667919840000001</v>
      </c>
      <c r="D797" s="15">
        <v>0.52994194699999997</v>
      </c>
      <c r="E797" s="15">
        <v>0.135763772574688</v>
      </c>
      <c r="F797" s="15">
        <v>-0.49697070015276201</v>
      </c>
      <c r="G797" s="14">
        <v>1.0279481206059</v>
      </c>
    </row>
    <row r="798" spans="1:7" x14ac:dyDescent="0.2">
      <c r="A798" s="12" t="s">
        <v>441</v>
      </c>
      <c r="B798" s="12" t="s">
        <v>1303</v>
      </c>
      <c r="C798" s="14">
        <v>-1.9043177899999999</v>
      </c>
      <c r="D798" s="14">
        <v>1.967375163</v>
      </c>
      <c r="E798" s="15">
        <v>-0.65873676829781402</v>
      </c>
      <c r="F798" s="15">
        <v>-0.28394926572987</v>
      </c>
      <c r="G798" s="15">
        <v>-1.02049686871197</v>
      </c>
    </row>
    <row r="799" spans="1:7" x14ac:dyDescent="0.2">
      <c r="A799" s="12" t="s">
        <v>1735</v>
      </c>
      <c r="B799" s="12" t="s">
        <v>2347</v>
      </c>
      <c r="C799" s="15">
        <v>-1.05857416</v>
      </c>
      <c r="D799" s="15">
        <v>-0.10005109199999999</v>
      </c>
      <c r="E799" s="15">
        <v>0.909741254274262</v>
      </c>
      <c r="F799" s="15">
        <v>-1.1266862626178</v>
      </c>
      <c r="G799" s="14">
        <v>1.6961653727930499</v>
      </c>
    </row>
    <row r="800" spans="1:7" x14ac:dyDescent="0.2">
      <c r="A800" s="12" t="s">
        <v>1698</v>
      </c>
      <c r="B800" s="12" t="s">
        <v>1033</v>
      </c>
      <c r="C800" s="15">
        <v>-1.325962361</v>
      </c>
      <c r="D800" s="15">
        <v>1.017607616</v>
      </c>
      <c r="E800" s="15">
        <v>0.77403805032083595</v>
      </c>
      <c r="F800" s="15">
        <v>-1.0958831200075301</v>
      </c>
      <c r="G800" s="14">
        <v>1.6722493435267001</v>
      </c>
    </row>
    <row r="801" spans="1:7" x14ac:dyDescent="0.2">
      <c r="A801" s="12" t="s">
        <v>268</v>
      </c>
      <c r="B801" s="12" t="s">
        <v>1033</v>
      </c>
      <c r="C801" s="15">
        <v>-1.2588629069999999</v>
      </c>
      <c r="D801" s="15">
        <v>1.850551989</v>
      </c>
      <c r="E801" s="15">
        <v>0.35089154771571901</v>
      </c>
      <c r="F801" s="15">
        <v>-2.73006732174728</v>
      </c>
      <c r="G801" s="14">
        <v>-1.78747572689178</v>
      </c>
    </row>
    <row r="802" spans="1:7" x14ac:dyDescent="0.2">
      <c r="A802" s="12" t="s">
        <v>827</v>
      </c>
      <c r="B802" s="12" t="s">
        <v>1573</v>
      </c>
      <c r="C802" s="14">
        <v>-1.249711969</v>
      </c>
      <c r="D802" s="14">
        <v>1.9072578840000001</v>
      </c>
      <c r="E802" s="15">
        <v>-0.35583833237976098</v>
      </c>
      <c r="F802" s="15">
        <v>0.24795038061140501</v>
      </c>
      <c r="G802" s="15">
        <v>0.74126017188900295</v>
      </c>
    </row>
    <row r="803" spans="1:7" x14ac:dyDescent="0.2">
      <c r="A803" s="12" t="s">
        <v>1749</v>
      </c>
      <c r="B803" s="12" t="s">
        <v>2348</v>
      </c>
      <c r="C803" s="15">
        <v>-0.85644876199999997</v>
      </c>
      <c r="D803" s="15">
        <v>1.818658163</v>
      </c>
      <c r="E803" s="15">
        <v>-0.45837213730285398</v>
      </c>
      <c r="F803" s="15">
        <v>-0.22637395100372801</v>
      </c>
      <c r="G803" s="14">
        <v>1.8291233031028999</v>
      </c>
    </row>
    <row r="804" spans="1:7" x14ac:dyDescent="0.2">
      <c r="A804" s="12" t="s">
        <v>1815</v>
      </c>
      <c r="B804" s="12" t="s">
        <v>2349</v>
      </c>
      <c r="C804" s="15">
        <v>-4.6508380620000001</v>
      </c>
      <c r="D804" s="15">
        <v>0.68023598699999999</v>
      </c>
      <c r="E804" s="15">
        <v>0.33153304080472901</v>
      </c>
      <c r="F804" s="15">
        <v>2.3505496469991898</v>
      </c>
      <c r="G804" s="14">
        <v>1.00280456098777</v>
      </c>
    </row>
    <row r="805" spans="1:7" x14ac:dyDescent="0.2">
      <c r="A805" s="12" t="s">
        <v>530</v>
      </c>
      <c r="B805" s="12" t="s">
        <v>1365</v>
      </c>
      <c r="C805" s="14">
        <v>1.520601259</v>
      </c>
      <c r="D805" s="15">
        <v>-2.000748046</v>
      </c>
      <c r="E805" s="15">
        <v>1.4647521782731201</v>
      </c>
      <c r="F805" s="15">
        <v>1.1479041605523199</v>
      </c>
      <c r="G805" s="14">
        <v>2.0719104488035001</v>
      </c>
    </row>
    <row r="806" spans="1:7" x14ac:dyDescent="0.2">
      <c r="A806" s="12" t="s">
        <v>184</v>
      </c>
      <c r="B806" s="12" t="s">
        <v>1122</v>
      </c>
      <c r="C806" s="14">
        <v>-1.7888851610000001</v>
      </c>
      <c r="D806" s="15">
        <v>1.4225116099999999</v>
      </c>
      <c r="E806" s="15">
        <v>0.15288886076594099</v>
      </c>
      <c r="F806" s="15">
        <v>-1.1288643941107599</v>
      </c>
      <c r="G806" s="14">
        <v>1.3416825371747201</v>
      </c>
    </row>
    <row r="807" spans="1:7" x14ac:dyDescent="0.2">
      <c r="A807" s="12" t="s">
        <v>1947</v>
      </c>
      <c r="B807" s="12" t="s">
        <v>2350</v>
      </c>
      <c r="C807" s="15">
        <v>-0.49339495799999999</v>
      </c>
      <c r="D807" s="15">
        <v>0.13738077100000001</v>
      </c>
      <c r="E807" s="15">
        <v>0.21603793175743599</v>
      </c>
      <c r="F807" s="15">
        <v>-0.59578630618484996</v>
      </c>
      <c r="G807" s="14">
        <v>1.8646580153980501</v>
      </c>
    </row>
    <row r="808" spans="1:7" x14ac:dyDescent="0.2">
      <c r="A808" s="12" t="s">
        <v>1948</v>
      </c>
      <c r="B808" s="12" t="s">
        <v>2351</v>
      </c>
      <c r="C808" s="15">
        <v>-1.0218444310000001</v>
      </c>
      <c r="D808" s="15">
        <v>-3.2435376000000002E-2</v>
      </c>
      <c r="E808" s="15">
        <v>0.236832183812382</v>
      </c>
      <c r="F808" s="15">
        <v>-0.44976395555875498</v>
      </c>
      <c r="G808" s="14">
        <v>1.8999410487380699</v>
      </c>
    </row>
    <row r="809" spans="1:7" x14ac:dyDescent="0.2">
      <c r="A809" s="12" t="s">
        <v>972</v>
      </c>
      <c r="B809" s="12" t="s">
        <v>1670</v>
      </c>
      <c r="C809" s="14">
        <v>1.222585246</v>
      </c>
      <c r="D809" s="15">
        <v>9.1195110999999995E-2</v>
      </c>
      <c r="E809" s="15">
        <v>-1.0257476467085</v>
      </c>
      <c r="F809" s="15">
        <v>0.27286169331964899</v>
      </c>
      <c r="G809" s="14">
        <v>-1.4122914190050799</v>
      </c>
    </row>
    <row r="810" spans="1:7" x14ac:dyDescent="0.2">
      <c r="A810" s="12" t="s">
        <v>1918</v>
      </c>
      <c r="B810" s="12" t="s">
        <v>1382</v>
      </c>
      <c r="C810" s="15">
        <v>-0.70517819800000003</v>
      </c>
      <c r="D810" s="15">
        <v>1.0014799999999999E-3</v>
      </c>
      <c r="E810" s="15">
        <v>0.246136353439489</v>
      </c>
      <c r="F810" s="15">
        <v>0.50773240397872899</v>
      </c>
      <c r="G810" s="14">
        <v>1.16129718323792</v>
      </c>
    </row>
    <row r="811" spans="1:7" x14ac:dyDescent="0.2">
      <c r="A811" s="12" t="s">
        <v>774</v>
      </c>
      <c r="B811" s="12" t="s">
        <v>1382</v>
      </c>
      <c r="C811" s="14">
        <v>3.9888544640000001</v>
      </c>
      <c r="D811" s="15">
        <v>-1.190162063</v>
      </c>
      <c r="E811" s="15">
        <v>0.82093094783871501</v>
      </c>
      <c r="F811" s="15">
        <v>1.5041545306325701</v>
      </c>
      <c r="G811" s="14">
        <v>1.27759214405132</v>
      </c>
    </row>
    <row r="812" spans="1:7" x14ac:dyDescent="0.2">
      <c r="A812" s="12" t="s">
        <v>928</v>
      </c>
      <c r="B812" s="12" t="s">
        <v>1634</v>
      </c>
      <c r="C812" s="14">
        <v>-1.85770481</v>
      </c>
      <c r="D812" s="15">
        <v>0.68953260999999999</v>
      </c>
      <c r="E812" s="15">
        <v>3.6850692099738701E-2</v>
      </c>
      <c r="F812" s="15">
        <v>-0.43981230184604497</v>
      </c>
      <c r="G812" s="14">
        <v>1.2975755149119199</v>
      </c>
    </row>
    <row r="813" spans="1:7" x14ac:dyDescent="0.2">
      <c r="A813" s="12" t="s">
        <v>841</v>
      </c>
      <c r="B813" s="12" t="s">
        <v>1582</v>
      </c>
      <c r="C813" s="14">
        <v>-1.4223133189999999</v>
      </c>
      <c r="D813" s="15">
        <v>-0.56329185000000004</v>
      </c>
      <c r="E813" s="15">
        <v>0.510635455168712</v>
      </c>
      <c r="F813" s="15">
        <v>-0.50240749229526005</v>
      </c>
      <c r="G813" s="14">
        <v>2.2065999626042601</v>
      </c>
    </row>
    <row r="814" spans="1:7" x14ac:dyDescent="0.2">
      <c r="A814" s="12" t="s">
        <v>252</v>
      </c>
      <c r="B814" s="12" t="s">
        <v>1173</v>
      </c>
      <c r="C814" s="15">
        <v>-0.93226422499999995</v>
      </c>
      <c r="D814" s="14">
        <v>-2.338549945</v>
      </c>
      <c r="E814" s="15">
        <v>4.2245914913495399</v>
      </c>
      <c r="F814" s="14">
        <v>-1.2779293423713101</v>
      </c>
      <c r="G814" s="15">
        <v>-1.1193920481717701</v>
      </c>
    </row>
    <row r="815" spans="1:7" x14ac:dyDescent="0.2">
      <c r="A815" s="12" t="s">
        <v>2123</v>
      </c>
      <c r="B815" s="12" t="s">
        <v>2352</v>
      </c>
      <c r="C815" s="15">
        <v>-0.636784723</v>
      </c>
      <c r="D815" s="15">
        <v>0.50457835399999995</v>
      </c>
      <c r="E815" s="15">
        <v>-0.16716546133555901</v>
      </c>
      <c r="F815" s="15">
        <v>-0.39782011136419698</v>
      </c>
      <c r="G815" s="14">
        <v>-1.1886957113127099</v>
      </c>
    </row>
    <row r="816" spans="1:7" x14ac:dyDescent="0.2">
      <c r="A816" s="12" t="s">
        <v>1798</v>
      </c>
      <c r="B816" s="12" t="s">
        <v>2353</v>
      </c>
      <c r="C816" s="15">
        <v>1.6938582879999999</v>
      </c>
      <c r="D816" s="15">
        <v>0.92356302499999998</v>
      </c>
      <c r="E816" s="15">
        <v>1.11723264128527</v>
      </c>
      <c r="F816" s="15">
        <v>0.42254123777896702</v>
      </c>
      <c r="G816" s="14">
        <v>1.3103940806604499</v>
      </c>
    </row>
    <row r="817" spans="1:7" x14ac:dyDescent="0.2">
      <c r="A817" s="12" t="s">
        <v>473</v>
      </c>
      <c r="B817" s="12" t="s">
        <v>1329</v>
      </c>
      <c r="C817" s="15">
        <v>-1.195514502</v>
      </c>
      <c r="D817" s="14">
        <v>-2.3738159040000002</v>
      </c>
      <c r="E817" s="15">
        <v>0.84722872582157105</v>
      </c>
      <c r="F817" s="15">
        <v>1.83500864148522</v>
      </c>
      <c r="G817" s="15">
        <v>0.42394893076976498</v>
      </c>
    </row>
    <row r="818" spans="1:7" x14ac:dyDescent="0.2">
      <c r="A818" s="12" t="s">
        <v>2075</v>
      </c>
      <c r="B818" s="12" t="s">
        <v>2354</v>
      </c>
      <c r="C818" s="15">
        <v>-3.717881E-2</v>
      </c>
      <c r="D818" s="15">
        <v>0.48962641099999998</v>
      </c>
      <c r="E818" s="15">
        <v>1.86617231670301E-2</v>
      </c>
      <c r="F818" s="15">
        <v>-0.31840142172678498</v>
      </c>
      <c r="G818" s="14">
        <v>1.62446687490102</v>
      </c>
    </row>
    <row r="819" spans="1:7" x14ac:dyDescent="0.2">
      <c r="A819" s="12" t="s">
        <v>85</v>
      </c>
      <c r="B819" s="12" t="s">
        <v>1050</v>
      </c>
      <c r="C819" s="15">
        <v>0.66695797599999995</v>
      </c>
      <c r="D819" s="15">
        <v>-0.39516847399999999</v>
      </c>
      <c r="E819" s="15">
        <v>0.99062312755950199</v>
      </c>
      <c r="F819" s="15">
        <v>-0.29150884600337601</v>
      </c>
      <c r="G819" s="14">
        <v>1.52843093891024</v>
      </c>
    </row>
    <row r="820" spans="1:7" x14ac:dyDescent="0.2">
      <c r="A820" s="12" t="s">
        <v>701</v>
      </c>
      <c r="B820" s="12" t="s">
        <v>1493</v>
      </c>
      <c r="C820" s="14">
        <v>1.3007555120000001</v>
      </c>
      <c r="D820" s="15">
        <v>-0.73025588500000005</v>
      </c>
      <c r="E820" s="15">
        <v>1.9234203460435699</v>
      </c>
      <c r="F820" s="15">
        <v>2.87376228262251</v>
      </c>
      <c r="G820" s="14">
        <v>1.89705516323399</v>
      </c>
    </row>
    <row r="821" spans="1:7" x14ac:dyDescent="0.2">
      <c r="A821" s="12" t="s">
        <v>1847</v>
      </c>
      <c r="B821" s="12" t="s">
        <v>2355</v>
      </c>
      <c r="C821" s="15">
        <v>-0.195610598</v>
      </c>
      <c r="D821" s="15">
        <v>0.59024595899999999</v>
      </c>
      <c r="E821" s="15">
        <v>-0.46829619662522098</v>
      </c>
      <c r="F821" s="15">
        <v>-0.87613450472579402</v>
      </c>
      <c r="G821" s="14">
        <v>1.2695092276637501</v>
      </c>
    </row>
    <row r="822" spans="1:7" x14ac:dyDescent="0.2">
      <c r="A822" s="12" t="s">
        <v>339</v>
      </c>
      <c r="B822" s="12" t="s">
        <v>1234</v>
      </c>
      <c r="C822" s="15">
        <v>-0.237786357</v>
      </c>
      <c r="D822" s="14">
        <v>-1.522528901</v>
      </c>
      <c r="E822" s="15">
        <v>-0.23727885127860099</v>
      </c>
      <c r="F822" s="15">
        <v>-0.32207935624900202</v>
      </c>
      <c r="G822" s="15">
        <v>-6.8245001606328501E-2</v>
      </c>
    </row>
    <row r="823" spans="1:7" x14ac:dyDescent="0.2">
      <c r="A823" s="12" t="s">
        <v>1938</v>
      </c>
      <c r="B823" s="12" t="s">
        <v>2356</v>
      </c>
      <c r="C823" s="15">
        <v>-0.91565018099999995</v>
      </c>
      <c r="D823" s="15">
        <v>0.37646839599999998</v>
      </c>
      <c r="E823" s="15">
        <v>-0.49882007108177401</v>
      </c>
      <c r="F823" s="15">
        <v>-0.42830636240791298</v>
      </c>
      <c r="G823" s="14">
        <v>-1.34902567941572</v>
      </c>
    </row>
    <row r="824" spans="1:7" x14ac:dyDescent="0.2">
      <c r="A824" s="12" t="s">
        <v>289</v>
      </c>
      <c r="B824" s="12" t="s">
        <v>1200</v>
      </c>
      <c r="C824" s="14">
        <v>-2.2504038120000001</v>
      </c>
      <c r="D824" s="15">
        <v>0.81435009700000005</v>
      </c>
      <c r="E824" s="15">
        <v>-0.26409882939074703</v>
      </c>
      <c r="F824" s="15">
        <v>-1.76078656586712</v>
      </c>
      <c r="G824" s="15">
        <v>-0.74532988957163904</v>
      </c>
    </row>
    <row r="825" spans="1:7" x14ac:dyDescent="0.2">
      <c r="A825" s="12" t="s">
        <v>1812</v>
      </c>
      <c r="B825" s="12" t="s">
        <v>2357</v>
      </c>
      <c r="C825" s="15">
        <v>-5.8895972999999997E-2</v>
      </c>
      <c r="D825" s="15">
        <v>-8.9425547999999994E-2</v>
      </c>
      <c r="E825" s="15">
        <v>0.38837188556739799</v>
      </c>
      <c r="F825" s="15">
        <v>-4.3176492607681603E-2</v>
      </c>
      <c r="G825" s="14">
        <v>1.53450038325687</v>
      </c>
    </row>
    <row r="826" spans="1:7" x14ac:dyDescent="0.2">
      <c r="A826" s="12" t="s">
        <v>1933</v>
      </c>
      <c r="B826" s="12" t="s">
        <v>2358</v>
      </c>
      <c r="C826" s="15">
        <v>-0.75004860299999998</v>
      </c>
      <c r="D826" s="15">
        <v>0.70762616199999995</v>
      </c>
      <c r="E826" s="15">
        <v>0.208018276102583</v>
      </c>
      <c r="F826" s="15">
        <v>-0.72075696652850996</v>
      </c>
      <c r="G826" s="14">
        <v>1.64785579720867</v>
      </c>
    </row>
    <row r="827" spans="1:7" x14ac:dyDescent="0.2">
      <c r="A827" s="12" t="s">
        <v>61</v>
      </c>
      <c r="B827" s="12" t="s">
        <v>1032</v>
      </c>
      <c r="C827" s="14">
        <v>-1.1463283390000001</v>
      </c>
      <c r="D827" s="15">
        <v>0.87484655200000006</v>
      </c>
      <c r="E827" s="15">
        <v>-1.5461288149364099E-2</v>
      </c>
      <c r="F827" s="15">
        <v>-1.2613494763956199</v>
      </c>
      <c r="G827" s="15">
        <v>0.88249809285780101</v>
      </c>
    </row>
    <row r="828" spans="1:7" x14ac:dyDescent="0.2">
      <c r="A828" s="12" t="s">
        <v>1781</v>
      </c>
      <c r="B828" s="12" t="s">
        <v>1032</v>
      </c>
      <c r="C828" s="15">
        <v>-0.22236708599999999</v>
      </c>
      <c r="D828" s="15">
        <v>0.19286810099999999</v>
      </c>
      <c r="E828" s="15">
        <v>4.8081317062493398E-2</v>
      </c>
      <c r="F828" s="15">
        <v>-0.143899681410876</v>
      </c>
      <c r="G828" s="14">
        <v>1.3547052423008801</v>
      </c>
    </row>
    <row r="829" spans="1:7" x14ac:dyDescent="0.2">
      <c r="A829" s="12" t="s">
        <v>362</v>
      </c>
      <c r="B829" s="12" t="s">
        <v>1032</v>
      </c>
      <c r="C829" s="14">
        <v>-1.4357447240000001</v>
      </c>
      <c r="D829" s="15">
        <v>0.90409429299999999</v>
      </c>
      <c r="E829" s="15">
        <v>-0.18353319609936999</v>
      </c>
      <c r="F829" s="15">
        <v>-1.7484839135936301</v>
      </c>
      <c r="G829" s="14">
        <v>1.63715859487705</v>
      </c>
    </row>
    <row r="830" spans="1:7" x14ac:dyDescent="0.2">
      <c r="A830" s="12" t="s">
        <v>52</v>
      </c>
      <c r="B830" s="12" t="s">
        <v>1024</v>
      </c>
      <c r="C830" s="14">
        <v>-1.2089463979999999</v>
      </c>
      <c r="D830" s="15">
        <v>0.40744109099999998</v>
      </c>
      <c r="E830" s="15">
        <v>0.243326368614316</v>
      </c>
      <c r="F830" s="15">
        <v>-1.33085805250611</v>
      </c>
      <c r="G830" s="14">
        <v>1.7732995642879501</v>
      </c>
    </row>
    <row r="831" spans="1:7" x14ac:dyDescent="0.2">
      <c r="A831" s="12" t="s">
        <v>256</v>
      </c>
      <c r="B831" s="12" t="s">
        <v>1177</v>
      </c>
      <c r="C831" s="14">
        <v>-2.0516153539999999</v>
      </c>
      <c r="D831" s="15">
        <v>0.51786015699999999</v>
      </c>
      <c r="E831" s="15">
        <v>3.9443485471270599E-2</v>
      </c>
      <c r="F831" s="15">
        <v>-1.8317113367239399</v>
      </c>
      <c r="G831" s="14">
        <v>2.4119406068686802</v>
      </c>
    </row>
    <row r="832" spans="1:7" x14ac:dyDescent="0.2">
      <c r="A832" s="12" t="s">
        <v>1809</v>
      </c>
      <c r="B832" s="12" t="s">
        <v>1177</v>
      </c>
      <c r="C832" s="15">
        <v>-0.660696222</v>
      </c>
      <c r="D832" s="15">
        <v>1.8677724999999999E-2</v>
      </c>
      <c r="E832" s="15">
        <v>0.18813252636474501</v>
      </c>
      <c r="F832" s="15">
        <v>-1.23646248015273</v>
      </c>
      <c r="G832" s="14">
        <v>1.84747674860213</v>
      </c>
    </row>
    <row r="833" spans="1:7" x14ac:dyDescent="0.2">
      <c r="A833" s="12" t="s">
        <v>376</v>
      </c>
      <c r="B833" s="12" t="s">
        <v>1177</v>
      </c>
      <c r="C833" s="14">
        <v>-1.2202508510000001</v>
      </c>
      <c r="D833" s="15">
        <v>0.23860019900000001</v>
      </c>
      <c r="E833" s="15">
        <v>0.17409196917119199</v>
      </c>
      <c r="F833" s="15">
        <v>-0.68597830589822495</v>
      </c>
      <c r="G833" s="15">
        <v>0.89435113592226001</v>
      </c>
    </row>
    <row r="834" spans="1:7" x14ac:dyDescent="0.2">
      <c r="A834" s="12" t="s">
        <v>2097</v>
      </c>
      <c r="B834" s="12" t="s">
        <v>1177</v>
      </c>
      <c r="C834" s="15">
        <v>-0.91955474999999998</v>
      </c>
      <c r="D834" s="15">
        <v>-0.68651855500000003</v>
      </c>
      <c r="E834" s="15">
        <v>0.68579864196087903</v>
      </c>
      <c r="F834" s="15">
        <v>-0.38986533970052201</v>
      </c>
      <c r="G834" s="14">
        <v>-1.28089753065876</v>
      </c>
    </row>
    <row r="835" spans="1:7" x14ac:dyDescent="0.2">
      <c r="A835" s="12" t="s">
        <v>961</v>
      </c>
      <c r="B835" s="12" t="s">
        <v>1659</v>
      </c>
      <c r="C835" s="15">
        <v>-0.36070550600000001</v>
      </c>
      <c r="D835" s="15">
        <v>0.485133335</v>
      </c>
      <c r="E835" s="15">
        <v>9.2365710211964797E-2</v>
      </c>
      <c r="F835" s="15">
        <v>3.3337983332565102E-2</v>
      </c>
      <c r="G835" s="14">
        <v>2.16487241236899</v>
      </c>
    </row>
    <row r="836" spans="1:7" x14ac:dyDescent="0.2">
      <c r="A836" s="12" t="s">
        <v>549</v>
      </c>
      <c r="B836" s="12" t="s">
        <v>1379</v>
      </c>
      <c r="C836" s="14">
        <v>-1.5022257969999999</v>
      </c>
      <c r="D836" s="15">
        <v>0.92964941499999998</v>
      </c>
      <c r="E836" s="15">
        <v>-0.21828463406884599</v>
      </c>
      <c r="F836" s="15">
        <v>-1.0707733382042901</v>
      </c>
      <c r="G836" s="14">
        <v>1.59838072047225</v>
      </c>
    </row>
    <row r="837" spans="1:7" x14ac:dyDescent="0.2">
      <c r="A837" s="12" t="s">
        <v>94</v>
      </c>
      <c r="B837" s="12" t="s">
        <v>1062</v>
      </c>
      <c r="C837" s="14">
        <v>-1.740448744</v>
      </c>
      <c r="D837" s="15">
        <v>-0.154607461</v>
      </c>
      <c r="E837" s="15">
        <v>-0.38253029451214399</v>
      </c>
      <c r="F837" s="15">
        <v>-0.71481808603696695</v>
      </c>
      <c r="G837" s="15">
        <v>-8.6374536837823299E-2</v>
      </c>
    </row>
    <row r="838" spans="1:7" x14ac:dyDescent="0.2">
      <c r="A838" s="12" t="s">
        <v>1969</v>
      </c>
      <c r="B838" s="12" t="s">
        <v>1062</v>
      </c>
      <c r="C838" s="15">
        <v>0.93619497699999998</v>
      </c>
      <c r="D838" s="15">
        <v>1.246338774</v>
      </c>
      <c r="E838" s="15">
        <v>0.169861528608026</v>
      </c>
      <c r="F838" s="15">
        <v>5.2072262738818197E-3</v>
      </c>
      <c r="G838" s="14">
        <v>1.49968972714783</v>
      </c>
    </row>
    <row r="839" spans="1:7" x14ac:dyDescent="0.2">
      <c r="A839" s="12" t="s">
        <v>1899</v>
      </c>
      <c r="B839" s="12" t="s">
        <v>2359</v>
      </c>
      <c r="C839" s="15">
        <v>-0.84773295900000001</v>
      </c>
      <c r="D839" s="15">
        <v>-1.9374626999999998E-2</v>
      </c>
      <c r="E839" s="15">
        <v>-5.0420969852703799E-2</v>
      </c>
      <c r="F839" s="15">
        <v>1.75309586609327E-2</v>
      </c>
      <c r="G839" s="14">
        <v>2.39380648982499</v>
      </c>
    </row>
    <row r="840" spans="1:7" x14ac:dyDescent="0.2">
      <c r="A840" s="12" t="s">
        <v>1926</v>
      </c>
      <c r="B840" s="12" t="s">
        <v>1399</v>
      </c>
      <c r="C840" s="15">
        <v>-1.74348499</v>
      </c>
      <c r="D840" s="15">
        <v>0.63490425399999995</v>
      </c>
      <c r="E840" s="15">
        <v>8.5206224405577999E-2</v>
      </c>
      <c r="F840" s="15">
        <v>0.78430036951832705</v>
      </c>
      <c r="G840" s="14">
        <v>-2.1858285595817799</v>
      </c>
    </row>
    <row r="841" spans="1:7" x14ac:dyDescent="0.2">
      <c r="A841" s="12" t="s">
        <v>921</v>
      </c>
      <c r="B841" s="12" t="s">
        <v>1399</v>
      </c>
      <c r="C841" s="14">
        <v>-1.3693762279999999</v>
      </c>
      <c r="D841" s="15">
        <v>1.019631188</v>
      </c>
      <c r="E841" s="15">
        <v>0.23878766587634601</v>
      </c>
      <c r="F841" s="15">
        <v>-1.0180516658353</v>
      </c>
      <c r="G841" s="15">
        <v>0.92461673960411905</v>
      </c>
    </row>
    <row r="842" spans="1:7" x14ac:dyDescent="0.2">
      <c r="A842" s="12" t="s">
        <v>790</v>
      </c>
      <c r="B842" s="12" t="s">
        <v>1547</v>
      </c>
      <c r="C842" s="15">
        <v>-1.2365534010000001</v>
      </c>
      <c r="D842" s="15">
        <v>-2.079431209</v>
      </c>
      <c r="E842" s="15">
        <v>1.4366383748362299</v>
      </c>
      <c r="F842" s="15">
        <v>-0.28487606137553501</v>
      </c>
      <c r="G842" s="14">
        <v>3.1945632706220399</v>
      </c>
    </row>
    <row r="843" spans="1:7" x14ac:dyDescent="0.2">
      <c r="A843" s="12" t="s">
        <v>407</v>
      </c>
      <c r="B843" s="12" t="s">
        <v>1283</v>
      </c>
      <c r="C843" s="15">
        <v>-0.81069592899999998</v>
      </c>
      <c r="D843" s="15">
        <v>-8.2797872999999994E-2</v>
      </c>
      <c r="E843" s="15">
        <v>0.21974523535481799</v>
      </c>
      <c r="F843" s="15">
        <v>-1.11530413860614</v>
      </c>
      <c r="G843" s="14">
        <v>1.3784681734048601</v>
      </c>
    </row>
    <row r="844" spans="1:7" x14ac:dyDescent="0.2">
      <c r="A844" s="12" t="s">
        <v>855</v>
      </c>
      <c r="B844" s="12" t="s">
        <v>1592</v>
      </c>
      <c r="C844" s="15">
        <v>0.96142916700000003</v>
      </c>
      <c r="D844" s="15">
        <v>0.16828922800000001</v>
      </c>
      <c r="E844" s="15">
        <v>0.72194371607561802</v>
      </c>
      <c r="F844" s="15">
        <v>-0.54189311301361998</v>
      </c>
      <c r="G844" s="14">
        <v>1.7218010182390699</v>
      </c>
    </row>
    <row r="845" spans="1:7" x14ac:dyDescent="0.2">
      <c r="A845" s="12" t="s">
        <v>1722</v>
      </c>
      <c r="B845" s="12" t="s">
        <v>2360</v>
      </c>
      <c r="C845" s="15">
        <v>6.1344140000000004E-3</v>
      </c>
      <c r="D845" s="15">
        <v>-1.366959383</v>
      </c>
      <c r="E845" s="15">
        <v>-0.65991621578745296</v>
      </c>
      <c r="F845" s="15">
        <v>-0.79441633582584403</v>
      </c>
      <c r="G845" s="14">
        <v>1.4484691910454901</v>
      </c>
    </row>
    <row r="846" spans="1:7" x14ac:dyDescent="0.2">
      <c r="A846" s="12" t="s">
        <v>2011</v>
      </c>
      <c r="B846" s="12" t="s">
        <v>2361</v>
      </c>
      <c r="C846" s="15">
        <v>-1.487195252</v>
      </c>
      <c r="D846" s="15">
        <v>0.700773965</v>
      </c>
      <c r="E846" s="15">
        <v>0.36908990575471501</v>
      </c>
      <c r="F846" s="15">
        <v>-0.95982658235660501</v>
      </c>
      <c r="G846" s="14">
        <v>1.5208836170970701</v>
      </c>
    </row>
    <row r="847" spans="1:7" x14ac:dyDescent="0.2">
      <c r="A847" s="12" t="s">
        <v>2031</v>
      </c>
      <c r="B847" s="12" t="s">
        <v>2362</v>
      </c>
      <c r="C847" s="15">
        <v>-0.53015251900000004</v>
      </c>
      <c r="D847" s="15">
        <v>-1.2321848799999999</v>
      </c>
      <c r="E847" s="15">
        <v>1.0650646895645</v>
      </c>
      <c r="F847" s="15">
        <v>3.56388221699406</v>
      </c>
      <c r="G847" s="14">
        <v>1.7661208516998099</v>
      </c>
    </row>
    <row r="848" spans="1:7" x14ac:dyDescent="0.2">
      <c r="A848" s="12" t="s">
        <v>1932</v>
      </c>
      <c r="B848" s="12" t="s">
        <v>2363</v>
      </c>
      <c r="C848" s="15">
        <v>0.13650485800000001</v>
      </c>
      <c r="D848" s="15">
        <v>-1.7810691780000001</v>
      </c>
      <c r="E848" s="15">
        <v>1.3931398325770299</v>
      </c>
      <c r="F848" s="15">
        <v>1.70010189766188</v>
      </c>
      <c r="G848" s="14">
        <v>1.59243727230862</v>
      </c>
    </row>
    <row r="849" spans="1:7" x14ac:dyDescent="0.2">
      <c r="A849" s="12" t="s">
        <v>294</v>
      </c>
      <c r="B849" s="12" t="s">
        <v>1205</v>
      </c>
      <c r="C849" s="15">
        <v>-2.0724016409999999</v>
      </c>
      <c r="D849" s="15">
        <v>-0.257361165</v>
      </c>
      <c r="E849" s="15">
        <v>0.846598785780733</v>
      </c>
      <c r="F849" s="15">
        <v>-0.61768277224419399</v>
      </c>
      <c r="G849" s="14">
        <v>1.5651887060491501</v>
      </c>
    </row>
    <row r="850" spans="1:7" x14ac:dyDescent="0.2">
      <c r="A850" s="12" t="s">
        <v>1934</v>
      </c>
      <c r="B850" s="12" t="s">
        <v>2364</v>
      </c>
      <c r="C850" s="15">
        <v>3.0569643850000001</v>
      </c>
      <c r="D850" s="15">
        <v>0.85480474500000003</v>
      </c>
      <c r="E850" s="15">
        <v>-4.78838887598734E-2</v>
      </c>
      <c r="F850" s="15">
        <v>-1.53925175085456</v>
      </c>
      <c r="G850" s="14">
        <v>-1.8008652362795401</v>
      </c>
    </row>
    <row r="851" spans="1:7" x14ac:dyDescent="0.2">
      <c r="A851" s="12" t="s">
        <v>393</v>
      </c>
      <c r="B851" s="12" t="s">
        <v>1273</v>
      </c>
      <c r="C851" s="14">
        <v>-1.4381010540000001</v>
      </c>
      <c r="D851" s="15">
        <v>1.0006674870000001</v>
      </c>
      <c r="E851" s="15">
        <v>0.11161460953455</v>
      </c>
      <c r="F851" s="15">
        <v>-1.0180168471956901</v>
      </c>
      <c r="G851" s="14">
        <v>1.6347702888653299</v>
      </c>
    </row>
    <row r="852" spans="1:7" x14ac:dyDescent="0.2">
      <c r="A852" s="12" t="s">
        <v>366</v>
      </c>
      <c r="B852" s="12" t="s">
        <v>1252</v>
      </c>
      <c r="C852" s="14">
        <v>-1.0771863829999999</v>
      </c>
      <c r="D852" s="15">
        <v>1.2288066799999999</v>
      </c>
      <c r="E852" s="15">
        <v>-8.8858889213458497E-2</v>
      </c>
      <c r="F852" s="15">
        <v>-0.48919749078612201</v>
      </c>
      <c r="G852" s="14">
        <v>1.0374166689144899</v>
      </c>
    </row>
    <row r="853" spans="1:7" x14ac:dyDescent="0.2">
      <c r="A853" s="12" t="s">
        <v>754</v>
      </c>
      <c r="B853" s="12" t="s">
        <v>1525</v>
      </c>
      <c r="C853" s="14">
        <v>-1.2069182009999999</v>
      </c>
      <c r="D853" s="15">
        <v>-1.8719940000000001E-2</v>
      </c>
      <c r="E853" s="15">
        <v>0.382069160547234</v>
      </c>
      <c r="F853" s="15">
        <v>-0.56553697548856996</v>
      </c>
      <c r="G853" s="15">
        <v>0.54540225514581098</v>
      </c>
    </row>
    <row r="854" spans="1:7" x14ac:dyDescent="0.2">
      <c r="A854" s="12" t="s">
        <v>903</v>
      </c>
      <c r="B854" s="12" t="s">
        <v>1618</v>
      </c>
      <c r="C854" s="15">
        <v>1.260869327</v>
      </c>
      <c r="D854" s="15">
        <v>-0.68787654300000001</v>
      </c>
      <c r="E854" s="15">
        <v>0.497792205526844</v>
      </c>
      <c r="F854" s="15">
        <v>3.5641248220535102</v>
      </c>
      <c r="G854" s="14">
        <v>2.6172898099506798</v>
      </c>
    </row>
    <row r="855" spans="1:7" x14ac:dyDescent="0.2">
      <c r="A855" s="12" t="s">
        <v>1772</v>
      </c>
      <c r="B855" s="12" t="s">
        <v>2365</v>
      </c>
      <c r="C855" s="15">
        <v>-0.95531670499999999</v>
      </c>
      <c r="D855" s="15">
        <v>1.337684227</v>
      </c>
      <c r="E855" s="15">
        <v>0.36594381131615</v>
      </c>
      <c r="F855" s="15">
        <v>0.63300276351257301</v>
      </c>
      <c r="G855" s="14">
        <v>1.51562678964472</v>
      </c>
    </row>
    <row r="856" spans="1:7" x14ac:dyDescent="0.2">
      <c r="A856" s="12" t="s">
        <v>1814</v>
      </c>
      <c r="B856" s="12" t="s">
        <v>2366</v>
      </c>
      <c r="C856" s="15">
        <v>4.3486213349999998</v>
      </c>
      <c r="D856" s="15">
        <v>0.18528609400000001</v>
      </c>
      <c r="E856" s="15">
        <v>-0.36572009548294399</v>
      </c>
      <c r="F856" s="15">
        <v>1.76423208534998</v>
      </c>
      <c r="G856" s="14">
        <v>1.65420250721887</v>
      </c>
    </row>
    <row r="857" spans="1:7" x14ac:dyDescent="0.2">
      <c r="A857" s="12" t="s">
        <v>791</v>
      </c>
      <c r="B857" s="12" t="s">
        <v>1548</v>
      </c>
      <c r="C857" s="14">
        <v>-1.403831163</v>
      </c>
      <c r="D857" s="15">
        <v>0.32894414300000002</v>
      </c>
      <c r="E857" s="15">
        <v>-9.2024409337479796E-2</v>
      </c>
      <c r="F857" s="15">
        <v>-0.20153647099594499</v>
      </c>
      <c r="G857" s="14">
        <v>2.17520051400412</v>
      </c>
    </row>
    <row r="858" spans="1:7" x14ac:dyDescent="0.2">
      <c r="A858" s="12" t="s">
        <v>161</v>
      </c>
      <c r="B858" s="12" t="s">
        <v>1105</v>
      </c>
      <c r="C858" s="14">
        <v>-1.4290042700000001</v>
      </c>
      <c r="D858" s="15">
        <v>1.1514273580000001</v>
      </c>
      <c r="E858" s="15">
        <v>7.7974974801780002E-3</v>
      </c>
      <c r="F858" s="15">
        <v>-0.75949118410904504</v>
      </c>
      <c r="G858" s="15">
        <v>0.91196717298299401</v>
      </c>
    </row>
    <row r="859" spans="1:7" x14ac:dyDescent="0.2">
      <c r="A859" s="12" t="s">
        <v>1837</v>
      </c>
      <c r="B859" s="12" t="s">
        <v>2367</v>
      </c>
      <c r="C859" s="15">
        <v>1.6874366599999999</v>
      </c>
      <c r="D859" s="15">
        <v>-2.3601354689999998</v>
      </c>
      <c r="E859" s="15">
        <v>0.32663205478618501</v>
      </c>
      <c r="F859" s="15">
        <v>0.17825848679572501</v>
      </c>
      <c r="G859" s="14">
        <v>-1.6637454978116999</v>
      </c>
    </row>
    <row r="860" spans="1:7" x14ac:dyDescent="0.2">
      <c r="A860" s="12" t="s">
        <v>721</v>
      </c>
      <c r="B860" s="12" t="s">
        <v>1505</v>
      </c>
      <c r="C860" s="14">
        <v>-1.565682118</v>
      </c>
      <c r="D860" s="15">
        <v>1.230974319</v>
      </c>
      <c r="E860" s="15">
        <v>0.178679030860145</v>
      </c>
      <c r="F860" s="15">
        <v>-1.00256623127406</v>
      </c>
      <c r="G860" s="14">
        <v>2.3376288646296901</v>
      </c>
    </row>
    <row r="861" spans="1:7" x14ac:dyDescent="0.2">
      <c r="A861" s="12" t="s">
        <v>1970</v>
      </c>
      <c r="B861" s="12" t="s">
        <v>2368</v>
      </c>
      <c r="C861" s="15">
        <v>-1.4761231079999999</v>
      </c>
      <c r="D861" s="15">
        <v>-0.186190315</v>
      </c>
      <c r="E861" s="15">
        <v>-0.28183988735558402</v>
      </c>
      <c r="F861" s="15">
        <v>-1.79497593700754</v>
      </c>
      <c r="G861" s="14">
        <v>-1.5941599584028801</v>
      </c>
    </row>
    <row r="862" spans="1:7" x14ac:dyDescent="0.2">
      <c r="A862" s="12" t="s">
        <v>938</v>
      </c>
      <c r="B862" s="12" t="s">
        <v>1643</v>
      </c>
      <c r="C862" s="14">
        <v>-2.17095189</v>
      </c>
      <c r="D862" s="15">
        <v>0.439460462</v>
      </c>
      <c r="E862" s="15">
        <v>7.6146469257635005E-2</v>
      </c>
      <c r="F862" s="15">
        <v>-1.3563236843203299</v>
      </c>
      <c r="G862" s="14">
        <v>1.5823839099480601</v>
      </c>
    </row>
    <row r="863" spans="1:7" x14ac:dyDescent="0.2">
      <c r="A863" s="12" t="s">
        <v>575</v>
      </c>
      <c r="B863" s="12" t="s">
        <v>1400</v>
      </c>
      <c r="C863" s="14">
        <v>-1.1111521170000001</v>
      </c>
      <c r="D863" s="15">
        <v>1.828157751</v>
      </c>
      <c r="E863" s="15">
        <v>-7.9008159755042898E-2</v>
      </c>
      <c r="F863" s="15">
        <v>-0.71347892883813002</v>
      </c>
      <c r="G863" s="14">
        <v>1.20453210255637</v>
      </c>
    </row>
    <row r="864" spans="1:7" x14ac:dyDescent="0.2">
      <c r="A864" s="12" t="s">
        <v>36</v>
      </c>
      <c r="B864" s="12" t="s">
        <v>1010</v>
      </c>
      <c r="C864" s="15">
        <v>-1.1858112810000001</v>
      </c>
      <c r="D864" s="15">
        <v>1.2556930159999999</v>
      </c>
      <c r="E864" s="15">
        <v>-0.123170616571986</v>
      </c>
      <c r="F864" s="15">
        <v>0.55186573288899998</v>
      </c>
      <c r="G864" s="14">
        <v>1.10652938019564</v>
      </c>
    </row>
    <row r="865" spans="1:7" x14ac:dyDescent="0.2">
      <c r="A865" s="12" t="s">
        <v>748</v>
      </c>
      <c r="B865" s="12" t="s">
        <v>1521</v>
      </c>
      <c r="C865" s="15">
        <v>-1.0337293089999999</v>
      </c>
      <c r="D865" s="15">
        <v>0.73413484900000003</v>
      </c>
      <c r="E865" s="15">
        <v>0.133587037096317</v>
      </c>
      <c r="F865" s="15">
        <v>-0.81365487781971002</v>
      </c>
      <c r="G865" s="14">
        <v>2.5061884792285598</v>
      </c>
    </row>
    <row r="866" spans="1:7" x14ac:dyDescent="0.2">
      <c r="A866" s="12" t="s">
        <v>1704</v>
      </c>
      <c r="B866" s="12" t="s">
        <v>2369</v>
      </c>
      <c r="C866" s="15">
        <v>-1.3448776229999999</v>
      </c>
      <c r="D866" s="15">
        <v>0.21841307500000001</v>
      </c>
      <c r="E866" s="15">
        <v>0.42842704166373802</v>
      </c>
      <c r="F866" s="15">
        <v>-0.63037256390239405</v>
      </c>
      <c r="G866" s="14">
        <v>1.81453733795201</v>
      </c>
    </row>
    <row r="867" spans="1:7" x14ac:dyDescent="0.2">
      <c r="A867" s="12" t="s">
        <v>2128</v>
      </c>
      <c r="B867" s="12" t="s">
        <v>2370</v>
      </c>
      <c r="C867" s="15">
        <v>-0.50636873400000004</v>
      </c>
      <c r="D867" s="15">
        <v>-8.2582410999999994E-2</v>
      </c>
      <c r="E867" s="15">
        <v>1.73962832112977E-2</v>
      </c>
      <c r="F867" s="15">
        <v>-0.42252398797640101</v>
      </c>
      <c r="G867" s="14">
        <v>1.66345790881511</v>
      </c>
    </row>
    <row r="868" spans="1:7" x14ac:dyDescent="0.2">
      <c r="A868" s="12" t="s">
        <v>643</v>
      </c>
      <c r="B868" s="12" t="s">
        <v>1449</v>
      </c>
      <c r="C868" s="14">
        <v>-1.142494637</v>
      </c>
      <c r="D868" s="15">
        <v>1.0012950359999999</v>
      </c>
      <c r="E868" s="15">
        <v>0.232824170552592</v>
      </c>
      <c r="F868" s="15">
        <v>-0.83343953665703596</v>
      </c>
      <c r="G868" s="14">
        <v>1.2881480860797501</v>
      </c>
    </row>
    <row r="869" spans="1:7" x14ac:dyDescent="0.2">
      <c r="A869" s="12" t="s">
        <v>110</v>
      </c>
      <c r="B869" s="12" t="s">
        <v>1073</v>
      </c>
      <c r="C869" s="14">
        <v>-1.9275568270000001</v>
      </c>
      <c r="D869" s="15">
        <v>1.8337130699999999</v>
      </c>
      <c r="E869" s="15">
        <v>0.32839981472191199</v>
      </c>
      <c r="F869" s="15">
        <v>-1.26135826876252</v>
      </c>
      <c r="G869" s="14">
        <v>2.3420986388449401</v>
      </c>
    </row>
    <row r="870" spans="1:7" x14ac:dyDescent="0.2">
      <c r="A870" s="12" t="s">
        <v>2114</v>
      </c>
      <c r="B870" s="12" t="s">
        <v>2371</v>
      </c>
      <c r="C870" s="15">
        <v>1.153499252</v>
      </c>
      <c r="D870" s="15">
        <v>-1.47417647</v>
      </c>
      <c r="E870" s="15">
        <v>1.7428047031732099</v>
      </c>
      <c r="F870" s="15">
        <v>-1.4656604245656599</v>
      </c>
      <c r="G870" s="14">
        <v>2.3503299933617599</v>
      </c>
    </row>
    <row r="871" spans="1:7" x14ac:dyDescent="0.2">
      <c r="A871" s="12" t="s">
        <v>725</v>
      </c>
      <c r="B871" s="12" t="s">
        <v>1507</v>
      </c>
      <c r="C871" s="14">
        <v>-1.466589495</v>
      </c>
      <c r="D871" s="15">
        <v>0.98101511200000002</v>
      </c>
      <c r="E871" s="15">
        <v>2.3662936331613E-2</v>
      </c>
      <c r="F871" s="15">
        <v>-1.2422878793746801</v>
      </c>
      <c r="G871" s="14">
        <v>2.3238282559011099</v>
      </c>
    </row>
    <row r="872" spans="1:7" x14ac:dyDescent="0.2">
      <c r="A872" s="12" t="s">
        <v>968</v>
      </c>
      <c r="B872" s="12" t="s">
        <v>1666</v>
      </c>
      <c r="C872" s="14">
        <v>-1.4524975330000001</v>
      </c>
      <c r="D872" s="15">
        <v>0.82135656199999996</v>
      </c>
      <c r="E872" s="15">
        <v>0.278262576962021</v>
      </c>
      <c r="F872" s="15">
        <v>-1.3678108225680099</v>
      </c>
      <c r="G872" s="14">
        <v>2.6320630516121102</v>
      </c>
    </row>
    <row r="873" spans="1:7" x14ac:dyDescent="0.2">
      <c r="A873" s="12" t="s">
        <v>292</v>
      </c>
      <c r="B873" s="12" t="s">
        <v>1203</v>
      </c>
      <c r="C873" s="15">
        <v>-1.031627635</v>
      </c>
      <c r="D873" s="15">
        <v>0.92807507300000003</v>
      </c>
      <c r="E873" s="15">
        <v>0.58779429355135304</v>
      </c>
      <c r="F873" s="15">
        <v>-1.02209560023326</v>
      </c>
      <c r="G873" s="14">
        <v>2.6042310524244101</v>
      </c>
    </row>
    <row r="874" spans="1:7" x14ac:dyDescent="0.2">
      <c r="A874" s="12" t="s">
        <v>957</v>
      </c>
      <c r="B874" s="12" t="s">
        <v>1497</v>
      </c>
      <c r="C874" s="14">
        <v>-2.4615959749999998</v>
      </c>
      <c r="D874" s="15">
        <v>0.47135964499999999</v>
      </c>
      <c r="E874" s="15">
        <v>1.3558082860586</v>
      </c>
      <c r="F874" s="15">
        <v>-1.8207212065598699</v>
      </c>
      <c r="G874" s="15">
        <v>0.58585965989158995</v>
      </c>
    </row>
    <row r="875" spans="1:7" x14ac:dyDescent="0.2">
      <c r="A875" s="12" t="s">
        <v>466</v>
      </c>
      <c r="B875" s="12" t="s">
        <v>1324</v>
      </c>
      <c r="C875" s="15">
        <v>-0.93079161700000002</v>
      </c>
      <c r="D875" s="15">
        <v>0.178619422</v>
      </c>
      <c r="E875" s="15">
        <v>9.7086655270727504E-2</v>
      </c>
      <c r="F875" s="15">
        <v>-0.16516318319151299</v>
      </c>
      <c r="G875" s="14">
        <v>1.1214740458141299</v>
      </c>
    </row>
    <row r="876" spans="1:7" x14ac:dyDescent="0.2">
      <c r="A876" s="12" t="s">
        <v>544</v>
      </c>
      <c r="B876" s="12" t="s">
        <v>1375</v>
      </c>
      <c r="C876" s="14">
        <v>-2.178766516</v>
      </c>
      <c r="D876" s="15">
        <v>1.799314378</v>
      </c>
      <c r="E876" s="15">
        <v>-0.13447738573947601</v>
      </c>
      <c r="F876" s="15">
        <v>-1.2975795705280599</v>
      </c>
      <c r="G876" s="14">
        <v>4.0887908360237804</v>
      </c>
    </row>
    <row r="877" spans="1:7" x14ac:dyDescent="0.2">
      <c r="A877" s="12" t="s">
        <v>901</v>
      </c>
      <c r="B877" s="12" t="s">
        <v>1375</v>
      </c>
      <c r="C877" s="14">
        <v>-2.2436276749999999</v>
      </c>
      <c r="D877" s="15">
        <v>1.658709802</v>
      </c>
      <c r="E877" s="15">
        <v>-6.6655202386733904E-3</v>
      </c>
      <c r="F877" s="15">
        <v>-0.55211304158016905</v>
      </c>
      <c r="G877" s="14">
        <v>3.2614664897510499</v>
      </c>
    </row>
    <row r="878" spans="1:7" x14ac:dyDescent="0.2">
      <c r="A878" s="12" t="s">
        <v>1848</v>
      </c>
      <c r="B878" s="12" t="s">
        <v>1271</v>
      </c>
      <c r="C878" s="15">
        <v>-1.27736988</v>
      </c>
      <c r="D878" s="15">
        <v>1.1172304669999999</v>
      </c>
      <c r="E878" s="15">
        <v>0.183136803196081</v>
      </c>
      <c r="F878" s="15">
        <v>-0.976619484193325</v>
      </c>
      <c r="G878" s="14">
        <v>1.71502805346836</v>
      </c>
    </row>
    <row r="879" spans="1:7" x14ac:dyDescent="0.2">
      <c r="A879" s="12" t="s">
        <v>565</v>
      </c>
      <c r="B879" s="12" t="s">
        <v>1271</v>
      </c>
      <c r="C879" s="14">
        <v>-1.816483713</v>
      </c>
      <c r="D879" s="15">
        <v>1.1805408040000001</v>
      </c>
      <c r="E879" s="15">
        <v>0.14291049129455799</v>
      </c>
      <c r="F879" s="15">
        <v>-0.98012817900447402</v>
      </c>
      <c r="G879" s="14">
        <v>1.5368632085154299</v>
      </c>
    </row>
    <row r="880" spans="1:7" x14ac:dyDescent="0.2">
      <c r="A880" s="12" t="s">
        <v>663</v>
      </c>
      <c r="B880" s="12" t="s">
        <v>1271</v>
      </c>
      <c r="C880" s="15">
        <v>-1.063694189</v>
      </c>
      <c r="D880" s="15">
        <v>-0.98848943099999997</v>
      </c>
      <c r="E880" s="15">
        <v>0.107041208204929</v>
      </c>
      <c r="F880" s="15">
        <v>-1.4192818233181399</v>
      </c>
      <c r="G880" s="14">
        <v>1.9625785783107801</v>
      </c>
    </row>
    <row r="881" spans="1:7" x14ac:dyDescent="0.2">
      <c r="A881" s="12" t="s">
        <v>1965</v>
      </c>
      <c r="B881" s="12" t="s">
        <v>1271</v>
      </c>
      <c r="C881" s="15">
        <v>1.0639673119999999</v>
      </c>
      <c r="D881" s="15">
        <v>-1.026855844</v>
      </c>
      <c r="E881" s="15">
        <v>0.47022862880723398</v>
      </c>
      <c r="F881" s="15">
        <v>0.75818232980114098</v>
      </c>
      <c r="G881" s="14">
        <v>2.15989468901543</v>
      </c>
    </row>
    <row r="882" spans="1:7" x14ac:dyDescent="0.2">
      <c r="A882" s="12" t="s">
        <v>499</v>
      </c>
      <c r="B882" s="12" t="s">
        <v>1347</v>
      </c>
      <c r="C882" s="14">
        <v>-3.3942317919999998</v>
      </c>
      <c r="D882" s="15">
        <v>-7.1407939000000004E-2</v>
      </c>
      <c r="E882" s="15">
        <v>8.6956943253051505E-2</v>
      </c>
      <c r="F882" s="15">
        <v>-1.4977660375850299</v>
      </c>
      <c r="G882" s="14">
        <v>4.4580698036618003</v>
      </c>
    </row>
    <row r="883" spans="1:7" x14ac:dyDescent="0.2">
      <c r="A883" s="12" t="s">
        <v>1852</v>
      </c>
      <c r="B883" s="12" t="s">
        <v>2372</v>
      </c>
      <c r="C883" s="15">
        <v>-1.267801567</v>
      </c>
      <c r="D883" s="15">
        <v>-4.2699110239999998</v>
      </c>
      <c r="E883" s="15">
        <v>0.436253252380356</v>
      </c>
      <c r="F883" s="15">
        <v>1.10718409020677</v>
      </c>
      <c r="G883" s="14">
        <v>1.0381072696582101</v>
      </c>
    </row>
    <row r="884" spans="1:7" x14ac:dyDescent="0.2">
      <c r="A884" s="12" t="s">
        <v>596</v>
      </c>
      <c r="B884" s="12" t="s">
        <v>1416</v>
      </c>
      <c r="C884" s="14">
        <v>-1.6782781929999999</v>
      </c>
      <c r="D884" s="15">
        <v>1.6872248940000001</v>
      </c>
      <c r="E884" s="15">
        <v>-0.259061666241791</v>
      </c>
      <c r="F884" s="15">
        <v>-0.75155582103185603</v>
      </c>
      <c r="G884" s="14">
        <v>1.0908970578983299</v>
      </c>
    </row>
    <row r="885" spans="1:7" x14ac:dyDescent="0.2">
      <c r="A885" s="12" t="s">
        <v>2116</v>
      </c>
      <c r="B885" s="12" t="s">
        <v>1416</v>
      </c>
      <c r="C885" s="15">
        <v>-0.69243492299999998</v>
      </c>
      <c r="D885" s="15">
        <v>1.470202996</v>
      </c>
      <c r="E885" s="15">
        <v>-0.212504735365034</v>
      </c>
      <c r="F885" s="15">
        <v>-0.29764055068693601</v>
      </c>
      <c r="G885" s="14">
        <v>1.39240944568643</v>
      </c>
    </row>
    <row r="886" spans="1:7" x14ac:dyDescent="0.2">
      <c r="A886" s="12" t="s">
        <v>370</v>
      </c>
      <c r="B886" s="12" t="s">
        <v>1255</v>
      </c>
      <c r="C886" s="15">
        <v>-0.60373873899999997</v>
      </c>
      <c r="D886" s="15">
        <v>1.330111005</v>
      </c>
      <c r="E886" s="15">
        <v>5.3125731286172602E-2</v>
      </c>
      <c r="F886" s="15">
        <v>-0.546681738738659</v>
      </c>
      <c r="G886" s="14">
        <v>3.0292557229744399</v>
      </c>
    </row>
    <row r="887" spans="1:7" x14ac:dyDescent="0.2">
      <c r="A887" s="12" t="s">
        <v>309</v>
      </c>
      <c r="B887" s="12" t="s">
        <v>1215</v>
      </c>
      <c r="C887" s="15">
        <v>-0.68441367799999997</v>
      </c>
      <c r="D887" s="15">
        <v>1.2732688940000001</v>
      </c>
      <c r="E887" s="15">
        <v>-0.58006101628426299</v>
      </c>
      <c r="F887" s="15">
        <v>0.118380945681148</v>
      </c>
      <c r="G887" s="14">
        <v>2.0387289913863502</v>
      </c>
    </row>
    <row r="888" spans="1:7" x14ac:dyDescent="0.2">
      <c r="A888" s="12" t="s">
        <v>578</v>
      </c>
      <c r="B888" s="12" t="s">
        <v>1403</v>
      </c>
      <c r="C888" s="14">
        <v>-1.2969877750000001</v>
      </c>
      <c r="D888" s="15">
        <v>0.905556323</v>
      </c>
      <c r="E888" s="15">
        <v>-0.10511119745798</v>
      </c>
      <c r="F888" s="15">
        <v>-0.59489861513545605</v>
      </c>
      <c r="G888" s="14">
        <v>1.0852310387501301</v>
      </c>
    </row>
    <row r="889" spans="1:7" x14ac:dyDescent="0.2">
      <c r="A889" s="12" t="s">
        <v>277</v>
      </c>
      <c r="B889" s="12" t="s">
        <v>1195</v>
      </c>
      <c r="C889" s="14">
        <v>-1.2802032139999999</v>
      </c>
      <c r="D889" s="15">
        <v>1.0451865899999999</v>
      </c>
      <c r="E889" s="15">
        <v>-0.15238697165298701</v>
      </c>
      <c r="F889" s="15">
        <v>-0.82245871047955399</v>
      </c>
      <c r="G889" s="14">
        <v>1.3982429179760301</v>
      </c>
    </row>
    <row r="890" spans="1:7" x14ac:dyDescent="0.2">
      <c r="A890" s="12" t="s">
        <v>687</v>
      </c>
      <c r="B890" s="12" t="s">
        <v>1484</v>
      </c>
      <c r="C890" s="15">
        <v>-1.254286335</v>
      </c>
      <c r="D890" s="15">
        <v>0.71777741399999995</v>
      </c>
      <c r="E890" s="15">
        <v>0.224932656816831</v>
      </c>
      <c r="F890" s="15">
        <v>-7.6399741545884595E-2</v>
      </c>
      <c r="G890" s="14">
        <v>1.39618707905388</v>
      </c>
    </row>
    <row r="891" spans="1:7" x14ac:dyDescent="0.2">
      <c r="A891" s="12" t="s">
        <v>525</v>
      </c>
      <c r="B891" s="12" t="s">
        <v>1361</v>
      </c>
      <c r="C891" s="14">
        <v>-3.1846894670000001</v>
      </c>
      <c r="D891" s="15">
        <v>2.2853218709999998</v>
      </c>
      <c r="E891" s="15">
        <v>-0.36106143861707102</v>
      </c>
      <c r="F891" s="15">
        <v>-1.1188362948745401</v>
      </c>
      <c r="G891" s="14">
        <v>2.0239981151703899</v>
      </c>
    </row>
    <row r="892" spans="1:7" x14ac:dyDescent="0.2">
      <c r="A892" s="12" t="s">
        <v>763</v>
      </c>
      <c r="B892" s="12" t="s">
        <v>1361</v>
      </c>
      <c r="C892" s="15">
        <v>1.312459171</v>
      </c>
      <c r="D892" s="15">
        <v>0.56702255199999996</v>
      </c>
      <c r="E892" s="15">
        <v>0.34524841465288097</v>
      </c>
      <c r="F892" s="15">
        <v>0.197895932979339</v>
      </c>
      <c r="G892" s="14">
        <v>2.3518665029812902</v>
      </c>
    </row>
    <row r="893" spans="1:7" x14ac:dyDescent="0.2">
      <c r="A893" s="12" t="s">
        <v>965</v>
      </c>
      <c r="B893" s="12" t="s">
        <v>1663</v>
      </c>
      <c r="C893" s="15">
        <v>-1.0927533709999999</v>
      </c>
      <c r="D893" s="15">
        <v>3.1118865999999999E-2</v>
      </c>
      <c r="E893" s="15">
        <v>-1.7221088232419701E-2</v>
      </c>
      <c r="F893" s="15">
        <v>-0.75131039560734802</v>
      </c>
      <c r="G893" s="14">
        <v>2.05256235285963</v>
      </c>
    </row>
    <row r="894" spans="1:7" x14ac:dyDescent="0.2">
      <c r="A894" s="12" t="s">
        <v>182</v>
      </c>
      <c r="B894" s="12" t="s">
        <v>1120</v>
      </c>
      <c r="C894" s="14">
        <v>-1.955758471</v>
      </c>
      <c r="D894" s="14">
        <v>1.7121038319999999</v>
      </c>
      <c r="E894" s="15">
        <v>0.44199941667122999</v>
      </c>
      <c r="F894" s="15">
        <v>-5.21355873206506E-2</v>
      </c>
      <c r="G894" s="14">
        <v>1.78611090192091</v>
      </c>
    </row>
    <row r="895" spans="1:7" x14ac:dyDescent="0.2">
      <c r="A895" s="12" t="s">
        <v>108</v>
      </c>
      <c r="B895" s="12" t="s">
        <v>1071</v>
      </c>
      <c r="C895" s="15">
        <v>-0.62665764000000002</v>
      </c>
      <c r="D895" s="15">
        <v>-0.64460236000000004</v>
      </c>
      <c r="E895" s="15">
        <v>-1.2182294158490099</v>
      </c>
      <c r="F895" s="15">
        <v>0.42012177643329102</v>
      </c>
      <c r="G895" s="14">
        <v>1.6234509704759399</v>
      </c>
    </row>
    <row r="896" spans="1:7" x14ac:dyDescent="0.2">
      <c r="A896" s="12" t="s">
        <v>762</v>
      </c>
      <c r="B896" s="12" t="s">
        <v>1532</v>
      </c>
      <c r="C896" s="14">
        <v>-1.247649437</v>
      </c>
      <c r="D896" s="15">
        <v>0.59240948999999998</v>
      </c>
      <c r="E896" s="15">
        <v>4.7938754266613898E-2</v>
      </c>
      <c r="F896" s="15">
        <v>-1.0142408736171</v>
      </c>
      <c r="G896" s="14">
        <v>1.03079857137782</v>
      </c>
    </row>
    <row r="897" spans="1:7" x14ac:dyDescent="0.2">
      <c r="A897" s="12" t="s">
        <v>2041</v>
      </c>
      <c r="B897" s="12" t="s">
        <v>2373</v>
      </c>
      <c r="C897" s="15">
        <v>0.28777191499999999</v>
      </c>
      <c r="D897" s="15">
        <v>0.38326306900000001</v>
      </c>
      <c r="E897" s="15">
        <v>0.206636874282706</v>
      </c>
      <c r="F897" s="15">
        <v>0.46861154309675102</v>
      </c>
      <c r="G897" s="14">
        <v>1.5850935760102101</v>
      </c>
    </row>
    <row r="898" spans="1:7" x14ac:dyDescent="0.2">
      <c r="A898" s="12" t="s">
        <v>2025</v>
      </c>
      <c r="B898" s="12" t="s">
        <v>2374</v>
      </c>
      <c r="C898" s="15">
        <v>0.50027433499999996</v>
      </c>
      <c r="D898" s="15">
        <v>-0.76541437499999998</v>
      </c>
      <c r="E898" s="15">
        <v>0.37643600452158299</v>
      </c>
      <c r="F898" s="15">
        <v>0.56331729171243905</v>
      </c>
      <c r="G898" s="14">
        <v>1.8087539149458101</v>
      </c>
    </row>
    <row r="899" spans="1:7" x14ac:dyDescent="0.2">
      <c r="A899" s="12" t="s">
        <v>858</v>
      </c>
      <c r="B899" s="12" t="s">
        <v>1593</v>
      </c>
      <c r="C899" s="15">
        <v>-0.81991823900000005</v>
      </c>
      <c r="D899" s="15">
        <v>0.38790170899999998</v>
      </c>
      <c r="E899" s="15">
        <v>0.48646567122706402</v>
      </c>
      <c r="F899" s="15">
        <v>-0.74323294039916199</v>
      </c>
      <c r="G899" s="14">
        <v>4.5390677674092403</v>
      </c>
    </row>
    <row r="900" spans="1:7" x14ac:dyDescent="0.2">
      <c r="A900" s="12" t="s">
        <v>1875</v>
      </c>
      <c r="B900" s="12" t="s">
        <v>2375</v>
      </c>
      <c r="C900" s="15">
        <v>-0.52284317300000005</v>
      </c>
      <c r="D900" s="15">
        <v>-1.244242676</v>
      </c>
      <c r="E900" s="15">
        <v>0.22692095935232001</v>
      </c>
      <c r="F900" s="15">
        <v>-0.61040505127549405</v>
      </c>
      <c r="G900" s="14">
        <v>1.08577795419374</v>
      </c>
    </row>
    <row r="901" spans="1:7" x14ac:dyDescent="0.2">
      <c r="A901" s="12" t="s">
        <v>497</v>
      </c>
      <c r="B901" s="12" t="s">
        <v>1345</v>
      </c>
      <c r="C901" s="15">
        <v>6.1451349000000002E-2</v>
      </c>
      <c r="D901" s="15">
        <v>1.90544157</v>
      </c>
      <c r="E901" s="15">
        <v>-0.16586231405254601</v>
      </c>
      <c r="F901" s="15">
        <v>-0.29236072806105201</v>
      </c>
      <c r="G901" s="14">
        <v>-1.67148276222242</v>
      </c>
    </row>
    <row r="902" spans="1:7" x14ac:dyDescent="0.2">
      <c r="A902" s="12" t="s">
        <v>494</v>
      </c>
      <c r="B902" s="12" t="s">
        <v>1342</v>
      </c>
      <c r="C902" s="15">
        <v>-0.51687820699999998</v>
      </c>
      <c r="D902" s="15">
        <v>2.1241365380000001</v>
      </c>
      <c r="E902" s="15">
        <v>0.222347772128485</v>
      </c>
      <c r="F902" s="14">
        <v>2.12065134155816</v>
      </c>
      <c r="G902" s="15">
        <v>0.41799447958084801</v>
      </c>
    </row>
    <row r="903" spans="1:7" x14ac:dyDescent="0.2">
      <c r="A903" s="12" t="s">
        <v>1844</v>
      </c>
      <c r="B903" s="12" t="s">
        <v>2376</v>
      </c>
      <c r="C903" s="15">
        <v>-0.19595273899999999</v>
      </c>
      <c r="D903" s="15">
        <v>-0.18567657100000001</v>
      </c>
      <c r="E903" s="15">
        <v>6.01572714784862E-2</v>
      </c>
      <c r="F903" s="15">
        <v>-0.16656986248029601</v>
      </c>
      <c r="G903" s="14">
        <v>1.496088727446</v>
      </c>
    </row>
    <row r="904" spans="1:7" x14ac:dyDescent="0.2">
      <c r="A904" s="12" t="s">
        <v>1940</v>
      </c>
      <c r="B904" s="12" t="s">
        <v>2377</v>
      </c>
      <c r="C904" s="15">
        <v>-0.95040596899999996</v>
      </c>
      <c r="D904" s="15">
        <v>-3.2545618999999998E-2</v>
      </c>
      <c r="E904" s="15">
        <v>0.48377173908919102</v>
      </c>
      <c r="F904" s="15">
        <v>-0.84077680088735496</v>
      </c>
      <c r="G904" s="14">
        <v>1.5979023018995999</v>
      </c>
    </row>
    <row r="905" spans="1:7" x14ac:dyDescent="0.2">
      <c r="A905" s="12" t="s">
        <v>387</v>
      </c>
      <c r="B905" s="12" t="s">
        <v>1269</v>
      </c>
      <c r="C905" s="14">
        <v>-1.36882283</v>
      </c>
      <c r="D905" s="15">
        <v>1.1018464299999999</v>
      </c>
      <c r="E905" s="15">
        <v>5.5118293276731102E-2</v>
      </c>
      <c r="F905" s="15">
        <v>-1.3895252056438401</v>
      </c>
      <c r="G905" s="14">
        <v>1.8835935730100499</v>
      </c>
    </row>
    <row r="906" spans="1:7" x14ac:dyDescent="0.2">
      <c r="A906" s="12" t="s">
        <v>658</v>
      </c>
      <c r="B906" s="12" t="s">
        <v>1462</v>
      </c>
      <c r="C906" s="15">
        <v>0.19852051800000001</v>
      </c>
      <c r="D906" s="15">
        <v>-8.8089602000000003E-2</v>
      </c>
      <c r="E906" s="15">
        <v>-1.19183230970515</v>
      </c>
      <c r="F906" s="15">
        <v>0.21254179887354699</v>
      </c>
      <c r="G906" s="14">
        <v>-2.3089453345073099</v>
      </c>
    </row>
    <row r="907" spans="1:7" x14ac:dyDescent="0.2">
      <c r="A907" s="12" t="s">
        <v>828</v>
      </c>
      <c r="B907" s="12" t="s">
        <v>1574</v>
      </c>
      <c r="C907" s="15">
        <v>6.9493282000000003E-2</v>
      </c>
      <c r="D907" s="14">
        <v>-1.424763647</v>
      </c>
      <c r="E907" s="15">
        <v>-1.2843689981872699</v>
      </c>
      <c r="F907" s="15">
        <v>-7.9191141208459798E-2</v>
      </c>
      <c r="G907" s="15">
        <v>-0.29472088793451001</v>
      </c>
    </row>
    <row r="908" spans="1:7" x14ac:dyDescent="0.2">
      <c r="A908" s="12" t="s">
        <v>1895</v>
      </c>
      <c r="B908" s="12" t="s">
        <v>2378</v>
      </c>
      <c r="C908" s="15">
        <v>-0.57304954600000002</v>
      </c>
      <c r="D908" s="15">
        <v>-1.222340711</v>
      </c>
      <c r="E908" s="15">
        <v>-0.93417152161156003</v>
      </c>
      <c r="F908" s="15">
        <v>-0.98595253141635597</v>
      </c>
      <c r="G908" s="14">
        <v>-1.5731899503841</v>
      </c>
    </row>
    <row r="909" spans="1:7" x14ac:dyDescent="0.2">
      <c r="A909" s="12" t="s">
        <v>521</v>
      </c>
      <c r="B909" s="12" t="s">
        <v>1357</v>
      </c>
      <c r="C909" s="15">
        <v>-0.431521671</v>
      </c>
      <c r="D909" s="15">
        <v>-0.72899689300000003</v>
      </c>
      <c r="E909" s="15">
        <v>-1.1941123344315101</v>
      </c>
      <c r="F909" s="15">
        <v>-0.11681816711135599</v>
      </c>
      <c r="G909" s="14">
        <v>-2.7512722132328502</v>
      </c>
    </row>
    <row r="910" spans="1:7" x14ac:dyDescent="0.2">
      <c r="A910" s="12" t="s">
        <v>381</v>
      </c>
      <c r="B910" s="12" t="s">
        <v>1264</v>
      </c>
      <c r="C910" s="15">
        <v>-0.48796640800000002</v>
      </c>
      <c r="D910" s="15">
        <v>-0.68147118900000003</v>
      </c>
      <c r="E910" s="15">
        <v>-0.95325778984102905</v>
      </c>
      <c r="F910" s="14">
        <v>-2.1545359670675999</v>
      </c>
      <c r="G910" s="14">
        <v>-1.3756207437610299</v>
      </c>
    </row>
    <row r="911" spans="1:7" x14ac:dyDescent="0.2">
      <c r="A911" s="12" t="s">
        <v>46</v>
      </c>
      <c r="B911" s="12" t="s">
        <v>1020</v>
      </c>
      <c r="C911" s="15">
        <v>-0.68014150100000004</v>
      </c>
      <c r="D911" s="15">
        <v>-0.91133919200000002</v>
      </c>
      <c r="E911" s="15">
        <v>-1.5399565177415599</v>
      </c>
      <c r="F911" s="15">
        <v>-3.05480309399303</v>
      </c>
      <c r="G911" s="14">
        <v>-2.3840869455734701</v>
      </c>
    </row>
    <row r="912" spans="1:7" x14ac:dyDescent="0.2">
      <c r="A912" s="12" t="s">
        <v>79</v>
      </c>
      <c r="B912" s="12" t="s">
        <v>1045</v>
      </c>
      <c r="C912" s="15">
        <v>-0.109294421</v>
      </c>
      <c r="D912" s="14">
        <v>-1.6954629960000001</v>
      </c>
      <c r="E912" s="15">
        <v>-1.4821917300118801</v>
      </c>
      <c r="F912" s="15">
        <v>-0.43479902923258401</v>
      </c>
      <c r="G912" s="15">
        <v>-0.72261155634188501</v>
      </c>
    </row>
    <row r="913" spans="1:7" x14ac:dyDescent="0.2">
      <c r="A913" s="12" t="s">
        <v>574</v>
      </c>
      <c r="B913" s="12" t="s">
        <v>1398</v>
      </c>
      <c r="C913" s="15">
        <v>0.497842536</v>
      </c>
      <c r="D913" s="14">
        <v>-1.038450444</v>
      </c>
      <c r="E913" s="15">
        <v>-1.2085607731657799</v>
      </c>
      <c r="F913" s="15">
        <v>1.9751781355074299E-2</v>
      </c>
      <c r="G913" s="15">
        <v>-0.91315886919033995</v>
      </c>
    </row>
    <row r="914" spans="1:7" x14ac:dyDescent="0.2">
      <c r="A914" s="12" t="s">
        <v>1831</v>
      </c>
      <c r="B914" s="12" t="s">
        <v>2379</v>
      </c>
      <c r="C914" s="15">
        <v>-0.47887333999999998</v>
      </c>
      <c r="D914" s="15">
        <v>-1.7098864899999999</v>
      </c>
      <c r="E914" s="15">
        <v>-0.960398375950689</v>
      </c>
      <c r="F914" s="15">
        <v>2.8299354883868599E-2</v>
      </c>
      <c r="G914" s="14">
        <v>-1.45044871366271</v>
      </c>
    </row>
    <row r="915" spans="1:7" x14ac:dyDescent="0.2">
      <c r="A915" s="12" t="s">
        <v>676</v>
      </c>
      <c r="B915" s="12" t="s">
        <v>1474</v>
      </c>
      <c r="C915" s="15">
        <v>2.5958528749999998</v>
      </c>
      <c r="D915" s="14">
        <v>-1.9918695850000001</v>
      </c>
      <c r="E915" s="14">
        <v>-1.4332105045471899</v>
      </c>
      <c r="F915" s="15">
        <v>-0.210682997558578</v>
      </c>
      <c r="G915" s="14">
        <v>-2.1673232798459199</v>
      </c>
    </row>
    <row r="916" spans="1:7" x14ac:dyDescent="0.2">
      <c r="A916" s="12" t="s">
        <v>1738</v>
      </c>
      <c r="B916" s="12" t="s">
        <v>2380</v>
      </c>
      <c r="C916" s="15">
        <v>1.602006775</v>
      </c>
      <c r="D916" s="15">
        <v>0.955993765</v>
      </c>
      <c r="E916" s="15">
        <v>1.0841147186914999</v>
      </c>
      <c r="F916" s="15">
        <v>-0.246218306839461</v>
      </c>
      <c r="G916" s="14">
        <v>1.20841631217005</v>
      </c>
    </row>
    <row r="917" spans="1:7" x14ac:dyDescent="0.2">
      <c r="A917" s="12" t="s">
        <v>735</v>
      </c>
      <c r="B917" s="12" t="s">
        <v>1514</v>
      </c>
      <c r="C917" s="15">
        <v>-0.56017750700000002</v>
      </c>
      <c r="D917" s="15">
        <v>-1.9457343309999999</v>
      </c>
      <c r="E917" s="15">
        <v>-0.99000792422334005</v>
      </c>
      <c r="F917" s="15">
        <v>-0.27477140953610202</v>
      </c>
      <c r="G917" s="14">
        <v>-2.2345003097068901</v>
      </c>
    </row>
    <row r="918" spans="1:7" x14ac:dyDescent="0.2">
      <c r="A918" s="12" t="s">
        <v>1878</v>
      </c>
      <c r="B918" s="12" t="s">
        <v>1326</v>
      </c>
      <c r="C918" s="15">
        <v>0.75166157</v>
      </c>
      <c r="D918" s="15">
        <v>0.221502537</v>
      </c>
      <c r="E918" s="15">
        <v>7.0294817679801697E-2</v>
      </c>
      <c r="F918" s="15">
        <v>0.90131594049425201</v>
      </c>
      <c r="G918" s="14">
        <v>-1.04643931100818</v>
      </c>
    </row>
    <row r="919" spans="1:7" x14ac:dyDescent="0.2">
      <c r="A919" s="12" t="s">
        <v>510</v>
      </c>
      <c r="B919" s="12" t="s">
        <v>1326</v>
      </c>
      <c r="C919" s="15">
        <v>2.1535951689999999</v>
      </c>
      <c r="D919" s="15">
        <v>0.458239063</v>
      </c>
      <c r="E919" s="15">
        <v>-2.2318679693953798</v>
      </c>
      <c r="F919" s="15">
        <v>3.6609116031976998</v>
      </c>
      <c r="G919" s="14">
        <v>-3.4550201191197401</v>
      </c>
    </row>
    <row r="920" spans="1:7" x14ac:dyDescent="0.2">
      <c r="A920" s="12" t="s">
        <v>1840</v>
      </c>
      <c r="B920" s="12" t="s">
        <v>2381</v>
      </c>
      <c r="C920" s="15">
        <v>-0.18474553199999999</v>
      </c>
      <c r="D920" s="15">
        <v>-0.23362602099999999</v>
      </c>
      <c r="E920" s="15">
        <v>0.33392656268822501</v>
      </c>
      <c r="F920" s="15">
        <v>-1.0561965714403001</v>
      </c>
      <c r="G920" s="14">
        <v>1.07910703527811</v>
      </c>
    </row>
    <row r="921" spans="1:7" x14ac:dyDescent="0.2">
      <c r="A921" s="12" t="s">
        <v>205</v>
      </c>
      <c r="B921" s="12" t="s">
        <v>1138</v>
      </c>
      <c r="C921" s="14">
        <v>-2.1407945580000001</v>
      </c>
      <c r="D921" s="14">
        <v>1.6503454019999999</v>
      </c>
      <c r="E921" s="15">
        <v>-0.68683335635226705</v>
      </c>
      <c r="F921" s="15">
        <v>0.74361002471285997</v>
      </c>
      <c r="G921" s="15">
        <v>-0.76142118496954403</v>
      </c>
    </row>
    <row r="922" spans="1:7" x14ac:dyDescent="0.2">
      <c r="A922" s="12" t="s">
        <v>825</v>
      </c>
      <c r="B922" s="12" t="s">
        <v>1571</v>
      </c>
      <c r="C922" s="14">
        <v>8.0412309050000008</v>
      </c>
      <c r="D922" s="15">
        <v>0.66879386399999996</v>
      </c>
      <c r="E922" s="15">
        <v>-0.71492899859695302</v>
      </c>
      <c r="F922" s="15">
        <v>0.185223959029225</v>
      </c>
      <c r="G922" s="15">
        <v>-0.56597797226850899</v>
      </c>
    </row>
    <row r="923" spans="1:7" x14ac:dyDescent="0.2">
      <c r="A923" s="12" t="s">
        <v>1734</v>
      </c>
      <c r="B923" s="12" t="s">
        <v>2382</v>
      </c>
      <c r="C923" s="15">
        <v>-1.104897357</v>
      </c>
      <c r="D923" s="15">
        <v>0.52147159399999998</v>
      </c>
      <c r="E923" s="15">
        <v>0.28961963123346901</v>
      </c>
      <c r="F923" s="15">
        <v>-0.13368450333017801</v>
      </c>
      <c r="G923" s="14">
        <v>1.6228220305979</v>
      </c>
    </row>
    <row r="924" spans="1:7" x14ac:dyDescent="0.2">
      <c r="A924" s="12" t="s">
        <v>231</v>
      </c>
      <c r="B924" s="12" t="s">
        <v>1156</v>
      </c>
      <c r="C924" s="14">
        <v>1.2511561470000001</v>
      </c>
      <c r="D924" s="15">
        <v>-1.488605363</v>
      </c>
      <c r="E924" s="15">
        <v>0.49443115834311302</v>
      </c>
      <c r="F924" s="15">
        <v>1.0097259162465899</v>
      </c>
      <c r="G924" s="14">
        <v>1.2135854130222099</v>
      </c>
    </row>
    <row r="925" spans="1:7" x14ac:dyDescent="0.2">
      <c r="A925" s="12" t="s">
        <v>538</v>
      </c>
      <c r="B925" s="12" t="s">
        <v>1156</v>
      </c>
      <c r="C925" s="15">
        <v>4.1644197570000001</v>
      </c>
      <c r="D925" s="15">
        <v>-5.6424793439999998</v>
      </c>
      <c r="E925" s="15">
        <v>-5.9488050324225803</v>
      </c>
      <c r="F925" s="15">
        <v>-0.55627290372706495</v>
      </c>
      <c r="G925" s="14">
        <v>1.14564155745484</v>
      </c>
    </row>
    <row r="926" spans="1:7" x14ac:dyDescent="0.2">
      <c r="A926" s="12" t="s">
        <v>916</v>
      </c>
      <c r="B926" s="12" t="s">
        <v>1627</v>
      </c>
      <c r="C926" s="15">
        <v>0.33341814600000003</v>
      </c>
      <c r="D926" s="15">
        <v>-1.2948996479999999</v>
      </c>
      <c r="E926" s="15">
        <v>-0.90520717417832597</v>
      </c>
      <c r="F926" s="14">
        <v>-1.22676051756975</v>
      </c>
      <c r="G926" s="15">
        <v>-0.94236013962059695</v>
      </c>
    </row>
    <row r="927" spans="1:7" x14ac:dyDescent="0.2">
      <c r="A927" s="12" t="s">
        <v>2037</v>
      </c>
      <c r="B927" s="12" t="s">
        <v>2383</v>
      </c>
      <c r="C927" s="15">
        <v>-0.662756397</v>
      </c>
      <c r="D927" s="15">
        <v>-1.1269218539999999</v>
      </c>
      <c r="E927" s="15">
        <v>0.88024561592448902</v>
      </c>
      <c r="F927" s="15">
        <v>-6.48156921096543E-4</v>
      </c>
      <c r="G927" s="14">
        <v>1.7681283333178299</v>
      </c>
    </row>
    <row r="928" spans="1:7" x14ac:dyDescent="0.2">
      <c r="A928" s="12" t="s">
        <v>1898</v>
      </c>
      <c r="B928" s="12" t="s">
        <v>2384</v>
      </c>
      <c r="C928" s="15">
        <v>-0.67367794800000003</v>
      </c>
      <c r="D928" s="15">
        <v>1.460940565</v>
      </c>
      <c r="E928" s="15">
        <v>-0.116529841909166</v>
      </c>
      <c r="F928" s="15">
        <v>-0.705716710458274</v>
      </c>
      <c r="G928" s="14">
        <v>1.08513286857622</v>
      </c>
    </row>
    <row r="929" spans="1:7" x14ac:dyDescent="0.2">
      <c r="A929" s="12" t="s">
        <v>1727</v>
      </c>
      <c r="B929" s="12" t="s">
        <v>1091</v>
      </c>
      <c r="C929" s="15">
        <v>-1.5870649560000001</v>
      </c>
      <c r="D929" s="15">
        <v>0.80681721200000001</v>
      </c>
      <c r="E929" s="15">
        <v>-0.27713950531283699</v>
      </c>
      <c r="F929" s="15">
        <v>-4.1157402872411097E-2</v>
      </c>
      <c r="G929" s="14">
        <v>1.4315059157476899</v>
      </c>
    </row>
    <row r="930" spans="1:7" x14ac:dyDescent="0.2">
      <c r="A930" s="12" t="s">
        <v>150</v>
      </c>
      <c r="B930" s="12" t="s">
        <v>1091</v>
      </c>
      <c r="C930" s="15">
        <v>-0.34108095500000002</v>
      </c>
      <c r="D930" s="15">
        <v>0.52824330500000005</v>
      </c>
      <c r="E930" s="15">
        <v>0.327572912890993</v>
      </c>
      <c r="F930" s="15">
        <v>-1.36649974224557</v>
      </c>
      <c r="G930" s="14">
        <v>2.00390370445123</v>
      </c>
    </row>
    <row r="931" spans="1:7" x14ac:dyDescent="0.2">
      <c r="A931" s="12" t="s">
        <v>486</v>
      </c>
      <c r="B931" s="12" t="s">
        <v>1338</v>
      </c>
      <c r="C931" s="14">
        <v>-2.2685380510000002</v>
      </c>
      <c r="D931" s="15">
        <v>0.57701295600000002</v>
      </c>
      <c r="E931" s="15">
        <v>-0.59515523256448699</v>
      </c>
      <c r="F931" s="15">
        <v>-1.6436960118406702E-2</v>
      </c>
      <c r="G931" s="14">
        <v>1.3192465962048801</v>
      </c>
    </row>
    <row r="932" spans="1:7" x14ac:dyDescent="0.2">
      <c r="A932" s="12" t="s">
        <v>232</v>
      </c>
      <c r="B932" s="12" t="s">
        <v>1157</v>
      </c>
      <c r="C932" s="15">
        <v>-3.589933319</v>
      </c>
      <c r="D932" s="15">
        <v>1.028564764</v>
      </c>
      <c r="E932" s="15">
        <v>0.17038396733436301</v>
      </c>
      <c r="F932" s="15">
        <v>-1.8722279518751701</v>
      </c>
      <c r="G932" s="14">
        <v>6.0022709368439902</v>
      </c>
    </row>
    <row r="933" spans="1:7" x14ac:dyDescent="0.2">
      <c r="A933" s="12" t="s">
        <v>591</v>
      </c>
      <c r="B933" s="12" t="s">
        <v>1413</v>
      </c>
      <c r="C933" s="14">
        <v>-1.6344059500000001</v>
      </c>
      <c r="D933" s="15">
        <v>0.290002133</v>
      </c>
      <c r="E933" s="15">
        <v>-0.29518582774036201</v>
      </c>
      <c r="F933" s="15">
        <v>-1.00457901707519</v>
      </c>
      <c r="G933" s="15">
        <v>-0.32345280427815498</v>
      </c>
    </row>
    <row r="934" spans="1:7" x14ac:dyDescent="0.2">
      <c r="A934" s="12" t="s">
        <v>1920</v>
      </c>
      <c r="B934" s="12" t="s">
        <v>2385</v>
      </c>
      <c r="C934" s="15">
        <v>-0.72370582999999999</v>
      </c>
      <c r="D934" s="15">
        <v>-1.5506386919999999</v>
      </c>
      <c r="E934" s="15">
        <v>0.54845228473444696</v>
      </c>
      <c r="F934" s="15">
        <v>-0.62486576337946098</v>
      </c>
      <c r="G934" s="14">
        <v>2.15635654009724</v>
      </c>
    </row>
    <row r="935" spans="1:7" x14ac:dyDescent="0.2">
      <c r="A935" s="12" t="s">
        <v>396</v>
      </c>
      <c r="B935" s="12" t="s">
        <v>1275</v>
      </c>
      <c r="C935" s="14">
        <v>-1.6878797780000001</v>
      </c>
      <c r="D935" s="15">
        <v>1.5711378279999999</v>
      </c>
      <c r="E935" s="15">
        <v>8.0211293612061099E-2</v>
      </c>
      <c r="F935" s="15">
        <v>-0.94926249133690299</v>
      </c>
      <c r="G935" s="14">
        <v>1.97981550556335</v>
      </c>
    </row>
    <row r="936" spans="1:7" x14ac:dyDescent="0.2">
      <c r="A936" s="12" t="s">
        <v>1808</v>
      </c>
      <c r="B936" s="12" t="s">
        <v>2386</v>
      </c>
      <c r="C936" s="15">
        <v>-0.443738401</v>
      </c>
      <c r="D936" s="15">
        <v>1.629115987</v>
      </c>
      <c r="E936" s="15">
        <v>-0.180540005165062</v>
      </c>
      <c r="F936" s="15">
        <v>0.104906754152847</v>
      </c>
      <c r="G936" s="14">
        <v>1.3740294981030401</v>
      </c>
    </row>
    <row r="937" spans="1:7" x14ac:dyDescent="0.2">
      <c r="A937" s="12" t="s">
        <v>390</v>
      </c>
      <c r="B937" s="12" t="s">
        <v>1270</v>
      </c>
      <c r="C937" s="14">
        <v>-1.229262799</v>
      </c>
      <c r="D937" s="15">
        <v>0.36671835800000002</v>
      </c>
      <c r="E937" s="15">
        <v>0.61462914421542603</v>
      </c>
      <c r="F937" s="15">
        <v>0.12865522077307801</v>
      </c>
      <c r="G937" s="14">
        <v>3.3330026522630298</v>
      </c>
    </row>
    <row r="938" spans="1:7" x14ac:dyDescent="0.2">
      <c r="A938" s="12" t="s">
        <v>162</v>
      </c>
      <c r="B938" s="12" t="s">
        <v>1106</v>
      </c>
      <c r="C938" s="15">
        <v>-1.5462848870000001</v>
      </c>
      <c r="D938" s="15">
        <v>0.32755462400000002</v>
      </c>
      <c r="E938" s="15">
        <v>0.66635655793535298</v>
      </c>
      <c r="F938" s="15">
        <v>0.98642160017811198</v>
      </c>
      <c r="G938" s="14">
        <v>1.86799330534743</v>
      </c>
    </row>
    <row r="939" spans="1:7" x14ac:dyDescent="0.2">
      <c r="A939" s="12" t="s">
        <v>713</v>
      </c>
      <c r="B939" s="12" t="s">
        <v>1498</v>
      </c>
      <c r="C939" s="14">
        <v>1.6295766540000001</v>
      </c>
      <c r="D939" s="15">
        <v>0.35232706000000003</v>
      </c>
      <c r="E939" s="15">
        <v>9.1061353980489201E-2</v>
      </c>
      <c r="F939" s="15">
        <v>0.54941573097198504</v>
      </c>
      <c r="G939" s="15">
        <v>0.707750737281719</v>
      </c>
    </row>
    <row r="940" spans="1:7" x14ac:dyDescent="0.2">
      <c r="A940" s="12" t="s">
        <v>192</v>
      </c>
      <c r="B940" s="12" t="s">
        <v>1130</v>
      </c>
      <c r="C940" s="15">
        <v>-0.45098172800000003</v>
      </c>
      <c r="D940" s="15">
        <v>-0.24583337099999999</v>
      </c>
      <c r="E940" s="15">
        <v>0.40669843187324201</v>
      </c>
      <c r="F940" s="15">
        <v>-0.67479278939631004</v>
      </c>
      <c r="G940" s="14">
        <v>1.8310706036903299</v>
      </c>
    </row>
    <row r="941" spans="1:7" x14ac:dyDescent="0.2">
      <c r="A941" s="12" t="s">
        <v>1949</v>
      </c>
      <c r="B941" s="12" t="s">
        <v>2387</v>
      </c>
      <c r="C941" s="15">
        <v>0.103910602</v>
      </c>
      <c r="D941" s="15">
        <v>-1.468363453</v>
      </c>
      <c r="E941" s="15">
        <v>1.0969454014934501</v>
      </c>
      <c r="F941" s="15">
        <v>0.71221990420625603</v>
      </c>
      <c r="G941" s="14">
        <v>2.5144747428463901</v>
      </c>
    </row>
    <row r="942" spans="1:7" x14ac:dyDescent="0.2">
      <c r="A942" s="12" t="s">
        <v>237</v>
      </c>
      <c r="B942" s="12" t="s">
        <v>1160</v>
      </c>
      <c r="C942" s="14">
        <v>4.6359556719999997</v>
      </c>
      <c r="D942" s="15">
        <v>0.80292311900000002</v>
      </c>
      <c r="E942" s="15">
        <v>2.22308726325921</v>
      </c>
      <c r="F942" s="15">
        <v>-0.86641886105616495</v>
      </c>
      <c r="G942" s="14">
        <v>2.34325274797001</v>
      </c>
    </row>
    <row r="943" spans="1:7" x14ac:dyDescent="0.2">
      <c r="A943" s="12" t="s">
        <v>1871</v>
      </c>
      <c r="B943" s="12" t="s">
        <v>1311</v>
      </c>
      <c r="C943" s="15">
        <v>-0.72104965600000004</v>
      </c>
      <c r="D943" s="15">
        <v>1.0184259120000001</v>
      </c>
      <c r="E943" s="15">
        <v>-0.174246521200496</v>
      </c>
      <c r="F943" s="15">
        <v>-0.45113168607986998</v>
      </c>
      <c r="G943" s="14">
        <v>1.34022921382138</v>
      </c>
    </row>
    <row r="944" spans="1:7" x14ac:dyDescent="0.2">
      <c r="A944" s="12" t="s">
        <v>783</v>
      </c>
      <c r="B944" s="12" t="s">
        <v>1311</v>
      </c>
      <c r="C944" s="14">
        <v>-1.3170132510000001</v>
      </c>
      <c r="D944" s="15">
        <v>1.32301446</v>
      </c>
      <c r="E944" s="15">
        <v>8.4312438729369901E-2</v>
      </c>
      <c r="F944" s="15">
        <v>-0.91951108723813801</v>
      </c>
      <c r="G944" s="14">
        <v>2.5813506279994001</v>
      </c>
    </row>
    <row r="945" spans="1:7" x14ac:dyDescent="0.2">
      <c r="A945" s="12" t="s">
        <v>1823</v>
      </c>
      <c r="B945" s="12" t="s">
        <v>2388</v>
      </c>
      <c r="C945" s="15">
        <v>0.30935285000000001</v>
      </c>
      <c r="D945" s="15">
        <v>-0.51367918400000001</v>
      </c>
      <c r="E945" s="15">
        <v>1.1777746967831599</v>
      </c>
      <c r="F945" s="15">
        <v>0.124358593584731</v>
      </c>
      <c r="G945" s="14">
        <v>2.64806226540956</v>
      </c>
    </row>
    <row r="946" spans="1:7" x14ac:dyDescent="0.2">
      <c r="A946" s="12" t="s">
        <v>614</v>
      </c>
      <c r="B946" s="12" t="s">
        <v>1426</v>
      </c>
      <c r="C946" s="15">
        <v>-0.81665791799999998</v>
      </c>
      <c r="D946" s="15">
        <v>0.96754251800000002</v>
      </c>
      <c r="E946" s="15">
        <v>6.5607411149972697E-3</v>
      </c>
      <c r="F946" s="15">
        <v>-0.754038139325372</v>
      </c>
      <c r="G946" s="14">
        <v>1.6090533799617599</v>
      </c>
    </row>
    <row r="947" spans="1:7" x14ac:dyDescent="0.2">
      <c r="A947" s="12" t="s">
        <v>403</v>
      </c>
      <c r="B947" s="12" t="s">
        <v>1279</v>
      </c>
      <c r="C947" s="15">
        <v>-0.76517270000000004</v>
      </c>
      <c r="D947" s="15">
        <v>0.85431028899999994</v>
      </c>
      <c r="E947" s="15">
        <v>0.51800583951179002</v>
      </c>
      <c r="F947" s="14">
        <v>-1.0539586218346599</v>
      </c>
      <c r="G947" s="14">
        <v>2.7970139307598498</v>
      </c>
    </row>
    <row r="948" spans="1:7" x14ac:dyDescent="0.2">
      <c r="A948" s="12" t="s">
        <v>135</v>
      </c>
      <c r="B948" s="12" t="s">
        <v>1089</v>
      </c>
      <c r="C948" s="14">
        <v>1.75919118</v>
      </c>
      <c r="D948" s="15">
        <v>-0.39665621899999998</v>
      </c>
      <c r="E948" s="15">
        <v>-1.08684892483521</v>
      </c>
      <c r="F948" s="15">
        <v>1.26160370451542</v>
      </c>
      <c r="G948" s="15">
        <v>-0.74861504731564898</v>
      </c>
    </row>
    <row r="949" spans="1:7" x14ac:dyDescent="0.2">
      <c r="A949" s="12" t="s">
        <v>1910</v>
      </c>
      <c r="B949" s="12" t="s">
        <v>1089</v>
      </c>
      <c r="C949" s="15">
        <v>-0.67697204600000005</v>
      </c>
      <c r="D949" s="15">
        <v>0.37657486400000001</v>
      </c>
      <c r="E949" s="15">
        <v>0.36009732439155201</v>
      </c>
      <c r="F949" s="15">
        <v>-0.89630233133222403</v>
      </c>
      <c r="G949" s="14">
        <v>1.3813049928487799</v>
      </c>
    </row>
    <row r="950" spans="1:7" x14ac:dyDescent="0.2">
      <c r="A950" s="12" t="s">
        <v>109</v>
      </c>
      <c r="B950" s="12" t="s">
        <v>1072</v>
      </c>
      <c r="C950" s="14">
        <v>1.1906642359999999</v>
      </c>
      <c r="D950" s="14">
        <v>-1.901254483</v>
      </c>
      <c r="E950" s="15">
        <v>1.28750173783843E-2</v>
      </c>
      <c r="F950" s="15">
        <v>-0.25238062948947398</v>
      </c>
      <c r="G950" s="15">
        <v>-0.237137808595072</v>
      </c>
    </row>
    <row r="951" spans="1:7" x14ac:dyDescent="0.2">
      <c r="A951" s="12" t="s">
        <v>2013</v>
      </c>
      <c r="B951" s="12" t="s">
        <v>1072</v>
      </c>
      <c r="C951" s="15">
        <v>-0.75352763300000003</v>
      </c>
      <c r="D951" s="15">
        <v>0.25950047100000001</v>
      </c>
      <c r="E951" s="15">
        <v>0.29193723507914798</v>
      </c>
      <c r="F951" s="15">
        <v>-0.47509765749625998</v>
      </c>
      <c r="G951" s="14">
        <v>1.35705582298896</v>
      </c>
    </row>
    <row r="952" spans="1:7" x14ac:dyDescent="0.2">
      <c r="A952" s="12" t="s">
        <v>1797</v>
      </c>
      <c r="B952" s="12" t="s">
        <v>2389</v>
      </c>
      <c r="C952" s="15">
        <v>0.55722170000000004</v>
      </c>
      <c r="D952" s="15">
        <v>-1.580246236</v>
      </c>
      <c r="E952" s="15">
        <v>1.91300997245476</v>
      </c>
      <c r="F952" s="15">
        <v>5.1152132888875101</v>
      </c>
      <c r="G952" s="14">
        <v>2.6297452093817002</v>
      </c>
    </row>
    <row r="953" spans="1:7" x14ac:dyDescent="0.2">
      <c r="A953" s="12" t="s">
        <v>2080</v>
      </c>
      <c r="B953" s="12" t="s">
        <v>2390</v>
      </c>
      <c r="C953" s="15">
        <v>-0.84444011500000005</v>
      </c>
      <c r="D953" s="15">
        <v>2.9649855999999999E-2</v>
      </c>
      <c r="E953" s="15">
        <v>9.1526163038155403E-2</v>
      </c>
      <c r="F953" s="15">
        <v>0.393091822624825</v>
      </c>
      <c r="G953" s="14">
        <v>1.73009996729909</v>
      </c>
    </row>
    <row r="954" spans="1:7" x14ac:dyDescent="0.2">
      <c r="A954" s="12" t="s">
        <v>1888</v>
      </c>
      <c r="B954" s="12" t="s">
        <v>2391</v>
      </c>
      <c r="C954" s="15">
        <v>-0.44461034199999999</v>
      </c>
      <c r="D954" s="15">
        <v>-0.793594307</v>
      </c>
      <c r="E954" s="15">
        <v>0.66965514900916501</v>
      </c>
      <c r="F954" s="15">
        <v>0.19366620551244501</v>
      </c>
      <c r="G954" s="14">
        <v>1.2874153524981</v>
      </c>
    </row>
    <row r="955" spans="1:7" x14ac:dyDescent="0.2">
      <c r="A955" s="12" t="s">
        <v>583</v>
      </c>
      <c r="B955" s="12" t="s">
        <v>1188</v>
      </c>
      <c r="C955" s="15">
        <v>-1.097439359</v>
      </c>
      <c r="D955" s="15">
        <v>1.206175343</v>
      </c>
      <c r="E955" s="15">
        <v>0.22465839342647001</v>
      </c>
      <c r="F955" s="15">
        <v>-0.37817204658700698</v>
      </c>
      <c r="G955" s="14">
        <v>3.3240380484101002</v>
      </c>
    </row>
    <row r="956" spans="1:7" x14ac:dyDescent="0.2">
      <c r="A956" s="12" t="s">
        <v>352</v>
      </c>
      <c r="B956" s="12" t="s">
        <v>1242</v>
      </c>
      <c r="C956" s="15">
        <v>0.20690607699999999</v>
      </c>
      <c r="D956" s="15">
        <v>0.39329396100000003</v>
      </c>
      <c r="E956" s="15">
        <v>0.81627164966196397</v>
      </c>
      <c r="F956" s="15">
        <v>3.2472515161292699</v>
      </c>
      <c r="G956" s="14">
        <v>2.7499995492782801</v>
      </c>
    </row>
    <row r="957" spans="1:7" x14ac:dyDescent="0.2">
      <c r="A957" s="12" t="s">
        <v>744</v>
      </c>
      <c r="B957" s="12" t="s">
        <v>1517</v>
      </c>
      <c r="C957" s="14">
        <v>-1.209239932</v>
      </c>
      <c r="D957" s="15">
        <v>1.433024265</v>
      </c>
      <c r="E957" s="15">
        <v>-0.21193561123858701</v>
      </c>
      <c r="F957" s="15">
        <v>-0.51412428265368804</v>
      </c>
      <c r="G957" s="15">
        <v>0.84965752978581599</v>
      </c>
    </row>
    <row r="958" spans="1:7" x14ac:dyDescent="0.2">
      <c r="A958" s="12" t="s">
        <v>1841</v>
      </c>
      <c r="B958" s="12" t="s">
        <v>1262</v>
      </c>
      <c r="C958" s="15">
        <v>0.17708073799999999</v>
      </c>
      <c r="D958" s="15">
        <v>-0.336776089</v>
      </c>
      <c r="E958" s="15">
        <v>0.87479585295177698</v>
      </c>
      <c r="F958" s="15">
        <v>-0.13887171887001601</v>
      </c>
      <c r="G958" s="14">
        <v>1.54919539595394</v>
      </c>
    </row>
    <row r="959" spans="1:7" x14ac:dyDescent="0.2">
      <c r="A959" s="12" t="s">
        <v>397</v>
      </c>
      <c r="B959" s="12" t="s">
        <v>1262</v>
      </c>
      <c r="C959" s="15">
        <v>-0.53667469899999998</v>
      </c>
      <c r="D959" s="15">
        <v>1.125351727</v>
      </c>
      <c r="E959" s="15">
        <v>0.73201852581573101</v>
      </c>
      <c r="F959" s="15">
        <v>0.20881467483552099</v>
      </c>
      <c r="G959" s="14">
        <v>3.8618049685890199</v>
      </c>
    </row>
    <row r="960" spans="1:7" x14ac:dyDescent="0.2">
      <c r="A960" s="12" t="s">
        <v>694</v>
      </c>
      <c r="B960" s="12" t="s">
        <v>1262</v>
      </c>
      <c r="C960" s="14">
        <v>-1.2546083130000001</v>
      </c>
      <c r="D960" s="14">
        <v>1.316620986</v>
      </c>
      <c r="E960" s="15">
        <v>8.6888971637639797E-2</v>
      </c>
      <c r="F960" s="15">
        <v>-0.12383708029083899</v>
      </c>
      <c r="G960" s="14">
        <v>2.1177056232568399</v>
      </c>
    </row>
    <row r="961" spans="1:7" x14ac:dyDescent="0.2">
      <c r="A961" s="12" t="s">
        <v>1988</v>
      </c>
      <c r="B961" s="12" t="s">
        <v>1262</v>
      </c>
      <c r="C961" s="15">
        <v>-0.99563902500000001</v>
      </c>
      <c r="D961" s="15">
        <v>0.56118777600000003</v>
      </c>
      <c r="E961" s="15">
        <v>0.22355922876273299</v>
      </c>
      <c r="F961" s="15">
        <v>-0.40486598608594598</v>
      </c>
      <c r="G961" s="14">
        <v>2.1292041177882699</v>
      </c>
    </row>
    <row r="962" spans="1:7" x14ac:dyDescent="0.2">
      <c r="A962" s="12" t="s">
        <v>850</v>
      </c>
      <c r="B962" s="12" t="s">
        <v>1262</v>
      </c>
      <c r="C962" s="15">
        <v>1.7609343500000001</v>
      </c>
      <c r="D962" s="15">
        <v>-0.749064905</v>
      </c>
      <c r="E962" s="15">
        <v>0.87153114727131298</v>
      </c>
      <c r="F962" s="15">
        <v>1.11376682705819</v>
      </c>
      <c r="G962" s="14">
        <v>1.6113439566104599</v>
      </c>
    </row>
    <row r="963" spans="1:7" x14ac:dyDescent="0.2">
      <c r="A963" s="12" t="s">
        <v>942</v>
      </c>
      <c r="B963" s="12" t="s">
        <v>1262</v>
      </c>
      <c r="C963" s="15">
        <v>1.923784792</v>
      </c>
      <c r="D963" s="15">
        <v>-1.54887142</v>
      </c>
      <c r="E963" s="15">
        <v>0.91259890442686098</v>
      </c>
      <c r="F963" s="15">
        <v>5.14939704304751</v>
      </c>
      <c r="G963" s="14">
        <v>1.8181321935963699</v>
      </c>
    </row>
    <row r="964" spans="1:7" x14ac:dyDescent="0.2">
      <c r="A964" s="12" t="s">
        <v>666</v>
      </c>
      <c r="B964" s="12" t="s">
        <v>1466</v>
      </c>
      <c r="C964" s="14">
        <v>-2.0747719650000001</v>
      </c>
      <c r="D964" s="15">
        <v>0.56204391399999998</v>
      </c>
      <c r="E964" s="15">
        <v>0.164758649398031</v>
      </c>
      <c r="F964" s="15">
        <v>-1.05767710464524</v>
      </c>
      <c r="G964" s="15">
        <v>0.148585869554445</v>
      </c>
    </row>
    <row r="965" spans="1:7" x14ac:dyDescent="0.2">
      <c r="A965" s="12" t="s">
        <v>1826</v>
      </c>
      <c r="B965" s="12" t="s">
        <v>2392</v>
      </c>
      <c r="C965" s="15">
        <v>-0.90669573699999995</v>
      </c>
      <c r="D965" s="15">
        <v>1.0512235780000001</v>
      </c>
      <c r="E965" s="15">
        <v>0.191765300341114</v>
      </c>
      <c r="F965" s="15">
        <v>-0.31634535715650702</v>
      </c>
      <c r="G965" s="14">
        <v>1.5169076149963401</v>
      </c>
    </row>
    <row r="966" spans="1:7" x14ac:dyDescent="0.2">
      <c r="A966" s="12" t="s">
        <v>257</v>
      </c>
      <c r="B966" s="12" t="s">
        <v>1178</v>
      </c>
      <c r="C966" s="15">
        <v>-2.3909135140000002</v>
      </c>
      <c r="D966" s="14">
        <v>1.4276096089999999</v>
      </c>
      <c r="E966" s="15">
        <v>0.166167595088314</v>
      </c>
      <c r="F966" s="15">
        <v>0.66707191197621896</v>
      </c>
      <c r="G966" s="15">
        <v>1.0095932835352599</v>
      </c>
    </row>
    <row r="967" spans="1:7" x14ac:dyDescent="0.2">
      <c r="A967" s="12" t="s">
        <v>311</v>
      </c>
      <c r="B967" s="12" t="s">
        <v>1216</v>
      </c>
      <c r="C967" s="14">
        <v>-1.0645688760000001</v>
      </c>
      <c r="D967" s="15">
        <v>0.11536239199999999</v>
      </c>
      <c r="E967" s="15">
        <v>9.6861976843015896E-2</v>
      </c>
      <c r="F967" s="15">
        <v>-0.44506980772706101</v>
      </c>
      <c r="G967" s="14">
        <v>2.0996626831309899</v>
      </c>
    </row>
    <row r="968" spans="1:7" x14ac:dyDescent="0.2">
      <c r="A968" s="12" t="s">
        <v>1701</v>
      </c>
      <c r="B968" s="12" t="s">
        <v>2393</v>
      </c>
      <c r="C968" s="15">
        <v>-4.3055787999999998E-2</v>
      </c>
      <c r="D968" s="15">
        <v>-1.807180513</v>
      </c>
      <c r="E968" s="15">
        <v>1.2375165395400101</v>
      </c>
      <c r="F968" s="15">
        <v>0.12329395302875</v>
      </c>
      <c r="G968" s="14">
        <v>1.98592553533921</v>
      </c>
    </row>
    <row r="969" spans="1:7" x14ac:dyDescent="0.2">
      <c r="A969" s="12" t="s">
        <v>249</v>
      </c>
      <c r="B969" s="12" t="s">
        <v>1057</v>
      </c>
      <c r="C969" s="15">
        <v>0.94878052099999999</v>
      </c>
      <c r="D969" s="14">
        <v>-1.0098889980000001</v>
      </c>
      <c r="E969" s="15">
        <v>0.21974332484345799</v>
      </c>
      <c r="F969" s="15">
        <v>-0.41704524305463198</v>
      </c>
      <c r="G969" s="15">
        <v>-0.96795232331946002</v>
      </c>
    </row>
    <row r="970" spans="1:7" x14ac:dyDescent="0.2">
      <c r="A970" s="12" t="s">
        <v>183</v>
      </c>
      <c r="B970" s="12" t="s">
        <v>1121</v>
      </c>
      <c r="C970" s="14">
        <v>-1.741454831</v>
      </c>
      <c r="D970" s="15">
        <v>-0.26579725999999998</v>
      </c>
      <c r="E970" s="15">
        <v>0.14499585365819101</v>
      </c>
      <c r="F970" s="15">
        <v>-1.14813437973294</v>
      </c>
      <c r="G970" s="14">
        <v>1.40168403501104</v>
      </c>
    </row>
    <row r="971" spans="1:7" x14ac:dyDescent="0.2">
      <c r="A971" s="12" t="s">
        <v>936</v>
      </c>
      <c r="B971" s="12" t="s">
        <v>1641</v>
      </c>
      <c r="C971" s="14">
        <v>-1.6052436240000001</v>
      </c>
      <c r="D971" s="15">
        <v>1.818072355</v>
      </c>
      <c r="E971" s="15">
        <v>-0.28819344160388399</v>
      </c>
      <c r="F971" s="15">
        <v>-0.92828677382392599</v>
      </c>
      <c r="G971" s="15">
        <v>0.857827356193688</v>
      </c>
    </row>
    <row r="972" spans="1:7" x14ac:dyDescent="0.2">
      <c r="A972" s="12" t="s">
        <v>1858</v>
      </c>
      <c r="B972" s="12" t="s">
        <v>2394</v>
      </c>
      <c r="C972" s="15">
        <v>-9.5882064000000003E-2</v>
      </c>
      <c r="D972" s="15">
        <v>-0.42128683</v>
      </c>
      <c r="E972" s="15">
        <v>0.74845375421400595</v>
      </c>
      <c r="F972" s="15">
        <v>-0.86383222161102002</v>
      </c>
      <c r="G972" s="14">
        <v>1.63830318225974</v>
      </c>
    </row>
    <row r="973" spans="1:7" x14ac:dyDescent="0.2">
      <c r="A973" s="12" t="s">
        <v>177</v>
      </c>
      <c r="B973" s="12" t="s">
        <v>1118</v>
      </c>
      <c r="C973" s="15">
        <v>-0.84158858800000003</v>
      </c>
      <c r="D973" s="15">
        <v>1.1541633170000001</v>
      </c>
      <c r="E973" s="15">
        <v>0.17451695725181099</v>
      </c>
      <c r="F973" s="15">
        <v>0.27980706892743101</v>
      </c>
      <c r="G973" s="14">
        <v>1.5901272237002499</v>
      </c>
    </row>
    <row r="974" spans="1:7" x14ac:dyDescent="0.2">
      <c r="A974" s="12" t="s">
        <v>1872</v>
      </c>
      <c r="B974" s="12" t="s">
        <v>2395</v>
      </c>
      <c r="C974" s="15">
        <v>1.2076083520000001</v>
      </c>
      <c r="D974" s="15">
        <v>-5.5587268500000002</v>
      </c>
      <c r="E974" s="15">
        <v>1.29402009874622</v>
      </c>
      <c r="F974" s="15">
        <v>2.6789861843996401</v>
      </c>
      <c r="G974" s="14">
        <v>2.0436517372769201</v>
      </c>
    </row>
    <row r="975" spans="1:7" x14ac:dyDescent="0.2">
      <c r="A975" s="12" t="s">
        <v>622</v>
      </c>
      <c r="B975" s="12" t="s">
        <v>1431</v>
      </c>
      <c r="C975" s="15">
        <v>-1.016529005</v>
      </c>
      <c r="D975" s="15">
        <v>0.88876601399999999</v>
      </c>
      <c r="E975" s="15">
        <v>0.255822626756604</v>
      </c>
      <c r="F975" s="14">
        <v>-1.03699106839842</v>
      </c>
      <c r="G975" s="14">
        <v>1.6674118199457</v>
      </c>
    </row>
    <row r="976" spans="1:7" x14ac:dyDescent="0.2">
      <c r="A976" s="12" t="s">
        <v>81</v>
      </c>
      <c r="B976" s="12" t="s">
        <v>1047</v>
      </c>
      <c r="C976" s="15">
        <v>0.78161677799999996</v>
      </c>
      <c r="D976" s="15">
        <v>0.85036243600000005</v>
      </c>
      <c r="E976" s="14">
        <v>1.4957706602866001</v>
      </c>
      <c r="F976" s="15">
        <v>0.50812059735901205</v>
      </c>
      <c r="G976" s="14">
        <v>2.5679801915167002</v>
      </c>
    </row>
    <row r="977" spans="1:7" x14ac:dyDescent="0.2">
      <c r="A977" s="12" t="s">
        <v>1800</v>
      </c>
      <c r="B977" s="12" t="s">
        <v>2396</v>
      </c>
      <c r="C977" s="15">
        <v>-0.73811074399999999</v>
      </c>
      <c r="D977" s="15">
        <v>0.30806667500000001</v>
      </c>
      <c r="E977" s="15">
        <v>0.18459428236568901</v>
      </c>
      <c r="F977" s="15">
        <v>-0.73553842631438104</v>
      </c>
      <c r="G977" s="14">
        <v>1.8283796415993301</v>
      </c>
    </row>
    <row r="978" spans="1:7" x14ac:dyDescent="0.2">
      <c r="A978" s="12" t="s">
        <v>2048</v>
      </c>
      <c r="B978" s="12" t="s">
        <v>2397</v>
      </c>
      <c r="C978" s="15">
        <v>-0.243490243</v>
      </c>
      <c r="D978" s="15">
        <v>-0.492598388</v>
      </c>
      <c r="E978" s="15">
        <v>0.35835963195588</v>
      </c>
      <c r="F978" s="15">
        <v>-0.76890036376506599</v>
      </c>
      <c r="G978" s="14">
        <v>2.8006931399168802</v>
      </c>
    </row>
    <row r="979" spans="1:7" x14ac:dyDescent="0.2">
      <c r="A979" s="12" t="s">
        <v>2119</v>
      </c>
      <c r="B979" s="12" t="s">
        <v>2398</v>
      </c>
      <c r="C979" s="15">
        <v>-1.9326838420000001</v>
      </c>
      <c r="D979" s="15">
        <v>-3.6195511999999999E-2</v>
      </c>
      <c r="E979" s="15">
        <v>1.1116693360406</v>
      </c>
      <c r="F979" s="15">
        <v>-1.83820324426504</v>
      </c>
      <c r="G979" s="14">
        <v>3.4784031439346199</v>
      </c>
    </row>
    <row r="980" spans="1:7" x14ac:dyDescent="0.2">
      <c r="A980" s="12" t="s">
        <v>724</v>
      </c>
      <c r="B980" s="12" t="s">
        <v>1506</v>
      </c>
      <c r="C980" s="14">
        <v>-1.743003579</v>
      </c>
      <c r="D980" s="15">
        <v>1.2444609719999999</v>
      </c>
      <c r="E980" s="15">
        <v>-0.27747200463931998</v>
      </c>
      <c r="F980" s="15">
        <v>-0.172199628414623</v>
      </c>
      <c r="G980" s="14">
        <v>1.0428790717354901</v>
      </c>
    </row>
    <row r="981" spans="1:7" x14ac:dyDescent="0.2">
      <c r="A981" s="12" t="s">
        <v>939</v>
      </c>
      <c r="B981" s="12" t="s">
        <v>1644</v>
      </c>
      <c r="C981" s="14">
        <v>-1.3236765909999999</v>
      </c>
      <c r="D981" s="15">
        <v>0.78770710799999999</v>
      </c>
      <c r="E981" s="15">
        <v>6.6379647810427003E-2</v>
      </c>
      <c r="F981" s="15">
        <v>-0.80074176584756196</v>
      </c>
      <c r="G981" s="15">
        <v>0.60415338452550005</v>
      </c>
    </row>
    <row r="982" spans="1:7" x14ac:dyDescent="0.2">
      <c r="A982" s="12" t="s">
        <v>152</v>
      </c>
      <c r="B982" s="12" t="s">
        <v>1097</v>
      </c>
      <c r="C982" s="14">
        <v>-2.3561261839999998</v>
      </c>
      <c r="D982" s="15">
        <v>-9.9168381E-2</v>
      </c>
      <c r="E982" s="15">
        <v>1.09455995023404</v>
      </c>
      <c r="F982" s="15">
        <v>-0.34697518489149498</v>
      </c>
      <c r="G982" s="14">
        <v>1.4749477975382601</v>
      </c>
    </row>
    <row r="983" spans="1:7" x14ac:dyDescent="0.2">
      <c r="A983" s="12" t="s">
        <v>129</v>
      </c>
      <c r="B983" s="12" t="s">
        <v>1086</v>
      </c>
      <c r="C983" s="14">
        <v>1.9996870879999999</v>
      </c>
      <c r="D983" s="15">
        <v>-0.544483728</v>
      </c>
      <c r="E983" s="15">
        <v>-1.4774919653546399</v>
      </c>
      <c r="F983" s="15">
        <v>1.65029998940935</v>
      </c>
      <c r="G983" s="15">
        <v>3.6138897988529102E-2</v>
      </c>
    </row>
    <row r="984" spans="1:7" x14ac:dyDescent="0.2">
      <c r="A984" s="12" t="s">
        <v>1789</v>
      </c>
      <c r="B984" s="12" t="s">
        <v>2399</v>
      </c>
      <c r="C984" s="15">
        <v>6.6509066719999996</v>
      </c>
      <c r="D984" s="15">
        <v>-0.50842976900000003</v>
      </c>
      <c r="E984" s="15">
        <v>-3.5287548534512001</v>
      </c>
      <c r="F984" s="15">
        <v>0.69094184278266502</v>
      </c>
      <c r="G984" s="14">
        <v>-1.1479926049925799</v>
      </c>
    </row>
    <row r="985" spans="1:7" x14ac:dyDescent="0.2">
      <c r="A985" s="12" t="s">
        <v>2014</v>
      </c>
      <c r="B985" s="12" t="s">
        <v>2400</v>
      </c>
      <c r="C985" s="15">
        <v>0.87220891300000003</v>
      </c>
      <c r="D985" s="15">
        <v>-2.710323791</v>
      </c>
      <c r="E985" s="15">
        <v>0.88049044520673203</v>
      </c>
      <c r="F985" s="15">
        <v>0.60393108329189205</v>
      </c>
      <c r="G985" s="14">
        <v>1.2577160107593299</v>
      </c>
    </row>
    <row r="986" spans="1:7" x14ac:dyDescent="0.2">
      <c r="A986" s="12" t="s">
        <v>320</v>
      </c>
      <c r="B986" s="12" t="s">
        <v>1221</v>
      </c>
      <c r="C986" s="14">
        <v>2.0539726210000002</v>
      </c>
      <c r="D986" s="15">
        <v>-2.4898782559999999</v>
      </c>
      <c r="E986" s="15">
        <v>1.6251748239942501</v>
      </c>
      <c r="F986" s="15">
        <v>0.61006478528358499</v>
      </c>
      <c r="G986" s="14">
        <v>2.28736131694773</v>
      </c>
    </row>
    <row r="987" spans="1:7" x14ac:dyDescent="0.2">
      <c r="A987" s="12" t="s">
        <v>103</v>
      </c>
      <c r="B987" s="12" t="s">
        <v>1068</v>
      </c>
      <c r="C987" s="15">
        <v>-0.67790160300000002</v>
      </c>
      <c r="D987" s="15">
        <v>0.81215485099999996</v>
      </c>
      <c r="E987" s="15">
        <v>-0.139512791020062</v>
      </c>
      <c r="F987" s="15">
        <v>0.82486716217265299</v>
      </c>
      <c r="G987" s="14">
        <v>1.3222210134796299</v>
      </c>
    </row>
    <row r="988" spans="1:7" x14ac:dyDescent="0.2">
      <c r="A988" s="12" t="s">
        <v>1914</v>
      </c>
      <c r="B988" s="12" t="s">
        <v>2401</v>
      </c>
      <c r="C988" s="15">
        <v>-0.91714020600000001</v>
      </c>
      <c r="D988" s="15">
        <v>0.30807432499999998</v>
      </c>
      <c r="E988" s="15">
        <v>7.0579233017046106E-2</v>
      </c>
      <c r="F988" s="15">
        <v>-0.60085321705588302</v>
      </c>
      <c r="G988" s="14">
        <v>1.9035894709579599</v>
      </c>
    </row>
    <row r="989" spans="1:7" x14ac:dyDescent="0.2">
      <c r="A989" s="12" t="s">
        <v>250</v>
      </c>
      <c r="B989" s="12" t="s">
        <v>1171</v>
      </c>
      <c r="C989" s="15">
        <v>-0.325883904</v>
      </c>
      <c r="D989" s="15">
        <v>-1.575096665</v>
      </c>
      <c r="E989" s="15">
        <v>0.71817430022162698</v>
      </c>
      <c r="F989" s="15">
        <v>0.55423742937012899</v>
      </c>
      <c r="G989" s="14">
        <v>2.6808857751971198</v>
      </c>
    </row>
    <row r="990" spans="1:7" x14ac:dyDescent="0.2">
      <c r="A990" s="12" t="s">
        <v>2044</v>
      </c>
      <c r="B990" s="12" t="s">
        <v>2402</v>
      </c>
      <c r="C990" s="15">
        <v>-1.669162933</v>
      </c>
      <c r="D990" s="15">
        <v>-0.16049796299999999</v>
      </c>
      <c r="E990" s="15">
        <v>-0.31494997150544202</v>
      </c>
      <c r="F990" s="15">
        <v>-0.95561163562504003</v>
      </c>
      <c r="G990" s="14">
        <v>1.0173420809724001</v>
      </c>
    </row>
    <row r="991" spans="1:7" x14ac:dyDescent="0.2">
      <c r="A991" s="12" t="s">
        <v>747</v>
      </c>
      <c r="B991" s="12" t="s">
        <v>1520</v>
      </c>
      <c r="C991" s="14">
        <v>2.5889781140000001</v>
      </c>
      <c r="D991" s="15">
        <v>-1.697592021</v>
      </c>
      <c r="E991" s="15">
        <v>-0.37974820124899</v>
      </c>
      <c r="F991" s="15">
        <v>0.138921286538146</v>
      </c>
      <c r="G991" s="15">
        <v>0.32992151294387601</v>
      </c>
    </row>
    <row r="992" spans="1:7" x14ac:dyDescent="0.2">
      <c r="A992" s="12" t="s">
        <v>798</v>
      </c>
      <c r="B992" s="12" t="s">
        <v>1552</v>
      </c>
      <c r="C992" s="14">
        <v>1.3348613540000001</v>
      </c>
      <c r="D992" s="15">
        <v>-0.65654965099999996</v>
      </c>
      <c r="E992" s="15">
        <v>-0.73033997087222202</v>
      </c>
      <c r="F992" s="15">
        <v>5.93209502006356</v>
      </c>
      <c r="G992" s="15">
        <v>-0.64379627910014403</v>
      </c>
    </row>
    <row r="993" spans="1:7" x14ac:dyDescent="0.2">
      <c r="A993" s="12" t="s">
        <v>2034</v>
      </c>
      <c r="B993" s="12" t="s">
        <v>2403</v>
      </c>
      <c r="C993" s="15">
        <v>1.6705886219999999</v>
      </c>
      <c r="D993" s="15">
        <v>-0.59087628299999995</v>
      </c>
      <c r="E993" s="15">
        <v>-0.78836314478059</v>
      </c>
      <c r="F993" s="15">
        <v>2.0116669084775798</v>
      </c>
      <c r="G993" s="14">
        <v>2.11301352931538</v>
      </c>
    </row>
    <row r="994" spans="1:7" x14ac:dyDescent="0.2">
      <c r="A994" s="12" t="s">
        <v>786</v>
      </c>
      <c r="B994" s="12" t="s">
        <v>1544</v>
      </c>
      <c r="C994" s="14">
        <v>-1.358097812</v>
      </c>
      <c r="D994" s="15">
        <v>1.6411090479999999</v>
      </c>
      <c r="E994" s="15">
        <v>-0.16278957310582601</v>
      </c>
      <c r="F994" s="15">
        <v>0.25261301797313601</v>
      </c>
      <c r="G994" s="15">
        <v>0.22931165649742599</v>
      </c>
    </row>
    <row r="995" spans="1:7" x14ac:dyDescent="0.2">
      <c r="A995" s="12" t="s">
        <v>800</v>
      </c>
      <c r="B995" s="12" t="s">
        <v>1554</v>
      </c>
      <c r="C995" s="15">
        <v>-0.90779358499999996</v>
      </c>
      <c r="D995" s="15">
        <v>1.0489564229999999</v>
      </c>
      <c r="E995" s="15">
        <v>0.35248159116614602</v>
      </c>
      <c r="F995" s="15">
        <v>-0.84342454716981197</v>
      </c>
      <c r="G995" s="14">
        <v>2.1403396660946599</v>
      </c>
    </row>
    <row r="996" spans="1:7" x14ac:dyDescent="0.2">
      <c r="A996" s="12" t="s">
        <v>305</v>
      </c>
      <c r="B996" s="12" t="s">
        <v>1213</v>
      </c>
      <c r="C996" s="15">
        <v>-0.35953728699999998</v>
      </c>
      <c r="D996" s="15">
        <v>0.81077284699999996</v>
      </c>
      <c r="E996" s="15">
        <v>-0.13965634738438101</v>
      </c>
      <c r="F996" s="15">
        <v>0.83428111297235397</v>
      </c>
      <c r="G996" s="14">
        <v>2.9020659455697402</v>
      </c>
    </row>
    <row r="997" spans="1:7" x14ac:dyDescent="0.2">
      <c r="A997" s="12" t="s">
        <v>739</v>
      </c>
      <c r="B997" s="12" t="s">
        <v>1515</v>
      </c>
      <c r="C997" s="15">
        <v>0.61199174099999998</v>
      </c>
      <c r="D997" s="14">
        <v>-1.826396573</v>
      </c>
      <c r="E997" s="15">
        <v>-0.108448522616859</v>
      </c>
      <c r="F997" s="15">
        <v>-6.4411287831102698E-2</v>
      </c>
      <c r="G997" s="14">
        <v>2.3464599361615202</v>
      </c>
    </row>
    <row r="998" spans="1:7" x14ac:dyDescent="0.2">
      <c r="A998" s="12" t="s">
        <v>590</v>
      </c>
      <c r="B998" s="12" t="s">
        <v>1411</v>
      </c>
      <c r="C998" s="14">
        <v>-1.16086109</v>
      </c>
      <c r="D998" s="14">
        <v>1.58812788</v>
      </c>
      <c r="E998" s="15">
        <v>-0.445132160715424</v>
      </c>
      <c r="F998" s="15">
        <v>0.55234197273715102</v>
      </c>
      <c r="G998" s="14">
        <v>1.3643498195471799</v>
      </c>
    </row>
    <row r="999" spans="1:7" x14ac:dyDescent="0.2">
      <c r="A999" s="12" t="s">
        <v>1966</v>
      </c>
      <c r="B999" s="12" t="s">
        <v>2405</v>
      </c>
      <c r="C999" s="15">
        <v>-0.70626283000000001</v>
      </c>
      <c r="D999" s="15">
        <v>0.98526758000000003</v>
      </c>
      <c r="E999" s="15">
        <v>9.8602559677100701E-2</v>
      </c>
      <c r="F999" s="15">
        <v>-0.98723420170107301</v>
      </c>
      <c r="G999" s="14">
        <v>2.0562783810140202</v>
      </c>
    </row>
    <row r="1000" spans="1:7" x14ac:dyDescent="0.2">
      <c r="A1000" s="12" t="s">
        <v>115</v>
      </c>
      <c r="B1000" s="12" t="s">
        <v>1076</v>
      </c>
      <c r="C1000" s="15">
        <v>-1.525312615</v>
      </c>
      <c r="D1000" s="14">
        <v>1.5333868559999999</v>
      </c>
      <c r="E1000" s="15">
        <v>-0.40538129818323998</v>
      </c>
      <c r="F1000" s="15">
        <v>-0.33736240898520398</v>
      </c>
      <c r="G1000" s="14">
        <v>1.71470926645538</v>
      </c>
    </row>
    <row r="1001" spans="1:7" x14ac:dyDescent="0.2">
      <c r="A1001" s="12" t="s">
        <v>281</v>
      </c>
      <c r="B1001" s="12" t="s">
        <v>1076</v>
      </c>
      <c r="C1001" s="14">
        <v>-1.757983957</v>
      </c>
      <c r="D1001" s="15">
        <v>0.91810903799999999</v>
      </c>
      <c r="E1001" s="15">
        <v>-1.30008421400483E-2</v>
      </c>
      <c r="F1001" s="15">
        <v>-1.3353165999204599</v>
      </c>
      <c r="G1001" s="14">
        <v>1.0405993152334301</v>
      </c>
    </row>
    <row r="1002" spans="1:7" x14ac:dyDescent="0.2">
      <c r="A1002" s="12" t="s">
        <v>422</v>
      </c>
      <c r="B1002" s="12" t="s">
        <v>1076</v>
      </c>
      <c r="C1002" s="14">
        <v>-1.37709404</v>
      </c>
      <c r="D1002" s="15">
        <v>1.342049209</v>
      </c>
      <c r="E1002" s="15">
        <v>-1.2130678239444101E-2</v>
      </c>
      <c r="F1002" s="15">
        <v>-1.2944087593778699</v>
      </c>
      <c r="G1002" s="14">
        <v>-3.14830465034014</v>
      </c>
    </row>
    <row r="1003" spans="1:7" x14ac:dyDescent="0.2">
      <c r="A1003" s="12" t="s">
        <v>472</v>
      </c>
      <c r="B1003" s="12" t="s">
        <v>1076</v>
      </c>
      <c r="C1003" s="14">
        <v>-1.3387545540000001</v>
      </c>
      <c r="D1003" s="15">
        <v>1.7622643549999999</v>
      </c>
      <c r="E1003" s="15">
        <v>9.8085678688235603E-2</v>
      </c>
      <c r="F1003" s="15">
        <v>-1.24640933236704</v>
      </c>
      <c r="G1003" s="14">
        <v>2.34617812190751</v>
      </c>
    </row>
    <row r="1004" spans="1:7" x14ac:dyDescent="0.2">
      <c r="A1004" s="12" t="s">
        <v>1788</v>
      </c>
      <c r="B1004" s="12" t="s">
        <v>2406</v>
      </c>
      <c r="C1004" s="15">
        <v>-0.61608537399999996</v>
      </c>
      <c r="D1004" s="15">
        <v>0.48857862000000002</v>
      </c>
      <c r="E1004" s="15">
        <v>0.26950306225999798</v>
      </c>
      <c r="F1004" s="15">
        <v>-0.84493096054106898</v>
      </c>
      <c r="G1004" s="14">
        <v>1.59616276859467</v>
      </c>
    </row>
    <row r="1005" spans="1:7" x14ac:dyDescent="0.2">
      <c r="A1005" s="12" t="s">
        <v>160</v>
      </c>
      <c r="B1005" s="12" t="s">
        <v>1104</v>
      </c>
      <c r="C1005" s="14">
        <v>-2.4511246930000001</v>
      </c>
      <c r="D1005" s="15">
        <v>-0.59331383699999996</v>
      </c>
      <c r="E1005" s="15">
        <v>0.27171802721910898</v>
      </c>
      <c r="F1005" s="15">
        <v>-0.82175882581903403</v>
      </c>
      <c r="G1005" s="14">
        <v>1.8606031830477501</v>
      </c>
    </row>
    <row r="1006" spans="1:7" x14ac:dyDescent="0.2">
      <c r="A1006" s="12" t="s">
        <v>445</v>
      </c>
      <c r="B1006" s="12" t="s">
        <v>1308</v>
      </c>
      <c r="C1006" s="14">
        <v>-1.2005423420000001</v>
      </c>
      <c r="D1006" s="15">
        <v>0.45908272500000002</v>
      </c>
      <c r="E1006" s="15">
        <v>-0.23383810819928799</v>
      </c>
      <c r="F1006" s="15">
        <v>0.16207894768890599</v>
      </c>
      <c r="G1006" s="15">
        <v>0.23268915580951</v>
      </c>
    </row>
    <row r="1007" spans="1:7" x14ac:dyDescent="0.2">
      <c r="A1007" s="12" t="s">
        <v>1721</v>
      </c>
      <c r="B1007" s="12" t="s">
        <v>2407</v>
      </c>
      <c r="C1007" s="15">
        <v>-0.60592183200000005</v>
      </c>
      <c r="D1007" s="15">
        <v>-0.66247329700000002</v>
      </c>
      <c r="E1007" s="15">
        <v>0.29796402199106398</v>
      </c>
      <c r="F1007" s="15">
        <v>-0.48726067975852899</v>
      </c>
      <c r="G1007" s="14">
        <v>1.2217114159026401</v>
      </c>
    </row>
    <row r="1008" spans="1:7" x14ac:dyDescent="0.2">
      <c r="A1008" s="12" t="s">
        <v>1832</v>
      </c>
      <c r="B1008" s="12" t="s">
        <v>2408</v>
      </c>
      <c r="C1008" s="15">
        <v>-1.068745372</v>
      </c>
      <c r="D1008" s="15">
        <v>-0.539465262</v>
      </c>
      <c r="E1008" s="15">
        <v>0.102280887289215</v>
      </c>
      <c r="F1008" s="15">
        <v>-1.3114499671336299</v>
      </c>
      <c r="G1008" s="14">
        <v>1.8626848045706701</v>
      </c>
    </row>
    <row r="1009" spans="1:7" x14ac:dyDescent="0.2">
      <c r="A1009" s="12" t="s">
        <v>1982</v>
      </c>
      <c r="B1009" s="12" t="s">
        <v>2409</v>
      </c>
      <c r="C1009" s="15">
        <v>-0.136290684</v>
      </c>
      <c r="D1009" s="15">
        <v>-0.62460986900000004</v>
      </c>
      <c r="E1009" s="15">
        <v>0.495049169879689</v>
      </c>
      <c r="F1009" s="15">
        <v>-1.1887785424708399</v>
      </c>
      <c r="G1009" s="14">
        <v>1.7031732013265599</v>
      </c>
    </row>
    <row r="1010" spans="1:7" x14ac:dyDescent="0.2">
      <c r="A1010" s="12" t="s">
        <v>62</v>
      </c>
      <c r="B1010" s="12" t="s">
        <v>1034</v>
      </c>
      <c r="C1010" s="14">
        <v>-1.226503431</v>
      </c>
      <c r="D1010" s="15">
        <v>0.18809081799999999</v>
      </c>
      <c r="E1010" s="15">
        <v>8.6516681550232705E-2</v>
      </c>
      <c r="F1010" s="15">
        <v>0.29228300867858098</v>
      </c>
      <c r="G1010" s="14">
        <v>1.4773079789593899</v>
      </c>
    </row>
    <row r="1011" spans="1:7" x14ac:dyDescent="0.2">
      <c r="A1011" s="12" t="s">
        <v>582</v>
      </c>
      <c r="B1011" s="12" t="s">
        <v>1405</v>
      </c>
      <c r="C1011" s="14">
        <v>-1.2704327310000001</v>
      </c>
      <c r="D1011" s="15">
        <v>2.168498408</v>
      </c>
      <c r="E1011" s="15">
        <v>-0.39975145797983902</v>
      </c>
      <c r="F1011" s="15">
        <v>-0.28602989323933398</v>
      </c>
      <c r="G1011" s="15">
        <v>0.79454637456942301</v>
      </c>
    </row>
    <row r="1012" spans="1:7" x14ac:dyDescent="0.2">
      <c r="A1012" s="12" t="s">
        <v>67</v>
      </c>
      <c r="B1012" s="12" t="s">
        <v>1039</v>
      </c>
      <c r="C1012" s="14">
        <v>1.0624424299999999</v>
      </c>
      <c r="D1012" s="15">
        <v>0.70473777299999996</v>
      </c>
      <c r="E1012" s="15">
        <v>-0.195613818147097</v>
      </c>
      <c r="F1012" s="14">
        <v>1.4867278113811599</v>
      </c>
      <c r="G1012" s="15">
        <v>0.84221052164205701</v>
      </c>
    </row>
    <row r="1013" spans="1:7" x14ac:dyDescent="0.2">
      <c r="A1013" s="12" t="s">
        <v>670</v>
      </c>
      <c r="B1013" s="12" t="s">
        <v>1468</v>
      </c>
      <c r="C1013" s="15">
        <v>-0.23287939499999999</v>
      </c>
      <c r="D1013" s="15">
        <v>0.103819014</v>
      </c>
      <c r="E1013" s="15">
        <v>-0.155448163473595</v>
      </c>
      <c r="F1013" s="15">
        <v>-1.0215633949282601</v>
      </c>
      <c r="G1013" s="14">
        <v>1.7576213855821801</v>
      </c>
    </row>
    <row r="1014" spans="1:7" x14ac:dyDescent="0.2">
      <c r="A1014" s="12" t="s">
        <v>1971</v>
      </c>
      <c r="B1014" s="12" t="s">
        <v>2410</v>
      </c>
      <c r="C1014" s="15">
        <v>-1.627343244</v>
      </c>
      <c r="D1014" s="15">
        <v>2.185082456</v>
      </c>
      <c r="E1014" s="15">
        <v>-0.42450196783400301</v>
      </c>
      <c r="F1014" s="15">
        <v>-0.67840249102604999</v>
      </c>
      <c r="G1014" s="14">
        <v>1.8999209251231</v>
      </c>
    </row>
    <row r="1015" spans="1:7" x14ac:dyDescent="0.2">
      <c r="A1015" s="12" t="s">
        <v>1739</v>
      </c>
      <c r="B1015" s="12" t="s">
        <v>2411</v>
      </c>
      <c r="C1015" s="15">
        <v>-0.234264788</v>
      </c>
      <c r="D1015" s="15">
        <v>-0.62012874699999998</v>
      </c>
      <c r="E1015" s="15">
        <v>0.85139098199742602</v>
      </c>
      <c r="F1015" s="15">
        <v>0.234675576392153</v>
      </c>
      <c r="G1015" s="14">
        <v>1.16131871893782</v>
      </c>
    </row>
    <row r="1016" spans="1:7" x14ac:dyDescent="0.2">
      <c r="A1016" s="12" t="s">
        <v>766</v>
      </c>
      <c r="B1016" s="12" t="s">
        <v>1534</v>
      </c>
      <c r="C1016" s="15">
        <v>-2.6947700000000001E-4</v>
      </c>
      <c r="D1016" s="14">
        <v>2.7470763759999999</v>
      </c>
      <c r="E1016" s="15">
        <v>0.237124912232796</v>
      </c>
      <c r="F1016" s="15">
        <v>0.47827307866600099</v>
      </c>
      <c r="G1016" s="14">
        <v>2.1688470740126098</v>
      </c>
    </row>
    <row r="1017" spans="1:7" x14ac:dyDescent="0.2">
      <c r="A1017" s="12" t="s">
        <v>567</v>
      </c>
      <c r="B1017" s="12" t="s">
        <v>1393</v>
      </c>
      <c r="C1017" s="14">
        <v>3.6732204799999999</v>
      </c>
      <c r="D1017" s="15">
        <v>5.4895759000000002E-2</v>
      </c>
      <c r="E1017" s="15">
        <v>1.0557598594075199</v>
      </c>
      <c r="F1017" s="15">
        <v>2.66502677438283</v>
      </c>
      <c r="G1017" s="14">
        <v>2.10008054098282</v>
      </c>
    </row>
    <row r="1018" spans="1:7" x14ac:dyDescent="0.2">
      <c r="A1018" s="12" t="s">
        <v>383</v>
      </c>
      <c r="B1018" s="12" t="s">
        <v>1265</v>
      </c>
      <c r="C1018" s="14">
        <v>-2.6204171359999999</v>
      </c>
      <c r="D1018" s="15">
        <v>1.5999818379999999</v>
      </c>
      <c r="E1018" s="15">
        <v>0.25275574538573198</v>
      </c>
      <c r="F1018" s="14">
        <v>-1.5931533457284399</v>
      </c>
      <c r="G1018" s="14">
        <v>1.63241741356313</v>
      </c>
    </row>
    <row r="1019" spans="1:7" x14ac:dyDescent="0.2">
      <c r="A1019" s="12" t="s">
        <v>1676</v>
      </c>
      <c r="B1019" s="12" t="s">
        <v>2412</v>
      </c>
      <c r="C1019" s="15">
        <v>1.6904073879999999</v>
      </c>
      <c r="D1019" s="15">
        <v>-2.5523060740000001</v>
      </c>
      <c r="E1019" s="15">
        <v>-6.1512612743218398E-2</v>
      </c>
      <c r="F1019" s="15">
        <v>0.64348096923850795</v>
      </c>
      <c r="G1019" s="14">
        <v>-1.8822576389157499</v>
      </c>
    </row>
    <row r="1020" spans="1:7" x14ac:dyDescent="0.2">
      <c r="A1020" s="12" t="s">
        <v>1737</v>
      </c>
      <c r="B1020" s="12" t="s">
        <v>1110</v>
      </c>
      <c r="C1020" s="15">
        <v>-1.0638082600000001</v>
      </c>
      <c r="D1020" s="15">
        <v>0.16359410499999999</v>
      </c>
      <c r="E1020" s="15">
        <v>0.39011590553445402</v>
      </c>
      <c r="F1020" s="15">
        <v>-0.97439029293011004</v>
      </c>
      <c r="G1020" s="14">
        <v>1.7014712152017399</v>
      </c>
    </row>
    <row r="1021" spans="1:7" x14ac:dyDescent="0.2">
      <c r="A1021" s="12" t="s">
        <v>1775</v>
      </c>
      <c r="B1021" s="12" t="s">
        <v>1110</v>
      </c>
      <c r="C1021" s="15">
        <v>0.69890295899999999</v>
      </c>
      <c r="D1021" s="15">
        <v>0.74825113399999998</v>
      </c>
      <c r="E1021" s="15">
        <v>-0.22110584112725601</v>
      </c>
      <c r="F1021" s="15">
        <v>0.71164012188162395</v>
      </c>
      <c r="G1021" s="14">
        <v>-1.27733197084718</v>
      </c>
    </row>
    <row r="1022" spans="1:7" x14ac:dyDescent="0.2">
      <c r="A1022" s="12" t="s">
        <v>410</v>
      </c>
      <c r="B1022" s="12" t="s">
        <v>1110</v>
      </c>
      <c r="C1022" s="15">
        <v>0.63392332699999998</v>
      </c>
      <c r="D1022" s="15">
        <v>-1.2596102259999999</v>
      </c>
      <c r="E1022" s="15">
        <v>0.39802724570240999</v>
      </c>
      <c r="F1022" s="15">
        <v>3.3337133135542798</v>
      </c>
      <c r="G1022" s="14">
        <v>1.1671367670892601</v>
      </c>
    </row>
    <row r="1023" spans="1:7" x14ac:dyDescent="0.2">
      <c r="A1023" s="12" t="s">
        <v>712</v>
      </c>
      <c r="B1023" s="12" t="s">
        <v>1110</v>
      </c>
      <c r="C1023" s="14">
        <v>-1.6199727909999999</v>
      </c>
      <c r="D1023" s="15">
        <v>1.4906626599999999</v>
      </c>
      <c r="E1023" s="15">
        <v>-0.178021328890893</v>
      </c>
      <c r="F1023" s="15">
        <v>-0.78174446264119601</v>
      </c>
      <c r="G1023" s="15">
        <v>0.88873764420596801</v>
      </c>
    </row>
    <row r="1024" spans="1:7" x14ac:dyDescent="0.2">
      <c r="A1024" s="12" t="s">
        <v>885</v>
      </c>
      <c r="B1024" s="12" t="s">
        <v>1608</v>
      </c>
      <c r="C1024" s="14">
        <v>-1.6129881079999999</v>
      </c>
      <c r="D1024" s="15">
        <v>1.765270613</v>
      </c>
      <c r="E1024" s="15">
        <v>-9.6913344619824898E-2</v>
      </c>
      <c r="F1024" s="15">
        <v>-1.4676895816718001</v>
      </c>
      <c r="G1024" s="14">
        <v>1.98342325704652</v>
      </c>
    </row>
    <row r="1025" spans="1:7" x14ac:dyDescent="0.2">
      <c r="A1025" s="12" t="s">
        <v>302</v>
      </c>
      <c r="B1025" s="12" t="s">
        <v>1211</v>
      </c>
      <c r="C1025" s="14">
        <v>3.0286548350000002</v>
      </c>
      <c r="D1025" s="15">
        <v>-0.243543129</v>
      </c>
      <c r="E1025" s="15">
        <v>0.26536639648844201</v>
      </c>
      <c r="F1025" s="15">
        <v>-0.42208862786081403</v>
      </c>
      <c r="G1025" s="15">
        <v>0.48703227753669898</v>
      </c>
    </row>
    <row r="1026" spans="1:7" x14ac:dyDescent="0.2">
      <c r="A1026" s="12" t="s">
        <v>423</v>
      </c>
      <c r="B1026" s="12" t="s">
        <v>1293</v>
      </c>
      <c r="C1026" s="14">
        <v>-1.872220709</v>
      </c>
      <c r="D1026" s="14">
        <v>1.24782674</v>
      </c>
      <c r="E1026" s="15">
        <v>-0.40162605632291098</v>
      </c>
      <c r="F1026" s="15">
        <v>0.177797966424452</v>
      </c>
      <c r="G1026" s="15">
        <v>0.69183702370800404</v>
      </c>
    </row>
    <row r="1027" spans="1:7" x14ac:dyDescent="0.2">
      <c r="A1027" s="12" t="s">
        <v>300</v>
      </c>
      <c r="B1027" s="12" t="s">
        <v>1210</v>
      </c>
      <c r="C1027" s="14">
        <v>-2.229102235</v>
      </c>
      <c r="D1027" s="15">
        <v>1.303955873</v>
      </c>
      <c r="E1027" s="15">
        <v>0.21314820527629399</v>
      </c>
      <c r="F1027" s="15">
        <v>-1.4384121613412899</v>
      </c>
      <c r="G1027" s="14">
        <v>1.93705627886902</v>
      </c>
    </row>
    <row r="1028" spans="1:7" x14ac:dyDescent="0.2">
      <c r="A1028" s="12" t="s">
        <v>2023</v>
      </c>
      <c r="B1028" s="12" t="s">
        <v>2413</v>
      </c>
      <c r="C1028" s="15">
        <v>0.39735565699999997</v>
      </c>
      <c r="D1028" s="15">
        <v>3.4371906229999998</v>
      </c>
      <c r="E1028" s="15">
        <v>-1.29834228562691</v>
      </c>
      <c r="F1028" s="15">
        <v>1.6331560118175401</v>
      </c>
      <c r="G1028" s="14">
        <v>-1.05499532171235</v>
      </c>
    </row>
    <row r="1029" spans="1:7" x14ac:dyDescent="0.2">
      <c r="A1029" s="12" t="s">
        <v>1717</v>
      </c>
      <c r="B1029" s="12" t="s">
        <v>2414</v>
      </c>
      <c r="C1029" s="15">
        <v>7.0976743999999994E-2</v>
      </c>
      <c r="D1029" s="15">
        <v>-0.437307273</v>
      </c>
      <c r="E1029" s="15">
        <v>0.53625565466634695</v>
      </c>
      <c r="F1029" s="15">
        <v>-0.33734768947618599</v>
      </c>
      <c r="G1029" s="14">
        <v>1.00672330901428</v>
      </c>
    </row>
    <row r="1030" spans="1:7" x14ac:dyDescent="0.2">
      <c r="A1030" s="12" t="s">
        <v>2083</v>
      </c>
      <c r="B1030" s="12" t="s">
        <v>2415</v>
      </c>
      <c r="C1030" s="15">
        <v>-0.70397206400000001</v>
      </c>
      <c r="D1030" s="15">
        <v>-1.2382937780000001</v>
      </c>
      <c r="E1030" s="15">
        <v>0.23802946410380699</v>
      </c>
      <c r="F1030" s="15">
        <v>-0.28416963687410801</v>
      </c>
      <c r="G1030" s="14">
        <v>1.41594146207018</v>
      </c>
    </row>
    <row r="1031" spans="1:7" x14ac:dyDescent="0.2">
      <c r="A1031" s="12" t="s">
        <v>2006</v>
      </c>
      <c r="B1031" s="12" t="s">
        <v>2416</v>
      </c>
      <c r="C1031" s="15">
        <v>-2.8480444469999999</v>
      </c>
      <c r="D1031" s="15">
        <v>-2.9685421E-2</v>
      </c>
      <c r="E1031" s="15">
        <v>-1.0716316184176</v>
      </c>
      <c r="F1031" s="15">
        <v>-0.15191708041721499</v>
      </c>
      <c r="G1031" s="14">
        <v>3.0416081443285701</v>
      </c>
    </row>
    <row r="1032" spans="1:7" x14ac:dyDescent="0.2">
      <c r="A1032" s="12" t="s">
        <v>196</v>
      </c>
      <c r="B1032" s="12" t="s">
        <v>1133</v>
      </c>
      <c r="C1032" s="14">
        <v>2.337234354</v>
      </c>
      <c r="D1032" s="15">
        <v>-1.950534341</v>
      </c>
      <c r="E1032" s="15">
        <v>0.37494457282457799</v>
      </c>
      <c r="F1032" s="15">
        <v>0.73411867961580102</v>
      </c>
      <c r="G1032" s="15">
        <v>0.239619261075422</v>
      </c>
    </row>
    <row r="1033" spans="1:7" x14ac:dyDescent="0.2">
      <c r="A1033" s="12" t="s">
        <v>1870</v>
      </c>
      <c r="B1033" s="12" t="s">
        <v>2417</v>
      </c>
      <c r="C1033" s="15">
        <v>0.78065311100000001</v>
      </c>
      <c r="D1033" s="15">
        <v>-0.395462859</v>
      </c>
      <c r="E1033" s="15">
        <v>0.76468619607141597</v>
      </c>
      <c r="F1033" s="15">
        <v>6.2337688416722201E-2</v>
      </c>
      <c r="G1033" s="14">
        <v>1.2677767080194799</v>
      </c>
    </row>
    <row r="1034" spans="1:7" x14ac:dyDescent="0.2">
      <c r="A1034" s="12" t="s">
        <v>2126</v>
      </c>
      <c r="B1034" s="12" t="s">
        <v>2418</v>
      </c>
      <c r="C1034" s="15">
        <v>-0.77574493200000005</v>
      </c>
      <c r="D1034" s="15">
        <v>0.534932941</v>
      </c>
      <c r="E1034" s="15">
        <v>0.150163344150094</v>
      </c>
      <c r="F1034" s="15">
        <v>-1.19306818185049</v>
      </c>
      <c r="G1034" s="14">
        <v>1.7432186789959401</v>
      </c>
    </row>
    <row r="1035" spans="1:7" x14ac:dyDescent="0.2">
      <c r="A1035" s="12" t="s">
        <v>761</v>
      </c>
      <c r="B1035" s="12" t="s">
        <v>1531</v>
      </c>
      <c r="C1035" s="15">
        <v>-0.65735591199999999</v>
      </c>
      <c r="D1035" s="15">
        <v>0.74900059900000004</v>
      </c>
      <c r="E1035" s="15">
        <v>0.223675916214464</v>
      </c>
      <c r="F1035" s="15">
        <v>-1.2038015343109201</v>
      </c>
      <c r="G1035" s="14">
        <v>3.8639134288518702</v>
      </c>
    </row>
    <row r="1036" spans="1:7" x14ac:dyDescent="0.2">
      <c r="A1036" s="12" t="s">
        <v>435</v>
      </c>
      <c r="B1036" s="12" t="s">
        <v>1298</v>
      </c>
      <c r="C1036" s="14">
        <v>-1.465118406</v>
      </c>
      <c r="D1036" s="15">
        <v>0.99031417399999999</v>
      </c>
      <c r="E1036" s="15">
        <v>-9.0593653234126506E-2</v>
      </c>
      <c r="F1036" s="15">
        <v>-1.55912577040992</v>
      </c>
      <c r="G1036" s="14">
        <v>1.9405485607986901</v>
      </c>
    </row>
    <row r="1037" spans="1:7" x14ac:dyDescent="0.2">
      <c r="A1037" s="12" t="s">
        <v>210</v>
      </c>
      <c r="B1037" s="12" t="s">
        <v>1141</v>
      </c>
      <c r="C1037" s="15">
        <v>2.706243298</v>
      </c>
      <c r="D1037" s="15">
        <v>3.6570182990000002</v>
      </c>
      <c r="E1037" s="15">
        <v>0.12494129357985199</v>
      </c>
      <c r="F1037" s="14">
        <v>-5.7049623320819798</v>
      </c>
      <c r="G1037" s="15">
        <v>2.1340441251944302</v>
      </c>
    </row>
    <row r="1038" spans="1:7" x14ac:dyDescent="0.2">
      <c r="A1038" s="12" t="s">
        <v>220</v>
      </c>
      <c r="B1038" s="12" t="s">
        <v>1151</v>
      </c>
      <c r="C1038" s="14">
        <v>4.2043347449999997</v>
      </c>
      <c r="D1038" s="15">
        <v>3.8162769019999998</v>
      </c>
      <c r="E1038" s="15">
        <v>-0.92659151422720998</v>
      </c>
      <c r="F1038" s="15">
        <v>-6.3400857056629803E-2</v>
      </c>
      <c r="G1038" s="15">
        <v>-0.22790826855218099</v>
      </c>
    </row>
    <row r="1039" spans="1:7" x14ac:dyDescent="0.2">
      <c r="A1039" s="12" t="s">
        <v>820</v>
      </c>
      <c r="B1039" s="12" t="s">
        <v>1569</v>
      </c>
      <c r="C1039" s="15">
        <v>-1.063855706</v>
      </c>
      <c r="D1039" s="15">
        <v>1.558369178</v>
      </c>
      <c r="E1039" s="15">
        <v>0.13289490800616799</v>
      </c>
      <c r="F1039" s="15">
        <v>-0.73647101950343297</v>
      </c>
      <c r="G1039" s="14">
        <v>2.9236962335715999</v>
      </c>
    </row>
    <row r="1040" spans="1:7" x14ac:dyDescent="0.2">
      <c r="A1040" s="12" t="s">
        <v>653</v>
      </c>
      <c r="B1040" s="12" t="s">
        <v>1458</v>
      </c>
      <c r="C1040" s="14">
        <v>2.6019975400000002</v>
      </c>
      <c r="D1040" s="15">
        <v>-2.9845950669999999</v>
      </c>
      <c r="E1040" s="15">
        <v>1.8809365804575201E-3</v>
      </c>
      <c r="F1040" s="15">
        <v>0.41602130326382802</v>
      </c>
      <c r="G1040" s="14">
        <v>1.73569471653207</v>
      </c>
    </row>
    <row r="1041" spans="1:7" x14ac:dyDescent="0.2">
      <c r="A1041" s="12" t="s">
        <v>555</v>
      </c>
      <c r="B1041" s="12" t="s">
        <v>1386</v>
      </c>
      <c r="C1041" s="15">
        <v>5.225716416</v>
      </c>
      <c r="D1041" s="15">
        <v>0.75464339400000002</v>
      </c>
      <c r="E1041" s="14">
        <v>1.2180124012769</v>
      </c>
      <c r="F1041" s="15">
        <v>-0.53426136147277203</v>
      </c>
      <c r="G1041" s="14">
        <v>-3.0925949894519702</v>
      </c>
    </row>
    <row r="1042" spans="1:7" x14ac:dyDescent="0.2">
      <c r="A1042" s="12" t="s">
        <v>495</v>
      </c>
      <c r="B1042" s="12" t="s">
        <v>1343</v>
      </c>
      <c r="C1042" s="15">
        <v>0.87240052199999996</v>
      </c>
      <c r="D1042" s="15">
        <v>-1.1022900609999999</v>
      </c>
      <c r="E1042" s="15">
        <v>-0.17204856829314799</v>
      </c>
      <c r="F1042" s="15">
        <v>0.97426117601142603</v>
      </c>
      <c r="G1042" s="14">
        <v>1.39816875142097</v>
      </c>
    </row>
    <row r="1043" spans="1:7" x14ac:dyDescent="0.2">
      <c r="A1043" s="12" t="s">
        <v>365</v>
      </c>
      <c r="B1043" s="12" t="s">
        <v>1251</v>
      </c>
      <c r="C1043" s="14">
        <v>-1.693597977</v>
      </c>
      <c r="D1043" s="15">
        <v>1.238093645</v>
      </c>
      <c r="E1043" s="15">
        <v>-7.6258719261296903E-2</v>
      </c>
      <c r="F1043" s="15">
        <v>-1.1343097876586199</v>
      </c>
      <c r="G1043" s="15">
        <v>0.86695726091415204</v>
      </c>
    </row>
    <row r="1044" spans="1:7" x14ac:dyDescent="0.2">
      <c r="A1044" s="12" t="s">
        <v>1862</v>
      </c>
      <c r="B1044" s="12" t="s">
        <v>1251</v>
      </c>
      <c r="C1044" s="15">
        <v>-0.443453969</v>
      </c>
      <c r="D1044" s="15">
        <v>0.84085848399999996</v>
      </c>
      <c r="E1044" s="15">
        <v>0.31036555310396402</v>
      </c>
      <c r="F1044" s="15">
        <v>0.34384626394773798</v>
      </c>
      <c r="G1044" s="14">
        <v>1.57438619073599</v>
      </c>
    </row>
    <row r="1045" spans="1:7" x14ac:dyDescent="0.2">
      <c r="A1045" s="12" t="s">
        <v>2012</v>
      </c>
      <c r="B1045" s="12" t="s">
        <v>1251</v>
      </c>
      <c r="C1045" s="15">
        <v>-0.66296145100000003</v>
      </c>
      <c r="D1045" s="15">
        <v>0.69244212400000005</v>
      </c>
      <c r="E1045" s="15">
        <v>-0.19294931511805299</v>
      </c>
      <c r="F1045" s="15">
        <v>-1.09675128284399</v>
      </c>
      <c r="G1045" s="14">
        <v>1.04606557572797</v>
      </c>
    </row>
    <row r="1046" spans="1:7" x14ac:dyDescent="0.2">
      <c r="A1046" s="12" t="s">
        <v>2003</v>
      </c>
      <c r="B1046" s="12" t="s">
        <v>2419</v>
      </c>
      <c r="C1046" s="15">
        <v>-1.0850705709999999</v>
      </c>
      <c r="D1046" s="15">
        <v>-0.271671514</v>
      </c>
      <c r="E1046" s="15">
        <v>-3.9526155914428401E-2</v>
      </c>
      <c r="F1046" s="15">
        <v>-0.77114081630712605</v>
      </c>
      <c r="G1046" s="14">
        <v>1.3139590467675599</v>
      </c>
    </row>
    <row r="1047" spans="1:7" x14ac:dyDescent="0.2">
      <c r="A1047" s="12" t="s">
        <v>852</v>
      </c>
      <c r="B1047" s="12" t="s">
        <v>1589</v>
      </c>
      <c r="C1047" s="15">
        <v>-2.0312104309999999</v>
      </c>
      <c r="D1047" s="15">
        <v>-1.517870558</v>
      </c>
      <c r="E1047" s="15">
        <v>0.91720377338487502</v>
      </c>
      <c r="F1047" s="14">
        <v>-2.8417226455396598</v>
      </c>
      <c r="G1047" s="14">
        <v>4.1705204841480299</v>
      </c>
    </row>
    <row r="1048" spans="1:7" x14ac:dyDescent="0.2">
      <c r="A1048" s="12" t="s">
        <v>1795</v>
      </c>
      <c r="B1048" s="12" t="s">
        <v>2420</v>
      </c>
      <c r="C1048" s="15">
        <v>-0.196154091</v>
      </c>
      <c r="D1048" s="15">
        <v>-0.25789984700000002</v>
      </c>
      <c r="E1048" s="15">
        <v>-0.80757013385424203</v>
      </c>
      <c r="F1048" s="15">
        <v>0.17422253359058201</v>
      </c>
      <c r="G1048" s="14">
        <v>-1.95219304890649</v>
      </c>
    </row>
    <row r="1049" spans="1:7" x14ac:dyDescent="0.2">
      <c r="A1049" s="12" t="s">
        <v>511</v>
      </c>
      <c r="B1049" s="12" t="s">
        <v>1353</v>
      </c>
      <c r="C1049" s="15">
        <v>0.60581461299999995</v>
      </c>
      <c r="D1049" s="14">
        <v>-1.3377318819999999</v>
      </c>
      <c r="E1049" s="15">
        <v>-1.8261107557296199</v>
      </c>
      <c r="F1049" s="15">
        <v>-0.58633044488794395</v>
      </c>
      <c r="G1049" s="15">
        <v>-0.767491009207529</v>
      </c>
    </row>
    <row r="1050" spans="1:7" x14ac:dyDescent="0.2">
      <c r="A1050" s="12" t="s">
        <v>683</v>
      </c>
      <c r="B1050" s="12" t="s">
        <v>1480</v>
      </c>
      <c r="C1050" s="15">
        <v>-2.1543716490000002</v>
      </c>
      <c r="D1050" s="14">
        <v>1.5996811289999999</v>
      </c>
      <c r="E1050" s="15">
        <v>-1.0654922580103201</v>
      </c>
      <c r="F1050" s="15">
        <v>-0.498097296961792</v>
      </c>
      <c r="G1050" s="15">
        <v>-1.1506471179476601</v>
      </c>
    </row>
    <row r="1051" spans="1:7" x14ac:dyDescent="0.2">
      <c r="A1051" s="12" t="s">
        <v>126</v>
      </c>
      <c r="B1051" s="12" t="s">
        <v>1085</v>
      </c>
      <c r="C1051" s="14">
        <v>-2.8283482740000001</v>
      </c>
      <c r="D1051" s="15">
        <v>0.54310552099999998</v>
      </c>
      <c r="E1051" s="15">
        <v>-0.46402853369999297</v>
      </c>
      <c r="F1051" s="15">
        <v>-1.30903881230951</v>
      </c>
      <c r="G1051" s="15">
        <v>0.74028958346841001</v>
      </c>
    </row>
    <row r="1052" spans="1:7" x14ac:dyDescent="0.2">
      <c r="A1052" s="12" t="s">
        <v>2062</v>
      </c>
      <c r="B1052" s="12" t="s">
        <v>2421</v>
      </c>
      <c r="C1052" s="15">
        <v>-0.73255182200000002</v>
      </c>
      <c r="D1052" s="15">
        <v>0.449050381</v>
      </c>
      <c r="E1052" s="15">
        <v>0.44854793643084701</v>
      </c>
      <c r="F1052" s="15">
        <v>-0.82886472704841196</v>
      </c>
      <c r="G1052" s="14">
        <v>1.5857998500564701</v>
      </c>
    </row>
    <row r="1053" spans="1:7" x14ac:dyDescent="0.2">
      <c r="A1053" s="12" t="s">
        <v>2057</v>
      </c>
      <c r="B1053" s="12" t="s">
        <v>2422</v>
      </c>
      <c r="C1053" s="15">
        <v>-1.8962603609999999</v>
      </c>
      <c r="D1053" s="15">
        <v>-1.273571266</v>
      </c>
      <c r="E1053" s="15">
        <v>-3.01106381410268E-2</v>
      </c>
      <c r="F1053" s="15">
        <v>0.45198773349293497</v>
      </c>
      <c r="G1053" s="14">
        <v>1.91641005228422</v>
      </c>
    </row>
    <row r="1054" spans="1:7" x14ac:dyDescent="0.2">
      <c r="A1054" s="12" t="s">
        <v>446</v>
      </c>
      <c r="B1054" s="12" t="s">
        <v>1309</v>
      </c>
      <c r="C1054" s="14">
        <v>-2.3103881880000001</v>
      </c>
      <c r="D1054" s="15">
        <v>-0.42731724399999998</v>
      </c>
      <c r="E1054" s="15">
        <v>0.14596930961219501</v>
      </c>
      <c r="F1054" s="15">
        <v>0.18178194364872099</v>
      </c>
      <c r="G1054" s="15">
        <v>0.19494217422111099</v>
      </c>
    </row>
    <row r="1055" spans="1:7" x14ac:dyDescent="0.2">
      <c r="A1055" s="12" t="s">
        <v>681</v>
      </c>
      <c r="B1055" s="12" t="s">
        <v>1478</v>
      </c>
      <c r="C1055" s="15">
        <v>-1.1042786579999999</v>
      </c>
      <c r="D1055" s="15">
        <v>-0.47336903200000002</v>
      </c>
      <c r="E1055" s="15">
        <v>-0.58741885008953598</v>
      </c>
      <c r="F1055" s="15">
        <v>-0.12785887536728799</v>
      </c>
      <c r="G1055" s="14">
        <v>1.9396278023967</v>
      </c>
    </row>
    <row r="1056" spans="1:7" x14ac:dyDescent="0.2">
      <c r="A1056" s="12" t="s">
        <v>253</v>
      </c>
      <c r="B1056" s="12" t="s">
        <v>1174</v>
      </c>
      <c r="C1056" s="15">
        <v>5.1101723000000002E-2</v>
      </c>
      <c r="D1056" s="15">
        <v>0.50157201299999998</v>
      </c>
      <c r="E1056" s="15">
        <v>-0.101643680204205</v>
      </c>
      <c r="F1056" s="15">
        <v>-0.64871736422551296</v>
      </c>
      <c r="G1056" s="14">
        <v>4.2777081818895404</v>
      </c>
    </row>
    <row r="1057" spans="1:7" x14ac:dyDescent="0.2">
      <c r="A1057" s="12" t="s">
        <v>1754</v>
      </c>
      <c r="B1057" s="12" t="s">
        <v>2423</v>
      </c>
      <c r="C1057" s="15">
        <v>0.33319563400000002</v>
      </c>
      <c r="D1057" s="15">
        <v>-0.15133303400000001</v>
      </c>
      <c r="E1057" s="15">
        <v>1.0330503570955001</v>
      </c>
      <c r="F1057" s="15">
        <v>-0.42571510486187403</v>
      </c>
      <c r="G1057" s="14">
        <v>2.1772153569022299</v>
      </c>
    </row>
    <row r="1058" spans="1:7" x14ac:dyDescent="0.2">
      <c r="A1058" s="12" t="s">
        <v>526</v>
      </c>
      <c r="B1058" s="12" t="s">
        <v>1362</v>
      </c>
      <c r="C1058" s="15">
        <v>0.32075085599999997</v>
      </c>
      <c r="D1058" s="15">
        <v>1.7544724739999999</v>
      </c>
      <c r="E1058" s="15">
        <v>0.63492112368027498</v>
      </c>
      <c r="F1058" s="15">
        <v>4.8714026643068599E-2</v>
      </c>
      <c r="G1058" s="14">
        <v>1.9168075830009801</v>
      </c>
    </row>
    <row r="1059" spans="1:7" x14ac:dyDescent="0.2">
      <c r="A1059" s="12" t="s">
        <v>174</v>
      </c>
      <c r="B1059" s="12" t="s">
        <v>1115</v>
      </c>
      <c r="C1059" s="15">
        <v>0.73032427200000005</v>
      </c>
      <c r="D1059" s="15">
        <v>0.71934357400000004</v>
      </c>
      <c r="E1059" s="15">
        <v>0.243930793077794</v>
      </c>
      <c r="F1059" s="15">
        <v>0.58294317565883902</v>
      </c>
      <c r="G1059" s="14">
        <v>2.7929771068610201</v>
      </c>
    </row>
    <row r="1060" spans="1:7" x14ac:dyDescent="0.2">
      <c r="A1060" s="12" t="s">
        <v>2043</v>
      </c>
      <c r="B1060" s="12" t="s">
        <v>2424</v>
      </c>
      <c r="C1060" s="15">
        <v>-0.28243510199999999</v>
      </c>
      <c r="D1060" s="15">
        <v>-0.59779220799999999</v>
      </c>
      <c r="E1060" s="15">
        <v>-0.19765972894224301</v>
      </c>
      <c r="F1060" s="15">
        <v>0.54961066210555398</v>
      </c>
      <c r="G1060" s="14">
        <v>1.22258599079312</v>
      </c>
    </row>
    <row r="1061" spans="1:7" x14ac:dyDescent="0.2">
      <c r="A1061" s="12" t="s">
        <v>585</v>
      </c>
      <c r="B1061" s="12" t="s">
        <v>1407</v>
      </c>
      <c r="C1061" s="15">
        <v>0.26918543700000003</v>
      </c>
      <c r="D1061" s="15">
        <v>-1.816655154</v>
      </c>
      <c r="E1061" s="15">
        <v>1.01151853676769</v>
      </c>
      <c r="F1061" s="15">
        <v>-0.49269594514668402</v>
      </c>
      <c r="G1061" s="14">
        <v>2.5630400161731002</v>
      </c>
    </row>
    <row r="1062" spans="1:7" x14ac:dyDescent="0.2">
      <c r="A1062" s="12" t="s">
        <v>1977</v>
      </c>
      <c r="B1062" s="12" t="s">
        <v>2425</v>
      </c>
      <c r="C1062" s="15">
        <v>0.45987795100000001</v>
      </c>
      <c r="D1062" s="15">
        <v>3.0903838889999999</v>
      </c>
      <c r="E1062" s="15">
        <v>-0.89980326024712398</v>
      </c>
      <c r="F1062" s="15">
        <v>1.5840759927961601</v>
      </c>
      <c r="G1062" s="14">
        <v>-2.4031954950986099</v>
      </c>
    </row>
    <row r="1063" spans="1:7" x14ac:dyDescent="0.2">
      <c r="A1063" s="12" t="s">
        <v>2018</v>
      </c>
      <c r="B1063" s="12" t="s">
        <v>2425</v>
      </c>
      <c r="C1063" s="15">
        <v>-1.0576369210000001</v>
      </c>
      <c r="D1063" s="15">
        <v>0.70763298299999999</v>
      </c>
      <c r="E1063" s="15">
        <v>0.14294465935357401</v>
      </c>
      <c r="F1063" s="15">
        <v>-1.19539319301688</v>
      </c>
      <c r="G1063" s="14">
        <v>1.8776635228465</v>
      </c>
    </row>
    <row r="1064" spans="1:7" x14ac:dyDescent="0.2">
      <c r="A1064" s="12" t="s">
        <v>95</v>
      </c>
      <c r="B1064" s="12" t="s">
        <v>1060</v>
      </c>
      <c r="C1064" s="14">
        <v>-1.9278606039999999</v>
      </c>
      <c r="D1064" s="15">
        <v>2.213704243</v>
      </c>
      <c r="E1064" s="15">
        <v>-0.45925003399197101</v>
      </c>
      <c r="F1064" s="15">
        <v>-0.69209554994057498</v>
      </c>
      <c r="G1064" s="15">
        <v>-7.4934411772481696E-2</v>
      </c>
    </row>
    <row r="1065" spans="1:7" x14ac:dyDescent="0.2">
      <c r="A1065" s="12" t="s">
        <v>608</v>
      </c>
      <c r="B1065" s="12" t="s">
        <v>1060</v>
      </c>
      <c r="C1065" s="14">
        <v>-1.749870933</v>
      </c>
      <c r="D1065" s="15">
        <v>1.7173662359999999</v>
      </c>
      <c r="E1065" s="15">
        <v>0.177057392087107</v>
      </c>
      <c r="F1065" s="15">
        <v>-1.5293213639368799</v>
      </c>
      <c r="G1065" s="14">
        <v>2.7964318889337698</v>
      </c>
    </row>
    <row r="1066" spans="1:7" x14ac:dyDescent="0.2">
      <c r="A1066" s="12" t="s">
        <v>2084</v>
      </c>
      <c r="B1066" s="12" t="s">
        <v>2426</v>
      </c>
      <c r="C1066" s="15">
        <v>2.044880316</v>
      </c>
      <c r="D1066" s="15">
        <v>-1.602265397</v>
      </c>
      <c r="E1066" s="15">
        <v>1.6614127381350401</v>
      </c>
      <c r="F1066" s="15">
        <v>1.34855462147071</v>
      </c>
      <c r="G1066" s="14">
        <v>1.50939996588238</v>
      </c>
    </row>
    <row r="1067" spans="1:7" x14ac:dyDescent="0.2">
      <c r="A1067" s="12" t="s">
        <v>1994</v>
      </c>
      <c r="B1067" s="12" t="s">
        <v>2427</v>
      </c>
      <c r="C1067" s="15">
        <v>-0.63380478200000001</v>
      </c>
      <c r="D1067" s="15">
        <v>2.2688831039999999</v>
      </c>
      <c r="E1067" s="15">
        <v>0.91206258729578804</v>
      </c>
      <c r="F1067" s="15">
        <v>-1.7087774889111</v>
      </c>
      <c r="G1067" s="14">
        <v>1.25254553864664</v>
      </c>
    </row>
    <row r="1068" spans="1:7" x14ac:dyDescent="0.2">
      <c r="A1068" s="12" t="s">
        <v>940</v>
      </c>
      <c r="B1068" s="12" t="s">
        <v>1645</v>
      </c>
      <c r="C1068" s="14">
        <v>-2.1178701590000002</v>
      </c>
      <c r="D1068" s="15">
        <v>1.3924491429999999</v>
      </c>
      <c r="E1068" s="15">
        <v>4.7956051061408503E-2</v>
      </c>
      <c r="F1068" s="15">
        <v>-1.4902383637238099</v>
      </c>
      <c r="G1068" s="14">
        <v>2.79170889469767</v>
      </c>
    </row>
    <row r="1069" spans="1:7" x14ac:dyDescent="0.2">
      <c r="A1069" s="12" t="s">
        <v>1728</v>
      </c>
      <c r="B1069" s="12" t="s">
        <v>2428</v>
      </c>
      <c r="C1069" s="15">
        <v>2.2988134470000001</v>
      </c>
      <c r="D1069" s="15">
        <v>-1.895351813</v>
      </c>
      <c r="E1069" s="15">
        <v>-0.11230255011033</v>
      </c>
      <c r="F1069" s="15">
        <v>-1.01732592129785</v>
      </c>
      <c r="G1069" s="14">
        <v>1.9992131887978599</v>
      </c>
    </row>
    <row r="1070" spans="1:7" x14ac:dyDescent="0.2">
      <c r="A1070" s="12" t="s">
        <v>535</v>
      </c>
      <c r="B1070" s="12" t="s">
        <v>1369</v>
      </c>
      <c r="C1070" s="14">
        <v>-2.0352678270000002</v>
      </c>
      <c r="D1070" s="15">
        <v>0.73149875600000003</v>
      </c>
      <c r="E1070" s="15">
        <v>0.12646529225341599</v>
      </c>
      <c r="F1070" s="15">
        <v>-0.66479442127367605</v>
      </c>
      <c r="G1070" s="15">
        <v>0.94988539101884195</v>
      </c>
    </row>
    <row r="1071" spans="1:7" x14ac:dyDescent="0.2">
      <c r="A1071" s="12" t="s">
        <v>868</v>
      </c>
      <c r="B1071" s="12" t="s">
        <v>1602</v>
      </c>
      <c r="C1071" s="15">
        <v>0.51338065300000002</v>
      </c>
      <c r="D1071" s="15">
        <v>-3.614516332</v>
      </c>
      <c r="E1071" s="15">
        <v>3.27213722310288</v>
      </c>
      <c r="F1071" s="14">
        <v>-3.3327134484607801</v>
      </c>
      <c r="G1071" s="14">
        <v>1.23181492940783</v>
      </c>
    </row>
    <row r="1072" spans="1:7" x14ac:dyDescent="0.2">
      <c r="A1072" s="12" t="s">
        <v>1961</v>
      </c>
      <c r="B1072" s="12" t="s">
        <v>2429</v>
      </c>
      <c r="C1072" s="15">
        <v>-1.530760594</v>
      </c>
      <c r="D1072" s="15">
        <v>-0.22552359399999999</v>
      </c>
      <c r="E1072" s="15">
        <v>0.13497388802070501</v>
      </c>
      <c r="F1072" s="15">
        <v>-0.38650262665268398</v>
      </c>
      <c r="G1072" s="14">
        <v>1.39803296072072</v>
      </c>
    </row>
    <row r="1073" spans="1:7" x14ac:dyDescent="0.2">
      <c r="A1073" s="12" t="s">
        <v>1791</v>
      </c>
      <c r="B1073" s="12" t="s">
        <v>2430</v>
      </c>
      <c r="C1073" s="15">
        <v>-0.72995266000000003</v>
      </c>
      <c r="D1073" s="15">
        <v>0.474104307</v>
      </c>
      <c r="E1073" s="15">
        <v>0.196786954455902</v>
      </c>
      <c r="F1073" s="15">
        <v>-0.21280587697105199</v>
      </c>
      <c r="G1073" s="14">
        <v>1.02007983404877</v>
      </c>
    </row>
    <row r="1074" spans="1:7" x14ac:dyDescent="0.2">
      <c r="A1074" s="12" t="s">
        <v>260</v>
      </c>
      <c r="B1074" s="12" t="s">
        <v>1181</v>
      </c>
      <c r="C1074" s="14">
        <v>2.65512104</v>
      </c>
      <c r="D1074" s="15">
        <v>-0.99775348100000005</v>
      </c>
      <c r="E1074" s="15">
        <v>1.0462785606317799</v>
      </c>
      <c r="F1074" s="15">
        <v>0.78776765826740403</v>
      </c>
      <c r="G1074" s="15">
        <v>0.75170972521581803</v>
      </c>
    </row>
    <row r="1075" spans="1:7" x14ac:dyDescent="0.2">
      <c r="A1075" s="12" t="s">
        <v>1776</v>
      </c>
      <c r="B1075" s="12" t="s">
        <v>2431</v>
      </c>
      <c r="C1075" s="15">
        <v>-0.84784215699999999</v>
      </c>
      <c r="D1075" s="15">
        <v>8.4293545999999997E-2</v>
      </c>
      <c r="E1075" s="15">
        <v>0.39729483548193101</v>
      </c>
      <c r="F1075" s="15">
        <v>-1.2306224766321101</v>
      </c>
      <c r="G1075" s="14">
        <v>1.1760553416597499</v>
      </c>
    </row>
    <row r="1076" spans="1:7" x14ac:dyDescent="0.2">
      <c r="A1076" s="12" t="s">
        <v>179</v>
      </c>
      <c r="B1076" s="12" t="s">
        <v>1119</v>
      </c>
      <c r="C1076" s="15">
        <v>-2.1154859049999999</v>
      </c>
      <c r="D1076" s="15">
        <v>-5.1759916610000003</v>
      </c>
      <c r="E1076" s="15">
        <v>0.45920719069699201</v>
      </c>
      <c r="F1076" s="15">
        <v>1.08734976478486</v>
      </c>
      <c r="G1076" s="14">
        <v>1.43002360105726</v>
      </c>
    </row>
    <row r="1077" spans="1:7" x14ac:dyDescent="0.2">
      <c r="A1077" s="12" t="s">
        <v>2022</v>
      </c>
      <c r="B1077" s="12" t="s">
        <v>2432</v>
      </c>
      <c r="C1077" s="15">
        <v>0.47721507299999999</v>
      </c>
      <c r="D1077" s="15">
        <v>0.36978989099999998</v>
      </c>
      <c r="E1077" s="15">
        <v>-0.185593584063175</v>
      </c>
      <c r="F1077" s="15">
        <v>0.85248502806108895</v>
      </c>
      <c r="G1077" s="14">
        <v>-1.10442994430227</v>
      </c>
    </row>
    <row r="1078" spans="1:7" x14ac:dyDescent="0.2">
      <c r="A1078" s="12" t="s">
        <v>258</v>
      </c>
      <c r="B1078" s="12" t="s">
        <v>1179</v>
      </c>
      <c r="C1078" s="14">
        <v>3.054306113</v>
      </c>
      <c r="D1078" s="15">
        <v>0.99185456699999996</v>
      </c>
      <c r="E1078" s="15">
        <v>-1.4418388589041999</v>
      </c>
      <c r="F1078" s="15">
        <v>-1.7479455883880599</v>
      </c>
      <c r="G1078" s="15">
        <v>9.0412809812290704E-2</v>
      </c>
    </row>
    <row r="1079" spans="1:7" x14ac:dyDescent="0.2">
      <c r="A1079" s="12" t="s">
        <v>1765</v>
      </c>
      <c r="B1079" s="12" t="s">
        <v>2433</v>
      </c>
      <c r="C1079" s="15">
        <v>-0.98823119500000001</v>
      </c>
      <c r="D1079" s="15">
        <v>0.45758039299999997</v>
      </c>
      <c r="E1079" s="15">
        <v>0.34467463282697802</v>
      </c>
      <c r="F1079" s="15">
        <v>-0.37553462326708598</v>
      </c>
      <c r="G1079" s="14">
        <v>1.04558498983445</v>
      </c>
    </row>
    <row r="1080" spans="1:7" x14ac:dyDescent="0.2">
      <c r="A1080" s="12" t="s">
        <v>964</v>
      </c>
      <c r="B1080" s="12" t="s">
        <v>1662</v>
      </c>
      <c r="C1080" s="14">
        <v>-1.2249163460000001</v>
      </c>
      <c r="D1080" s="15">
        <v>1.313009992</v>
      </c>
      <c r="E1080" s="15">
        <v>-0.13601627177498099</v>
      </c>
      <c r="F1080" s="15">
        <v>-0.401813774088637</v>
      </c>
      <c r="G1080" s="14">
        <v>1.7573842618861899</v>
      </c>
    </row>
    <row r="1081" spans="1:7" x14ac:dyDescent="0.2">
      <c r="A1081" s="12" t="s">
        <v>436</v>
      </c>
      <c r="B1081" s="12" t="s">
        <v>1299</v>
      </c>
      <c r="C1081" s="14">
        <v>-1.4897831690000001</v>
      </c>
      <c r="D1081" s="15">
        <v>1.258069339</v>
      </c>
      <c r="E1081" s="15">
        <v>0.304569545817785</v>
      </c>
      <c r="F1081" s="15">
        <v>-1.18607776430194</v>
      </c>
      <c r="G1081" s="15">
        <v>0.95455172595608995</v>
      </c>
    </row>
    <row r="1082" spans="1:7" x14ac:dyDescent="0.2">
      <c r="A1082" s="12" t="s">
        <v>959</v>
      </c>
      <c r="B1082" s="12" t="s">
        <v>1657</v>
      </c>
      <c r="C1082" s="15">
        <v>-0.68463801099999999</v>
      </c>
      <c r="D1082" s="15">
        <v>0.778254432</v>
      </c>
      <c r="E1082" s="15">
        <v>0.43349441989321802</v>
      </c>
      <c r="F1082" s="15">
        <v>0.43149157602830501</v>
      </c>
      <c r="G1082" s="14">
        <v>2.59795698949811</v>
      </c>
    </row>
    <row r="1083" spans="1:7" x14ac:dyDescent="0.2">
      <c r="A1083" s="12" t="s">
        <v>43</v>
      </c>
      <c r="B1083" s="12" t="s">
        <v>1015</v>
      </c>
      <c r="C1083" s="15">
        <v>-0.86488363000000001</v>
      </c>
      <c r="D1083" s="15">
        <v>0.24935491700000001</v>
      </c>
      <c r="E1083" s="15">
        <v>0.56396329540742796</v>
      </c>
      <c r="F1083" s="15">
        <v>-1.31745771885763</v>
      </c>
      <c r="G1083" s="14">
        <v>3.50974421277111</v>
      </c>
    </row>
    <row r="1084" spans="1:7" x14ac:dyDescent="0.2">
      <c r="A1084" s="12" t="s">
        <v>1688</v>
      </c>
      <c r="B1084" s="12" t="s">
        <v>1015</v>
      </c>
      <c r="C1084" s="15">
        <v>-0.27402521000000002</v>
      </c>
      <c r="D1084" s="15">
        <v>-1.3607602679999999</v>
      </c>
      <c r="E1084" s="15">
        <v>0.89398640138311203</v>
      </c>
      <c r="F1084" s="15">
        <v>-0.39394234912093001</v>
      </c>
      <c r="G1084" s="14">
        <v>1.4661090278750999</v>
      </c>
    </row>
    <row r="1085" spans="1:7" x14ac:dyDescent="0.2">
      <c r="A1085" s="12" t="s">
        <v>1689</v>
      </c>
      <c r="B1085" s="12" t="s">
        <v>1015</v>
      </c>
      <c r="C1085" s="15">
        <v>-1.1687819749999999</v>
      </c>
      <c r="D1085" s="15">
        <v>-5.9627126000000003E-2</v>
      </c>
      <c r="E1085" s="15">
        <v>0.57114404398374996</v>
      </c>
      <c r="F1085" s="15">
        <v>-1.1726104651139999</v>
      </c>
      <c r="G1085" s="14">
        <v>1.2841899063495801</v>
      </c>
    </row>
    <row r="1086" spans="1:7" x14ac:dyDescent="0.2">
      <c r="A1086" s="12" t="s">
        <v>54</v>
      </c>
      <c r="B1086" s="12" t="s">
        <v>1015</v>
      </c>
      <c r="C1086" s="14">
        <v>-1.20024186</v>
      </c>
      <c r="D1086" s="15">
        <v>0.59524549000000004</v>
      </c>
      <c r="E1086" s="15">
        <v>0.34962520764045601</v>
      </c>
      <c r="F1086" s="15">
        <v>-0.95695397404643301</v>
      </c>
      <c r="G1086" s="15">
        <v>0.91108545318070699</v>
      </c>
    </row>
    <row r="1087" spans="1:7" x14ac:dyDescent="0.2">
      <c r="A1087" s="12" t="s">
        <v>1694</v>
      </c>
      <c r="B1087" s="12" t="s">
        <v>1015</v>
      </c>
      <c r="C1087" s="15">
        <v>-0.13461342500000001</v>
      </c>
      <c r="D1087" s="15">
        <v>9.8453328000000007E-2</v>
      </c>
      <c r="E1087" s="15">
        <v>0.35350158644049601</v>
      </c>
      <c r="F1087" s="15">
        <v>-0.44302608771444002</v>
      </c>
      <c r="G1087" s="14">
        <v>1.8381594469801801</v>
      </c>
    </row>
    <row r="1088" spans="1:7" x14ac:dyDescent="0.2">
      <c r="A1088" s="12" t="s">
        <v>64</v>
      </c>
      <c r="B1088" s="12" t="s">
        <v>1015</v>
      </c>
      <c r="C1088" s="14">
        <v>-1.3717356300000001</v>
      </c>
      <c r="D1088" s="15">
        <v>1.0804620519999999</v>
      </c>
      <c r="E1088" s="15">
        <v>0.160831346649044</v>
      </c>
      <c r="F1088" s="15">
        <v>-1.80696569380779</v>
      </c>
      <c r="G1088" s="14">
        <v>1.70112684976864</v>
      </c>
    </row>
    <row r="1089" spans="1:7" x14ac:dyDescent="0.2">
      <c r="A1089" s="12" t="s">
        <v>1702</v>
      </c>
      <c r="B1089" s="12" t="s">
        <v>1015</v>
      </c>
      <c r="C1089" s="15">
        <v>0.78330397699999998</v>
      </c>
      <c r="D1089" s="15">
        <v>-1.5123084</v>
      </c>
      <c r="E1089" s="15">
        <v>2.0598519198802498</v>
      </c>
      <c r="F1089" s="15">
        <v>0.88387738156593798</v>
      </c>
      <c r="G1089" s="14">
        <v>1.72057875172021</v>
      </c>
    </row>
    <row r="1090" spans="1:7" x14ac:dyDescent="0.2">
      <c r="A1090" s="12" t="s">
        <v>1703</v>
      </c>
      <c r="B1090" s="12" t="s">
        <v>1015</v>
      </c>
      <c r="C1090" s="15">
        <v>-1.3869078509999999</v>
      </c>
      <c r="D1090" s="15">
        <v>0.69348502199999995</v>
      </c>
      <c r="E1090" s="15">
        <v>0.54368634111259295</v>
      </c>
      <c r="F1090" s="15">
        <v>-1.2592123411462901</v>
      </c>
      <c r="G1090" s="14">
        <v>1.79878623869499</v>
      </c>
    </row>
    <row r="1091" spans="1:7" x14ac:dyDescent="0.2">
      <c r="A1091" s="12" t="s">
        <v>1705</v>
      </c>
      <c r="B1091" s="12" t="s">
        <v>1015</v>
      </c>
      <c r="C1091" s="15">
        <v>4.7207201980000004</v>
      </c>
      <c r="D1091" s="15">
        <v>-1.03936312</v>
      </c>
      <c r="E1091" s="15">
        <v>2.2690604108599999</v>
      </c>
      <c r="F1091" s="15">
        <v>0.11941364737234</v>
      </c>
      <c r="G1091" s="14">
        <v>1.08884883457732</v>
      </c>
    </row>
    <row r="1092" spans="1:7" x14ac:dyDescent="0.2">
      <c r="A1092" s="12" t="s">
        <v>1708</v>
      </c>
      <c r="B1092" s="12" t="s">
        <v>1015</v>
      </c>
      <c r="C1092" s="15">
        <v>-0.25217967000000002</v>
      </c>
      <c r="D1092" s="15">
        <v>0.69016306599999999</v>
      </c>
      <c r="E1092" s="15">
        <v>0.288903581532931</v>
      </c>
      <c r="F1092" s="15">
        <v>2.0076600288992799</v>
      </c>
      <c r="G1092" s="14">
        <v>2.1839667035512802</v>
      </c>
    </row>
    <row r="1093" spans="1:7" x14ac:dyDescent="0.2">
      <c r="A1093" s="12" t="s">
        <v>72</v>
      </c>
      <c r="B1093" s="12" t="s">
        <v>1015</v>
      </c>
      <c r="C1093" s="15">
        <v>4.0324810000000003E-2</v>
      </c>
      <c r="D1093" s="14">
        <v>-1.4022118269999999</v>
      </c>
      <c r="E1093" s="15">
        <v>-0.86340581195602395</v>
      </c>
      <c r="F1093" s="15">
        <v>-0.18537177485546899</v>
      </c>
      <c r="G1093" s="15">
        <v>-0.707952812648042</v>
      </c>
    </row>
    <row r="1094" spans="1:7" x14ac:dyDescent="0.2">
      <c r="A1094" s="12" t="s">
        <v>73</v>
      </c>
      <c r="B1094" s="12" t="s">
        <v>1015</v>
      </c>
      <c r="C1094" s="15">
        <v>0.436218567</v>
      </c>
      <c r="D1094" s="15">
        <v>-0.854040468</v>
      </c>
      <c r="E1094" s="15">
        <v>0.79650151084743503</v>
      </c>
      <c r="F1094" s="15">
        <v>0.14832246857568701</v>
      </c>
      <c r="G1094" s="14">
        <v>1.9851400760768201</v>
      </c>
    </row>
    <row r="1095" spans="1:7" x14ac:dyDescent="0.2">
      <c r="A1095" s="12" t="s">
        <v>74</v>
      </c>
      <c r="B1095" s="12" t="s">
        <v>1015</v>
      </c>
      <c r="C1095" s="14">
        <v>-1.045451234</v>
      </c>
      <c r="D1095" s="15">
        <v>0.87647476899999999</v>
      </c>
      <c r="E1095" s="15">
        <v>-0.16300101761119401</v>
      </c>
      <c r="F1095" s="15">
        <v>-1.3488559276318901</v>
      </c>
      <c r="G1095" s="14">
        <v>3.3925920202503002</v>
      </c>
    </row>
    <row r="1096" spans="1:7" x14ac:dyDescent="0.2">
      <c r="A1096" s="12" t="s">
        <v>75</v>
      </c>
      <c r="B1096" s="12" t="s">
        <v>1015</v>
      </c>
      <c r="C1096" s="15">
        <v>2.3230099480000002</v>
      </c>
      <c r="D1096" s="15">
        <v>-1.5368854700000001</v>
      </c>
      <c r="E1096" s="15">
        <v>0.49877584520274199</v>
      </c>
      <c r="F1096" s="15">
        <v>-0.67263448959155703</v>
      </c>
      <c r="G1096" s="14">
        <v>1.38646391478272</v>
      </c>
    </row>
    <row r="1097" spans="1:7" x14ac:dyDescent="0.2">
      <c r="A1097" s="12" t="s">
        <v>78</v>
      </c>
      <c r="B1097" s="12" t="s">
        <v>1015</v>
      </c>
      <c r="C1097" s="14">
        <v>-2.3150679759999999</v>
      </c>
      <c r="D1097" s="15">
        <v>-9.7240574999999996E-2</v>
      </c>
      <c r="E1097" s="15">
        <v>-0.23042703315409199</v>
      </c>
      <c r="F1097" s="15">
        <v>-0.94347258390326005</v>
      </c>
      <c r="G1097" s="14">
        <v>1.36802959987232</v>
      </c>
    </row>
    <row r="1098" spans="1:7" x14ac:dyDescent="0.2">
      <c r="A1098" s="12" t="s">
        <v>84</v>
      </c>
      <c r="B1098" s="12" t="s">
        <v>1015</v>
      </c>
      <c r="C1098" s="15">
        <v>1.5866764250000001</v>
      </c>
      <c r="D1098" s="15">
        <v>-0.72027076400000001</v>
      </c>
      <c r="E1098" s="15">
        <v>-1.25626939972285</v>
      </c>
      <c r="F1098" s="15">
        <v>3.3620259856668602</v>
      </c>
      <c r="G1098" s="14">
        <v>2.60557615602429</v>
      </c>
    </row>
    <row r="1099" spans="1:7" x14ac:dyDescent="0.2">
      <c r="A1099" s="12" t="s">
        <v>89</v>
      </c>
      <c r="B1099" s="12" t="s">
        <v>1015</v>
      </c>
      <c r="C1099" s="14">
        <v>-1.8562059360000001</v>
      </c>
      <c r="D1099" s="15">
        <v>1.321714644</v>
      </c>
      <c r="E1099" s="15">
        <v>-0.53448060658937302</v>
      </c>
      <c r="F1099" s="15">
        <v>-1.62242810349097</v>
      </c>
      <c r="G1099" s="14">
        <v>2.2987596380969002</v>
      </c>
    </row>
    <row r="1100" spans="1:7" x14ac:dyDescent="0.2">
      <c r="A1100" s="12" t="s">
        <v>92</v>
      </c>
      <c r="B1100" s="12" t="s">
        <v>1015</v>
      </c>
      <c r="C1100" s="15">
        <v>0.52726025799999998</v>
      </c>
      <c r="D1100" s="15">
        <v>-2.4440942560000001</v>
      </c>
      <c r="E1100" s="15">
        <v>0.656316933860701</v>
      </c>
      <c r="F1100" s="15">
        <v>0.92567696428148405</v>
      </c>
      <c r="G1100" s="14">
        <v>1.0508565873195199</v>
      </c>
    </row>
    <row r="1101" spans="1:7" x14ac:dyDescent="0.2">
      <c r="A1101" s="12" t="s">
        <v>96</v>
      </c>
      <c r="B1101" s="12" t="s">
        <v>1015</v>
      </c>
      <c r="C1101" s="14">
        <v>-1.169905993</v>
      </c>
      <c r="D1101" s="15">
        <v>1.4978029049999999</v>
      </c>
      <c r="E1101" s="15">
        <v>-0.101686912669189</v>
      </c>
      <c r="F1101" s="15">
        <v>-0.30673205185961</v>
      </c>
      <c r="G1101" s="14">
        <v>2.0514413618801801</v>
      </c>
    </row>
    <row r="1102" spans="1:7" x14ac:dyDescent="0.2">
      <c r="A1102" s="12" t="s">
        <v>1718</v>
      </c>
      <c r="B1102" s="12" t="s">
        <v>1015</v>
      </c>
      <c r="C1102" s="15">
        <v>-0.45297406200000001</v>
      </c>
      <c r="D1102" s="15">
        <v>0.91628575199999995</v>
      </c>
      <c r="E1102" s="15">
        <v>0.315106107290958</v>
      </c>
      <c r="F1102" s="15">
        <v>0.60828189061583704</v>
      </c>
      <c r="G1102" s="14">
        <v>3.9994654792225099</v>
      </c>
    </row>
    <row r="1103" spans="1:7" x14ac:dyDescent="0.2">
      <c r="A1103" s="12" t="s">
        <v>1719</v>
      </c>
      <c r="B1103" s="12" t="s">
        <v>1015</v>
      </c>
      <c r="C1103" s="15">
        <v>-0.78824770399999999</v>
      </c>
      <c r="D1103" s="15">
        <v>0.42541354799999997</v>
      </c>
      <c r="E1103" s="15">
        <v>0.34377337788752799</v>
      </c>
      <c r="F1103" s="15">
        <v>-0.25605406205402997</v>
      </c>
      <c r="G1103" s="14">
        <v>2.03550762969537</v>
      </c>
    </row>
    <row r="1104" spans="1:7" x14ac:dyDescent="0.2">
      <c r="A1104" s="12" t="s">
        <v>105</v>
      </c>
      <c r="B1104" s="12" t="s">
        <v>1015</v>
      </c>
      <c r="C1104" s="14">
        <v>-1.646880004</v>
      </c>
      <c r="D1104" s="15">
        <v>0.89198517200000005</v>
      </c>
      <c r="E1104" s="15">
        <v>0.15994186151876</v>
      </c>
      <c r="F1104" s="15">
        <v>-1.4262497614166201</v>
      </c>
      <c r="G1104" s="14">
        <v>2.17321111636533</v>
      </c>
    </row>
    <row r="1105" spans="1:7" x14ac:dyDescent="0.2">
      <c r="A1105" s="12" t="s">
        <v>107</v>
      </c>
      <c r="B1105" s="12" t="s">
        <v>1015</v>
      </c>
      <c r="C1105" s="15">
        <v>1.903111666</v>
      </c>
      <c r="D1105" s="14">
        <v>-4.7372192310000001</v>
      </c>
      <c r="E1105" s="15">
        <v>-2.5991011307868099</v>
      </c>
      <c r="F1105" s="15">
        <v>1.0818276593857801</v>
      </c>
      <c r="G1105" s="15">
        <v>-1.3621582733259401</v>
      </c>
    </row>
    <row r="1106" spans="1:7" x14ac:dyDescent="0.2">
      <c r="A1106" s="12" t="s">
        <v>113</v>
      </c>
      <c r="B1106" s="12" t="s">
        <v>1015</v>
      </c>
      <c r="C1106" s="15">
        <v>-0.71953129199999999</v>
      </c>
      <c r="D1106" s="15">
        <v>0.68713276899999998</v>
      </c>
      <c r="E1106" s="15">
        <v>4.6672690484008697E-2</v>
      </c>
      <c r="F1106" s="14">
        <v>-2.18023349050116</v>
      </c>
      <c r="G1106" s="15">
        <v>0.58958421537550798</v>
      </c>
    </row>
    <row r="1107" spans="1:7" x14ac:dyDescent="0.2">
      <c r="A1107" s="12" t="s">
        <v>116</v>
      </c>
      <c r="B1107" s="12" t="s">
        <v>1015</v>
      </c>
      <c r="C1107" s="15">
        <v>-0.55906363000000003</v>
      </c>
      <c r="D1107" s="15">
        <v>-0.87801440100000006</v>
      </c>
      <c r="E1107" s="15">
        <v>0.97243773467036498</v>
      </c>
      <c r="F1107" s="15">
        <v>-1.35788821318236</v>
      </c>
      <c r="G1107" s="14">
        <v>3.2919272496443099</v>
      </c>
    </row>
    <row r="1108" spans="1:7" x14ac:dyDescent="0.2">
      <c r="A1108" s="12" t="s">
        <v>1723</v>
      </c>
      <c r="B1108" s="12" t="s">
        <v>1015</v>
      </c>
      <c r="C1108" s="15">
        <v>-0.582118629</v>
      </c>
      <c r="D1108" s="15">
        <v>1.4626804710000001</v>
      </c>
      <c r="E1108" s="15">
        <v>-0.24649927396813201</v>
      </c>
      <c r="F1108" s="15">
        <v>-0.97994095889798905</v>
      </c>
      <c r="G1108" s="14">
        <v>-1.96464936585776</v>
      </c>
    </row>
    <row r="1109" spans="1:7" x14ac:dyDescent="0.2">
      <c r="A1109" s="12" t="s">
        <v>1725</v>
      </c>
      <c r="B1109" s="12" t="s">
        <v>1015</v>
      </c>
      <c r="C1109" s="15">
        <v>-0.32284561899999997</v>
      </c>
      <c r="D1109" s="15">
        <v>-0.90928981600000003</v>
      </c>
      <c r="E1109" s="15">
        <v>0.37061833749481599</v>
      </c>
      <c r="F1109" s="15">
        <v>0.86288668801694801</v>
      </c>
      <c r="G1109" s="14">
        <v>1.4438594280874</v>
      </c>
    </row>
    <row r="1110" spans="1:7" x14ac:dyDescent="0.2">
      <c r="A1110" s="12" t="s">
        <v>1726</v>
      </c>
      <c r="B1110" s="12" t="s">
        <v>1015</v>
      </c>
      <c r="C1110" s="15">
        <v>-0.38980102599999999</v>
      </c>
      <c r="D1110" s="15">
        <v>-0.68022269300000004</v>
      </c>
      <c r="E1110" s="15">
        <v>0.85897567986060397</v>
      </c>
      <c r="F1110" s="15">
        <v>0.259655822664978</v>
      </c>
      <c r="G1110" s="14">
        <v>2.78851103180682</v>
      </c>
    </row>
    <row r="1111" spans="1:7" x14ac:dyDescent="0.2">
      <c r="A1111" s="12" t="s">
        <v>128</v>
      </c>
      <c r="B1111" s="12" t="s">
        <v>1015</v>
      </c>
      <c r="C1111" s="15">
        <v>0.56043746800000005</v>
      </c>
      <c r="D1111" s="14">
        <v>1.3296369610000001</v>
      </c>
      <c r="E1111" s="15">
        <v>6.5952474985728302E-2</v>
      </c>
      <c r="F1111" s="15">
        <v>0.70640791616336396</v>
      </c>
      <c r="G1111" s="14">
        <v>2.2043016092439198</v>
      </c>
    </row>
    <row r="1112" spans="1:7" x14ac:dyDescent="0.2">
      <c r="A1112" s="12" t="s">
        <v>132</v>
      </c>
      <c r="B1112" s="12" t="s">
        <v>1015</v>
      </c>
      <c r="C1112" s="14">
        <v>-1.7059758380000001</v>
      </c>
      <c r="D1112" s="15">
        <v>0.55095822100000003</v>
      </c>
      <c r="E1112" s="15">
        <v>-0.50341751543472502</v>
      </c>
      <c r="F1112" s="15">
        <v>1.0163490903162001E-2</v>
      </c>
      <c r="G1112" s="15">
        <v>0.276059294862669</v>
      </c>
    </row>
    <row r="1113" spans="1:7" x14ac:dyDescent="0.2">
      <c r="A1113" s="12" t="s">
        <v>136</v>
      </c>
      <c r="B1113" s="12" t="s">
        <v>1015</v>
      </c>
      <c r="C1113" s="15">
        <v>-0.96331738</v>
      </c>
      <c r="D1113" s="15">
        <v>0.79311304999999999</v>
      </c>
      <c r="E1113" s="15">
        <v>0.31639612817301599</v>
      </c>
      <c r="F1113" s="15">
        <v>-1.25332992516618</v>
      </c>
      <c r="G1113" s="14">
        <v>1.6379931025686101</v>
      </c>
    </row>
    <row r="1114" spans="1:7" x14ac:dyDescent="0.2">
      <c r="A1114" s="12" t="s">
        <v>138</v>
      </c>
      <c r="B1114" s="12" t="s">
        <v>1015</v>
      </c>
      <c r="C1114" s="14">
        <v>-2.2505843990000001</v>
      </c>
      <c r="D1114" s="15">
        <v>2.314446035</v>
      </c>
      <c r="E1114" s="15">
        <v>-0.13832570480012099</v>
      </c>
      <c r="F1114" s="15">
        <v>-1.55679960472874</v>
      </c>
      <c r="G1114" s="14">
        <v>1.4682614084390899</v>
      </c>
    </row>
    <row r="1115" spans="1:7" x14ac:dyDescent="0.2">
      <c r="A1115" s="12" t="s">
        <v>140</v>
      </c>
      <c r="B1115" s="12" t="s">
        <v>1015</v>
      </c>
      <c r="C1115" s="15">
        <v>1.5543383690000001</v>
      </c>
      <c r="D1115" s="15">
        <v>0.483016479</v>
      </c>
      <c r="E1115" s="15">
        <v>0.31942860586030603</v>
      </c>
      <c r="F1115" s="14">
        <v>1.2443280650403299</v>
      </c>
      <c r="G1115" s="15">
        <v>-0.53456910041974703</v>
      </c>
    </row>
    <row r="1116" spans="1:7" x14ac:dyDescent="0.2">
      <c r="A1116" s="12" t="s">
        <v>142</v>
      </c>
      <c r="B1116" s="12" t="s">
        <v>1015</v>
      </c>
      <c r="C1116" s="14">
        <v>-1.2577121680000001</v>
      </c>
      <c r="D1116" s="15">
        <v>1.414336316</v>
      </c>
      <c r="E1116" s="15">
        <v>0.61571521094261406</v>
      </c>
      <c r="F1116" s="15">
        <v>-0.11816463992376899</v>
      </c>
      <c r="G1116" s="14">
        <v>1.81813756680879</v>
      </c>
    </row>
    <row r="1117" spans="1:7" x14ac:dyDescent="0.2">
      <c r="A1117" s="12" t="s">
        <v>147</v>
      </c>
      <c r="B1117" s="12" t="s">
        <v>1015</v>
      </c>
      <c r="C1117" s="14">
        <v>-1.9981868220000001</v>
      </c>
      <c r="D1117" s="15">
        <v>2.4681583300000001</v>
      </c>
      <c r="E1117" s="15">
        <v>2.3128749114471301</v>
      </c>
      <c r="F1117" s="15">
        <v>-0.18011264298280399</v>
      </c>
      <c r="G1117" s="15">
        <v>2.3695164704643701</v>
      </c>
    </row>
    <row r="1118" spans="1:7" x14ac:dyDescent="0.2">
      <c r="A1118" s="12" t="s">
        <v>148</v>
      </c>
      <c r="B1118" s="12" t="s">
        <v>1015</v>
      </c>
      <c r="C1118" s="15">
        <v>0.65329889200000002</v>
      </c>
      <c r="D1118" s="15">
        <v>-0.49820237499999998</v>
      </c>
      <c r="E1118" s="14">
        <v>3.8060640246259099</v>
      </c>
      <c r="F1118" s="15">
        <v>4.8794813251508602</v>
      </c>
      <c r="G1118" s="14">
        <v>-2.3650726224596501</v>
      </c>
    </row>
    <row r="1119" spans="1:7" x14ac:dyDescent="0.2">
      <c r="A1119" s="12" t="s">
        <v>151</v>
      </c>
      <c r="B1119" s="12" t="s">
        <v>1015</v>
      </c>
      <c r="C1119" s="15">
        <v>2.0377674610000001</v>
      </c>
      <c r="D1119" s="15">
        <v>-3.0958368999999999E-2</v>
      </c>
      <c r="E1119" s="14">
        <v>-1.2359012686418001</v>
      </c>
      <c r="F1119" s="15">
        <v>-2.0405386353433599</v>
      </c>
      <c r="G1119" s="14">
        <v>-2.09560356797759</v>
      </c>
    </row>
    <row r="1120" spans="1:7" x14ac:dyDescent="0.2">
      <c r="A1120" s="12" t="s">
        <v>153</v>
      </c>
      <c r="B1120" s="12" t="s">
        <v>1015</v>
      </c>
      <c r="C1120" s="14">
        <v>-2.057193619</v>
      </c>
      <c r="D1120" s="15">
        <v>1.4228414190000001</v>
      </c>
      <c r="E1120" s="15">
        <v>4.3748428172939703E-2</v>
      </c>
      <c r="F1120" s="15">
        <v>-0.96516448665856003</v>
      </c>
      <c r="G1120" s="14">
        <v>2.6227777646233199</v>
      </c>
    </row>
    <row r="1121" spans="1:7" x14ac:dyDescent="0.2">
      <c r="A1121" s="12" t="s">
        <v>163</v>
      </c>
      <c r="B1121" s="12" t="s">
        <v>1015</v>
      </c>
      <c r="C1121" s="15">
        <v>-0.71494240200000003</v>
      </c>
      <c r="D1121" s="15">
        <v>1.009895977</v>
      </c>
      <c r="E1121" s="15">
        <v>-0.50705799764788395</v>
      </c>
      <c r="F1121" s="14">
        <v>1.2931847530582501</v>
      </c>
      <c r="G1121" s="14">
        <v>1.54760175927382</v>
      </c>
    </row>
    <row r="1122" spans="1:7" x14ac:dyDescent="0.2">
      <c r="A1122" s="12" t="s">
        <v>165</v>
      </c>
      <c r="B1122" s="12" t="s">
        <v>1015</v>
      </c>
      <c r="C1122" s="15">
        <v>-0.53870078300000002</v>
      </c>
      <c r="D1122" s="14">
        <v>-2.2026285429999999</v>
      </c>
      <c r="E1122" s="15">
        <v>-3.3694176949051503E-2</v>
      </c>
      <c r="F1122" s="15">
        <v>-0.62513753509419301</v>
      </c>
      <c r="G1122" s="14">
        <v>1.1585367289799899</v>
      </c>
    </row>
    <row r="1123" spans="1:7" x14ac:dyDescent="0.2">
      <c r="A1123" s="12" t="s">
        <v>167</v>
      </c>
      <c r="B1123" s="12" t="s">
        <v>1015</v>
      </c>
      <c r="C1123" s="15">
        <v>-0.97827651999999998</v>
      </c>
      <c r="D1123" s="15">
        <v>-0.97953365999999997</v>
      </c>
      <c r="E1123" s="15">
        <v>-1.74223608379383</v>
      </c>
      <c r="F1123" s="15">
        <v>4.7511423116114698E-2</v>
      </c>
      <c r="G1123" s="14">
        <v>4.5624293600455097</v>
      </c>
    </row>
    <row r="1124" spans="1:7" x14ac:dyDescent="0.2">
      <c r="A1124" s="12" t="s">
        <v>1741</v>
      </c>
      <c r="B1124" s="12" t="s">
        <v>1015</v>
      </c>
      <c r="C1124" s="15">
        <v>-0.17043053799999999</v>
      </c>
      <c r="D1124" s="15">
        <v>-3.0923595000000002E-2</v>
      </c>
      <c r="E1124" s="15">
        <v>0.15209776294062899</v>
      </c>
      <c r="F1124" s="15">
        <v>-2.03753941353906E-2</v>
      </c>
      <c r="G1124" s="14">
        <v>1.8824288439849399</v>
      </c>
    </row>
    <row r="1125" spans="1:7" x14ac:dyDescent="0.2">
      <c r="A1125" s="12" t="s">
        <v>173</v>
      </c>
      <c r="B1125" s="12" t="s">
        <v>1015</v>
      </c>
      <c r="C1125" s="15">
        <v>-0.32505284000000001</v>
      </c>
      <c r="D1125" s="14">
        <v>-2.8625289650000001</v>
      </c>
      <c r="E1125" s="15">
        <v>-0.77044425215680301</v>
      </c>
      <c r="F1125" s="15">
        <v>0.49527077101709299</v>
      </c>
      <c r="G1125" s="15">
        <v>0.98659488219763203</v>
      </c>
    </row>
    <row r="1126" spans="1:7" x14ac:dyDescent="0.2">
      <c r="A1126" s="12" t="s">
        <v>178</v>
      </c>
      <c r="B1126" s="12" t="s">
        <v>1015</v>
      </c>
      <c r="C1126" s="14">
        <v>-2.4863157660000001</v>
      </c>
      <c r="D1126" s="15">
        <v>2.1076640769999999</v>
      </c>
      <c r="E1126" s="15">
        <v>-0.403263645193363</v>
      </c>
      <c r="F1126" s="15">
        <v>-0.92425814903173098</v>
      </c>
      <c r="G1126" s="14">
        <v>1.3967732591801301</v>
      </c>
    </row>
    <row r="1127" spans="1:7" x14ac:dyDescent="0.2">
      <c r="A1127" s="12" t="s">
        <v>180</v>
      </c>
      <c r="B1127" s="12" t="s">
        <v>1015</v>
      </c>
      <c r="C1127" s="15">
        <v>-1.422240095</v>
      </c>
      <c r="D1127" s="15">
        <v>1.4673802730000001</v>
      </c>
      <c r="E1127" s="15">
        <v>-0.21684631433175</v>
      </c>
      <c r="F1127" s="15">
        <v>-1.68784400434092</v>
      </c>
      <c r="G1127" s="14">
        <v>3.8950647402299499</v>
      </c>
    </row>
    <row r="1128" spans="1:7" x14ac:dyDescent="0.2">
      <c r="A1128" s="12" t="s">
        <v>181</v>
      </c>
      <c r="B1128" s="12" t="s">
        <v>1015</v>
      </c>
      <c r="C1128" s="14">
        <v>-1.1981549</v>
      </c>
      <c r="D1128" s="15">
        <v>0.83546850699999997</v>
      </c>
      <c r="E1128" s="15">
        <v>0.25937027425554898</v>
      </c>
      <c r="F1128" s="15">
        <v>0.20205399832571799</v>
      </c>
      <c r="G1128" s="14">
        <v>1.77364350344995</v>
      </c>
    </row>
    <row r="1129" spans="1:7" x14ac:dyDescent="0.2">
      <c r="A1129" s="12" t="s">
        <v>1743</v>
      </c>
      <c r="B1129" s="12" t="s">
        <v>1015</v>
      </c>
      <c r="C1129" s="15">
        <v>-0.12015842</v>
      </c>
      <c r="D1129" s="15">
        <v>-2.0544477730000001</v>
      </c>
      <c r="E1129" s="15">
        <v>1.91075252425121</v>
      </c>
      <c r="F1129" s="15">
        <v>3.57402979349418</v>
      </c>
      <c r="G1129" s="14">
        <v>2.2879323836557002</v>
      </c>
    </row>
    <row r="1130" spans="1:7" x14ac:dyDescent="0.2">
      <c r="A1130" s="12" t="s">
        <v>1748</v>
      </c>
      <c r="B1130" s="12" t="s">
        <v>1015</v>
      </c>
      <c r="C1130" s="15">
        <v>0.33401079900000002</v>
      </c>
      <c r="D1130" s="15">
        <v>0.10217823400000001</v>
      </c>
      <c r="E1130" s="15">
        <v>0.391359257094757</v>
      </c>
      <c r="F1130" s="15">
        <v>0.78114374055642299</v>
      </c>
      <c r="G1130" s="14">
        <v>1.7276862336230601</v>
      </c>
    </row>
    <row r="1131" spans="1:7" x14ac:dyDescent="0.2">
      <c r="A1131" s="12" t="s">
        <v>194</v>
      </c>
      <c r="B1131" s="12" t="s">
        <v>1015</v>
      </c>
      <c r="C1131" s="15">
        <v>-1.0157238930000001</v>
      </c>
      <c r="D1131" s="15">
        <v>-0.75691427300000003</v>
      </c>
      <c r="E1131" s="15">
        <v>-1.8502834443094001</v>
      </c>
      <c r="F1131" s="15">
        <v>-0.163725607224769</v>
      </c>
      <c r="G1131" s="14">
        <v>-3.8475401842983299</v>
      </c>
    </row>
    <row r="1132" spans="1:7" x14ac:dyDescent="0.2">
      <c r="A1132" s="12" t="s">
        <v>197</v>
      </c>
      <c r="B1132" s="12" t="s">
        <v>1015</v>
      </c>
      <c r="C1132" s="15">
        <v>-0.79134594000000003</v>
      </c>
      <c r="D1132" s="15">
        <v>0.96436245899999995</v>
      </c>
      <c r="E1132" s="15">
        <v>0.42023099761869898</v>
      </c>
      <c r="F1132" s="14">
        <v>-1.6710850010546601</v>
      </c>
      <c r="G1132" s="15">
        <v>0.42396400482392399</v>
      </c>
    </row>
    <row r="1133" spans="1:7" x14ac:dyDescent="0.2">
      <c r="A1133" s="12" t="s">
        <v>198</v>
      </c>
      <c r="B1133" s="12" t="s">
        <v>1015</v>
      </c>
      <c r="C1133" s="15">
        <v>7.1187460999999994E-2</v>
      </c>
      <c r="D1133" s="15">
        <v>-0.418383371</v>
      </c>
      <c r="E1133" s="15">
        <v>0.57418116064234104</v>
      </c>
      <c r="F1133" s="14">
        <v>4.8615761627967604</v>
      </c>
      <c r="G1133" s="14">
        <v>7.7295598563201198</v>
      </c>
    </row>
    <row r="1134" spans="1:7" x14ac:dyDescent="0.2">
      <c r="A1134" s="12" t="s">
        <v>202</v>
      </c>
      <c r="B1134" s="12" t="s">
        <v>1015</v>
      </c>
      <c r="C1134" s="15">
        <v>0.75624940100000004</v>
      </c>
      <c r="D1134" s="14">
        <v>-3.7636235509999998</v>
      </c>
      <c r="E1134" s="14">
        <v>-2.5329870530234899</v>
      </c>
      <c r="F1134" s="15">
        <v>-1.0406723265231801</v>
      </c>
      <c r="G1134" s="15">
        <v>-0.48601219935377299</v>
      </c>
    </row>
    <row r="1135" spans="1:7" x14ac:dyDescent="0.2">
      <c r="A1135" s="12" t="s">
        <v>203</v>
      </c>
      <c r="B1135" s="12" t="s">
        <v>1015</v>
      </c>
      <c r="C1135" s="14">
        <v>-1.359461032</v>
      </c>
      <c r="D1135" s="15">
        <v>-0.177989222</v>
      </c>
      <c r="E1135" s="15">
        <v>0.30686926937815101</v>
      </c>
      <c r="F1135" s="15">
        <v>1.9460517116290901</v>
      </c>
      <c r="G1135" s="15">
        <v>-0.38024918175461198</v>
      </c>
    </row>
    <row r="1136" spans="1:7" x14ac:dyDescent="0.2">
      <c r="A1136" s="12" t="s">
        <v>221</v>
      </c>
      <c r="B1136" s="12" t="s">
        <v>1015</v>
      </c>
      <c r="C1136" s="14">
        <v>-1.688708541</v>
      </c>
      <c r="D1136" s="15">
        <v>0.95017642700000005</v>
      </c>
      <c r="E1136" s="15">
        <v>3.4853357849396402E-2</v>
      </c>
      <c r="F1136" s="15">
        <v>-0.15809839323362801</v>
      </c>
      <c r="G1136" s="14">
        <v>3.0485055605629898</v>
      </c>
    </row>
    <row r="1137" spans="1:7" x14ac:dyDescent="0.2">
      <c r="A1137" s="12" t="s">
        <v>222</v>
      </c>
      <c r="B1137" s="12" t="s">
        <v>1015</v>
      </c>
      <c r="C1137" s="14">
        <v>-1.846330244</v>
      </c>
      <c r="D1137" s="15">
        <v>1.482513819</v>
      </c>
      <c r="E1137" s="15">
        <v>4.8045545812065903E-2</v>
      </c>
      <c r="F1137" s="15">
        <v>-1.2409655319122701</v>
      </c>
      <c r="G1137" s="14">
        <v>1.92596871113374</v>
      </c>
    </row>
    <row r="1138" spans="1:7" x14ac:dyDescent="0.2">
      <c r="A1138" s="12" t="s">
        <v>228</v>
      </c>
      <c r="B1138" s="12" t="s">
        <v>1015</v>
      </c>
      <c r="C1138" s="14">
        <v>-1.377783524</v>
      </c>
      <c r="D1138" s="15">
        <v>1.2162983709999999</v>
      </c>
      <c r="E1138" s="15">
        <v>4.1163801040013902E-3</v>
      </c>
      <c r="F1138" s="15">
        <v>-0.85103666933530397</v>
      </c>
      <c r="G1138" s="14">
        <v>3.5585460295131699</v>
      </c>
    </row>
    <row r="1139" spans="1:7" x14ac:dyDescent="0.2">
      <c r="A1139" s="12" t="s">
        <v>233</v>
      </c>
      <c r="B1139" s="12" t="s">
        <v>1015</v>
      </c>
      <c r="C1139" s="14">
        <v>-1.2258139809999999</v>
      </c>
      <c r="D1139" s="15">
        <v>0.61062765500000005</v>
      </c>
      <c r="E1139" s="15">
        <v>0.55834700965500195</v>
      </c>
      <c r="F1139" s="15">
        <v>-0.86925990103735296</v>
      </c>
      <c r="G1139" s="14">
        <v>1.6594816104597601</v>
      </c>
    </row>
    <row r="1140" spans="1:7" x14ac:dyDescent="0.2">
      <c r="A1140" s="12" t="s">
        <v>236</v>
      </c>
      <c r="B1140" s="12" t="s">
        <v>1015</v>
      </c>
      <c r="C1140" s="15">
        <v>-0.81285755800000004</v>
      </c>
      <c r="D1140" s="15">
        <v>-9.3592735999999996E-2</v>
      </c>
      <c r="E1140" s="15">
        <v>0.39305097289657798</v>
      </c>
      <c r="F1140" s="14">
        <v>-3.2158499598027301</v>
      </c>
      <c r="G1140" s="14">
        <v>1.3689187320803999</v>
      </c>
    </row>
    <row r="1141" spans="1:7" x14ac:dyDescent="0.2">
      <c r="A1141" s="12" t="s">
        <v>1767</v>
      </c>
      <c r="B1141" s="12" t="s">
        <v>1015</v>
      </c>
      <c r="C1141" s="15">
        <v>-0.85619613999999999</v>
      </c>
      <c r="D1141" s="15">
        <v>1.3631062540000001</v>
      </c>
      <c r="E1141" s="15">
        <v>-0.788101946594571</v>
      </c>
      <c r="F1141" s="15">
        <v>0.37284670018710198</v>
      </c>
      <c r="G1141" s="14">
        <v>2.3363614549261502</v>
      </c>
    </row>
    <row r="1142" spans="1:7" x14ac:dyDescent="0.2">
      <c r="A1142" s="12" t="s">
        <v>239</v>
      </c>
      <c r="B1142" s="12" t="s">
        <v>1015</v>
      </c>
      <c r="C1142" s="14">
        <v>-1.8521278059999999</v>
      </c>
      <c r="D1142" s="15">
        <v>1.296219657</v>
      </c>
      <c r="E1142" s="15">
        <v>0.217663513240545</v>
      </c>
      <c r="F1142" s="15">
        <v>-1.5112937488763301</v>
      </c>
      <c r="G1142" s="14">
        <v>2.4140774291923401</v>
      </c>
    </row>
    <row r="1143" spans="1:7" x14ac:dyDescent="0.2">
      <c r="A1143" s="12" t="s">
        <v>1770</v>
      </c>
      <c r="B1143" s="12" t="s">
        <v>1015</v>
      </c>
      <c r="C1143" s="15">
        <v>0.39048883400000001</v>
      </c>
      <c r="D1143" s="15">
        <v>0.303870627</v>
      </c>
      <c r="E1143" s="15">
        <v>0.68428919677607802</v>
      </c>
      <c r="F1143" s="15">
        <v>1.4458388676174301</v>
      </c>
      <c r="G1143" s="14">
        <v>1.8274043633432</v>
      </c>
    </row>
    <row r="1144" spans="1:7" x14ac:dyDescent="0.2">
      <c r="A1144" s="12" t="s">
        <v>1780</v>
      </c>
      <c r="B1144" s="12" t="s">
        <v>1015</v>
      </c>
      <c r="C1144" s="15">
        <v>-1.114246845</v>
      </c>
      <c r="D1144" s="15">
        <v>0.93441187699999995</v>
      </c>
      <c r="E1144" s="15">
        <v>1.59446264565801E-2</v>
      </c>
      <c r="F1144" s="15">
        <v>-1.5754315131680401</v>
      </c>
      <c r="G1144" s="14">
        <v>1.8957241387409101</v>
      </c>
    </row>
    <row r="1145" spans="1:7" x14ac:dyDescent="0.2">
      <c r="A1145" s="12" t="s">
        <v>1782</v>
      </c>
      <c r="B1145" s="12" t="s">
        <v>1015</v>
      </c>
      <c r="C1145" s="15">
        <v>-1.010513642</v>
      </c>
      <c r="D1145" s="15">
        <v>0.83046151400000001</v>
      </c>
      <c r="E1145" s="15">
        <v>-6.5677214642848397E-2</v>
      </c>
      <c r="F1145" s="15">
        <v>-1.01445876479009</v>
      </c>
      <c r="G1145" s="14">
        <v>1.32317249247289</v>
      </c>
    </row>
    <row r="1146" spans="1:7" x14ac:dyDescent="0.2">
      <c r="A1146" s="12" t="s">
        <v>264</v>
      </c>
      <c r="B1146" s="12" t="s">
        <v>1015</v>
      </c>
      <c r="C1146" s="14">
        <v>3.050288669</v>
      </c>
      <c r="D1146" s="15">
        <v>-0.89412767100000001</v>
      </c>
      <c r="E1146" s="15">
        <v>-0.43815121742235902</v>
      </c>
      <c r="F1146" s="15">
        <v>1.0357411052602301</v>
      </c>
      <c r="G1146" s="15">
        <v>-0.51143908305273</v>
      </c>
    </row>
    <row r="1147" spans="1:7" x14ac:dyDescent="0.2">
      <c r="A1147" s="12" t="s">
        <v>270</v>
      </c>
      <c r="B1147" s="12" t="s">
        <v>1015</v>
      </c>
      <c r="C1147" s="14">
        <v>-1.477343278</v>
      </c>
      <c r="D1147" s="15">
        <v>1.0313024529999999</v>
      </c>
      <c r="E1147" s="15">
        <v>0.17745124786675201</v>
      </c>
      <c r="F1147" s="15">
        <v>-0.47283919694489501</v>
      </c>
      <c r="G1147" s="14">
        <v>2.9984932128484001</v>
      </c>
    </row>
    <row r="1148" spans="1:7" x14ac:dyDescent="0.2">
      <c r="A1148" s="12" t="s">
        <v>1786</v>
      </c>
      <c r="B1148" s="12" t="s">
        <v>1015</v>
      </c>
      <c r="C1148" s="15">
        <v>-0.15372521</v>
      </c>
      <c r="D1148" s="15">
        <v>0.74085195800000003</v>
      </c>
      <c r="E1148" s="15">
        <v>0.35264832414869401</v>
      </c>
      <c r="F1148" s="15">
        <v>-0.66419969254237499</v>
      </c>
      <c r="G1148" s="14">
        <v>1.5929547086828599</v>
      </c>
    </row>
    <row r="1149" spans="1:7" x14ac:dyDescent="0.2">
      <c r="A1149" s="12" t="s">
        <v>1787</v>
      </c>
      <c r="B1149" s="12" t="s">
        <v>1015</v>
      </c>
      <c r="C1149" s="15">
        <v>2.328756786</v>
      </c>
      <c r="D1149" s="15">
        <v>-1.0660050379999999</v>
      </c>
      <c r="E1149" s="15">
        <v>1.6632451907383199</v>
      </c>
      <c r="F1149" s="15">
        <v>-0.96087331706394297</v>
      </c>
      <c r="G1149" s="14">
        <v>1.19278089878269</v>
      </c>
    </row>
    <row r="1150" spans="1:7" x14ac:dyDescent="0.2">
      <c r="A1150" s="12" t="s">
        <v>278</v>
      </c>
      <c r="B1150" s="12" t="s">
        <v>1015</v>
      </c>
      <c r="C1150" s="14">
        <v>-1.787114847</v>
      </c>
      <c r="D1150" s="15">
        <v>0.21226916500000001</v>
      </c>
      <c r="E1150" s="15">
        <v>0.89999043937269896</v>
      </c>
      <c r="F1150" s="15">
        <v>-0.68584911990514597</v>
      </c>
      <c r="G1150" s="14">
        <v>5.4937917511591099</v>
      </c>
    </row>
    <row r="1151" spans="1:7" x14ac:dyDescent="0.2">
      <c r="A1151" s="12" t="s">
        <v>282</v>
      </c>
      <c r="B1151" s="12" t="s">
        <v>1015</v>
      </c>
      <c r="C1151" s="14">
        <v>-1.377567456</v>
      </c>
      <c r="D1151" s="15">
        <v>1.563382901</v>
      </c>
      <c r="E1151" s="15">
        <v>0.10294168739296</v>
      </c>
      <c r="F1151" s="15">
        <v>-0.80574893403177605</v>
      </c>
      <c r="G1151" s="14">
        <v>1.7059503997932399</v>
      </c>
    </row>
    <row r="1152" spans="1:7" x14ac:dyDescent="0.2">
      <c r="A1152" s="12" t="s">
        <v>284</v>
      </c>
      <c r="B1152" s="12" t="s">
        <v>1015</v>
      </c>
      <c r="C1152" s="15">
        <v>-1.2207327859999999</v>
      </c>
      <c r="D1152" s="15">
        <v>0.94110241500000003</v>
      </c>
      <c r="E1152" s="15">
        <v>-1.1409769258648299</v>
      </c>
      <c r="F1152" s="15">
        <v>-0.87913418864040205</v>
      </c>
      <c r="G1152" s="14">
        <v>2.0525260668455299</v>
      </c>
    </row>
    <row r="1153" spans="1:7" x14ac:dyDescent="0.2">
      <c r="A1153" s="12" t="s">
        <v>285</v>
      </c>
      <c r="B1153" s="12" t="s">
        <v>1015</v>
      </c>
      <c r="C1153" s="15">
        <v>-1.9459457689999999</v>
      </c>
      <c r="D1153" s="14">
        <v>5.9201129679999998</v>
      </c>
      <c r="E1153" s="15">
        <v>2.6413701459310199</v>
      </c>
      <c r="F1153" s="15">
        <v>-0.95347631083935402</v>
      </c>
      <c r="G1153" s="14">
        <v>1.8304861278595399</v>
      </c>
    </row>
    <row r="1154" spans="1:7" x14ac:dyDescent="0.2">
      <c r="A1154" s="12" t="s">
        <v>288</v>
      </c>
      <c r="B1154" s="12" t="s">
        <v>1015</v>
      </c>
      <c r="C1154" s="15">
        <v>1.0860881769999999</v>
      </c>
      <c r="D1154" s="15">
        <v>-1.8395809270000001</v>
      </c>
      <c r="E1154" s="15">
        <v>-0.32627164072133802</v>
      </c>
      <c r="F1154" s="15">
        <v>-0.25867511584567499</v>
      </c>
      <c r="G1154" s="14">
        <v>-1.09368924797947</v>
      </c>
    </row>
    <row r="1155" spans="1:7" x14ac:dyDescent="0.2">
      <c r="A1155" s="12" t="s">
        <v>293</v>
      </c>
      <c r="B1155" s="12" t="s">
        <v>1015</v>
      </c>
      <c r="C1155" s="14">
        <v>-1.335788134</v>
      </c>
      <c r="D1155" s="15">
        <v>1.0308647230000001</v>
      </c>
      <c r="E1155" s="15">
        <v>-3.3685502337483797E-2</v>
      </c>
      <c r="F1155" s="15">
        <v>-0.71399166237449696</v>
      </c>
      <c r="G1155" s="14">
        <v>1.58166847992092</v>
      </c>
    </row>
    <row r="1156" spans="1:7" x14ac:dyDescent="0.2">
      <c r="A1156" s="12" t="s">
        <v>295</v>
      </c>
      <c r="B1156" s="12" t="s">
        <v>1015</v>
      </c>
      <c r="C1156" s="15">
        <v>-1.778441543</v>
      </c>
      <c r="D1156" s="14">
        <v>1.8315526019999999</v>
      </c>
      <c r="E1156" s="15">
        <v>-0.78752288791259595</v>
      </c>
      <c r="F1156" s="15">
        <v>-0.73467750290002698</v>
      </c>
      <c r="G1156" s="15">
        <v>0.873426508910079</v>
      </c>
    </row>
    <row r="1157" spans="1:7" x14ac:dyDescent="0.2">
      <c r="A1157" s="12" t="s">
        <v>301</v>
      </c>
      <c r="B1157" s="12" t="s">
        <v>1015</v>
      </c>
      <c r="C1157" s="15">
        <v>-0.51010788299999998</v>
      </c>
      <c r="D1157" s="15">
        <v>2.0654650050000001</v>
      </c>
      <c r="E1157" s="15">
        <v>0.262880928265945</v>
      </c>
      <c r="F1157" s="15">
        <v>-0.29751436099989798</v>
      </c>
      <c r="G1157" s="14">
        <v>1.4010224439642001</v>
      </c>
    </row>
    <row r="1158" spans="1:7" x14ac:dyDescent="0.2">
      <c r="A1158" s="12" t="s">
        <v>304</v>
      </c>
      <c r="B1158" s="12" t="s">
        <v>1015</v>
      </c>
      <c r="C1158" s="15">
        <v>4.0482136149999999</v>
      </c>
      <c r="D1158" s="15">
        <v>1.0215448</v>
      </c>
      <c r="E1158" s="15">
        <v>1.46949580108736</v>
      </c>
      <c r="F1158" s="14">
        <v>-3.0366750499445598</v>
      </c>
      <c r="G1158" s="15">
        <v>-0.73399029314456099</v>
      </c>
    </row>
    <row r="1159" spans="1:7" x14ac:dyDescent="0.2">
      <c r="A1159" s="12" t="s">
        <v>306</v>
      </c>
      <c r="B1159" s="12" t="s">
        <v>1015</v>
      </c>
      <c r="C1159" s="14">
        <v>-1.544482683</v>
      </c>
      <c r="D1159" s="15">
        <v>1.3278632509999999</v>
      </c>
      <c r="E1159" s="15">
        <v>0.152630774005104</v>
      </c>
      <c r="F1159" s="15">
        <v>-1.89480830947488</v>
      </c>
      <c r="G1159" s="14">
        <v>2.6019249461024798</v>
      </c>
    </row>
    <row r="1160" spans="1:7" x14ac:dyDescent="0.2">
      <c r="A1160" s="12" t="s">
        <v>1801</v>
      </c>
      <c r="B1160" s="12" t="s">
        <v>1015</v>
      </c>
      <c r="C1160" s="15">
        <v>-0.82933184999999998</v>
      </c>
      <c r="D1160" s="15">
        <v>3.6118144999999997E-2</v>
      </c>
      <c r="E1160" s="15">
        <v>9.7814662846294795E-2</v>
      </c>
      <c r="F1160" s="15">
        <v>-0.22620740746991599</v>
      </c>
      <c r="G1160" s="14">
        <v>1.6787988553507001</v>
      </c>
    </row>
    <row r="1161" spans="1:7" x14ac:dyDescent="0.2">
      <c r="A1161" s="12" t="s">
        <v>318</v>
      </c>
      <c r="B1161" s="12" t="s">
        <v>1015</v>
      </c>
      <c r="C1161" s="15">
        <v>-0.75417924599999997</v>
      </c>
      <c r="D1161" s="15">
        <v>1.6554526009999999</v>
      </c>
      <c r="E1161" s="15">
        <v>0.21747221824147001</v>
      </c>
      <c r="F1161" s="15">
        <v>0.77641246618798498</v>
      </c>
      <c r="G1161" s="14">
        <v>-1.51869437046061</v>
      </c>
    </row>
    <row r="1162" spans="1:7" x14ac:dyDescent="0.2">
      <c r="A1162" s="12" t="s">
        <v>1806</v>
      </c>
      <c r="B1162" s="12" t="s">
        <v>1015</v>
      </c>
      <c r="C1162" s="15">
        <v>-1.108216409</v>
      </c>
      <c r="D1162" s="15">
        <v>4.9300510999999998E-2</v>
      </c>
      <c r="E1162" s="15">
        <v>-0.78098228378265899</v>
      </c>
      <c r="F1162" s="15">
        <v>-1.2397054472837099</v>
      </c>
      <c r="G1162" s="14">
        <v>3.0358771418541002</v>
      </c>
    </row>
    <row r="1163" spans="1:7" x14ac:dyDescent="0.2">
      <c r="A1163" s="12" t="s">
        <v>331</v>
      </c>
      <c r="B1163" s="12" t="s">
        <v>1015</v>
      </c>
      <c r="C1163" s="15">
        <v>-0.42316415299999999</v>
      </c>
      <c r="D1163" s="14">
        <v>1.2283997179999999</v>
      </c>
      <c r="E1163" s="15">
        <v>0.35100470557049201</v>
      </c>
      <c r="F1163" s="15">
        <v>-1.3347684552157</v>
      </c>
      <c r="G1163" s="14">
        <v>2.7381200340732899</v>
      </c>
    </row>
    <row r="1164" spans="1:7" x14ac:dyDescent="0.2">
      <c r="A1164" s="12" t="s">
        <v>332</v>
      </c>
      <c r="B1164" s="12" t="s">
        <v>1015</v>
      </c>
      <c r="C1164" s="15">
        <v>-1.1389207180000001</v>
      </c>
      <c r="D1164" s="15">
        <v>1.08297076</v>
      </c>
      <c r="E1164" s="15">
        <v>0.34991393733292098</v>
      </c>
      <c r="F1164" s="15">
        <v>-1.34805255376928</v>
      </c>
      <c r="G1164" s="14">
        <v>1.6102246332474499</v>
      </c>
    </row>
    <row r="1165" spans="1:7" x14ac:dyDescent="0.2">
      <c r="A1165" s="12" t="s">
        <v>334</v>
      </c>
      <c r="B1165" s="12" t="s">
        <v>1015</v>
      </c>
      <c r="C1165" s="14">
        <v>-2.5756757210000001</v>
      </c>
      <c r="D1165" s="14">
        <v>1.417931571</v>
      </c>
      <c r="E1165" s="15">
        <v>0.173222199697246</v>
      </c>
      <c r="F1165" s="15">
        <v>-0.96696504086439306</v>
      </c>
      <c r="G1165" s="15">
        <v>0.25337308373602602</v>
      </c>
    </row>
    <row r="1166" spans="1:7" x14ac:dyDescent="0.2">
      <c r="A1166" s="12" t="s">
        <v>1813</v>
      </c>
      <c r="B1166" s="12" t="s">
        <v>1015</v>
      </c>
      <c r="C1166" s="15">
        <v>-0.188501426</v>
      </c>
      <c r="D1166" s="15">
        <v>1.1553265989999999</v>
      </c>
      <c r="E1166" s="15">
        <v>2.37570364239836E-2</v>
      </c>
      <c r="F1166" s="15">
        <v>-0.792284463519625</v>
      </c>
      <c r="G1166" s="14">
        <v>1.5456178036111301</v>
      </c>
    </row>
    <row r="1167" spans="1:7" x14ac:dyDescent="0.2">
      <c r="A1167" s="12" t="s">
        <v>1819</v>
      </c>
      <c r="B1167" s="12" t="s">
        <v>1015</v>
      </c>
      <c r="C1167" s="15">
        <v>1.3658415960000001</v>
      </c>
      <c r="D1167" s="15">
        <v>0.29623726</v>
      </c>
      <c r="E1167" s="15">
        <v>-1.19874135710869</v>
      </c>
      <c r="F1167" s="15">
        <v>0.175428860372871</v>
      </c>
      <c r="G1167" s="14">
        <v>1.0325166873826099</v>
      </c>
    </row>
    <row r="1168" spans="1:7" x14ac:dyDescent="0.2">
      <c r="A1168" s="12" t="s">
        <v>344</v>
      </c>
      <c r="B1168" s="12" t="s">
        <v>1015</v>
      </c>
      <c r="C1168" s="14">
        <v>-1.097184647</v>
      </c>
      <c r="D1168" s="15">
        <v>0.87328918</v>
      </c>
      <c r="E1168" s="15">
        <v>9.8815192960128001E-2</v>
      </c>
      <c r="F1168" s="15">
        <v>-1.14949618780837</v>
      </c>
      <c r="G1168" s="14">
        <v>2.07928380416875</v>
      </c>
    </row>
    <row r="1169" spans="1:7" x14ac:dyDescent="0.2">
      <c r="A1169" s="12" t="s">
        <v>345</v>
      </c>
      <c r="B1169" s="12" t="s">
        <v>1015</v>
      </c>
      <c r="C1169" s="15">
        <v>-0.28991381799999999</v>
      </c>
      <c r="D1169" s="14">
        <v>1.0497598690000001</v>
      </c>
      <c r="E1169" s="15">
        <v>-2.3570755870731799</v>
      </c>
      <c r="F1169" s="15">
        <v>1.16921363595206</v>
      </c>
      <c r="G1169" s="14">
        <v>1.2493952799430199</v>
      </c>
    </row>
    <row r="1170" spans="1:7" x14ac:dyDescent="0.2">
      <c r="A1170" s="12" t="s">
        <v>347</v>
      </c>
      <c r="B1170" s="12" t="s">
        <v>1015</v>
      </c>
      <c r="C1170" s="15">
        <v>-0.57674055499999999</v>
      </c>
      <c r="D1170" s="15">
        <v>0.47309199600000001</v>
      </c>
      <c r="E1170" s="15">
        <v>0.44988445418197998</v>
      </c>
      <c r="F1170" s="14">
        <v>-1.31495110573837</v>
      </c>
      <c r="G1170" s="14">
        <v>2.53764111957488</v>
      </c>
    </row>
    <row r="1171" spans="1:7" x14ac:dyDescent="0.2">
      <c r="A1171" s="12" t="s">
        <v>348</v>
      </c>
      <c r="B1171" s="12" t="s">
        <v>1015</v>
      </c>
      <c r="C1171" s="15">
        <v>-0.33565158299999998</v>
      </c>
      <c r="D1171" s="14">
        <v>1.376552752</v>
      </c>
      <c r="E1171" s="15">
        <v>-7.2005114894043501E-2</v>
      </c>
      <c r="F1171" s="14">
        <v>-1.8508683736489699</v>
      </c>
      <c r="G1171" s="15">
        <v>0.54772680738999902</v>
      </c>
    </row>
    <row r="1172" spans="1:7" x14ac:dyDescent="0.2">
      <c r="A1172" s="12" t="s">
        <v>349</v>
      </c>
      <c r="B1172" s="12" t="s">
        <v>1015</v>
      </c>
      <c r="C1172" s="14">
        <v>-1.088049415</v>
      </c>
      <c r="D1172" s="15">
        <v>1.3733479150000001</v>
      </c>
      <c r="E1172" s="15">
        <v>0.29788353859623501</v>
      </c>
      <c r="F1172" s="15">
        <v>-0.45847860189595802</v>
      </c>
      <c r="G1172" s="14">
        <v>5.07988292056395</v>
      </c>
    </row>
    <row r="1173" spans="1:7" x14ac:dyDescent="0.2">
      <c r="A1173" s="12" t="s">
        <v>354</v>
      </c>
      <c r="B1173" s="12" t="s">
        <v>1015</v>
      </c>
      <c r="C1173" s="14">
        <v>-2.5651890979999998</v>
      </c>
      <c r="D1173" s="15">
        <v>2.795576482</v>
      </c>
      <c r="E1173" s="15">
        <v>0.55734607793508695</v>
      </c>
      <c r="F1173" s="15">
        <v>-1.5336088279284901</v>
      </c>
      <c r="G1173" s="15">
        <v>0.76171474581925502</v>
      </c>
    </row>
    <row r="1174" spans="1:7" x14ac:dyDescent="0.2">
      <c r="A1174" s="12" t="s">
        <v>1824</v>
      </c>
      <c r="B1174" s="12" t="s">
        <v>1015</v>
      </c>
      <c r="C1174" s="15">
        <v>0.67603665899999998</v>
      </c>
      <c r="D1174" s="15">
        <v>-1.427981766</v>
      </c>
      <c r="E1174" s="15">
        <v>1.9608522527013099</v>
      </c>
      <c r="F1174" s="15">
        <v>2.2494512463409602</v>
      </c>
      <c r="G1174" s="14">
        <v>1.88106011538216</v>
      </c>
    </row>
    <row r="1175" spans="1:7" x14ac:dyDescent="0.2">
      <c r="A1175" s="12" t="s">
        <v>357</v>
      </c>
      <c r="B1175" s="12" t="s">
        <v>1015</v>
      </c>
      <c r="C1175" s="15">
        <v>2.088565005</v>
      </c>
      <c r="D1175" s="15">
        <v>-4.3239349999999996</v>
      </c>
      <c r="E1175" s="15">
        <v>-0.34197675518845899</v>
      </c>
      <c r="F1175" s="15">
        <v>-0.98335876417555401</v>
      </c>
      <c r="G1175" s="14">
        <v>-1.4432746511740899</v>
      </c>
    </row>
    <row r="1176" spans="1:7" x14ac:dyDescent="0.2">
      <c r="A1176" s="12" t="s">
        <v>1827</v>
      </c>
      <c r="B1176" s="12" t="s">
        <v>1015</v>
      </c>
      <c r="C1176" s="15">
        <v>1.0804514249999999</v>
      </c>
      <c r="D1176" s="15">
        <v>-0.26568817099999997</v>
      </c>
      <c r="E1176" s="15">
        <v>0.23880601094368001</v>
      </c>
      <c r="F1176" s="15">
        <v>-0.32177502536954</v>
      </c>
      <c r="G1176" s="14">
        <v>1.37514511418748</v>
      </c>
    </row>
    <row r="1177" spans="1:7" x14ac:dyDescent="0.2">
      <c r="A1177" s="12" t="s">
        <v>369</v>
      </c>
      <c r="B1177" s="12" t="s">
        <v>1015</v>
      </c>
      <c r="C1177" s="14">
        <v>-1.2947807950000001</v>
      </c>
      <c r="D1177" s="15">
        <v>0.82829900899999997</v>
      </c>
      <c r="E1177" s="15">
        <v>0.27373107145569803</v>
      </c>
      <c r="F1177" s="15">
        <v>-0.61936896447095802</v>
      </c>
      <c r="G1177" s="15">
        <v>0.53891298371808305</v>
      </c>
    </row>
    <row r="1178" spans="1:7" x14ac:dyDescent="0.2">
      <c r="A1178" s="12" t="s">
        <v>1836</v>
      </c>
      <c r="B1178" s="12" t="s">
        <v>1015</v>
      </c>
      <c r="C1178" s="15">
        <v>-0.54418510799999997</v>
      </c>
      <c r="D1178" s="15">
        <v>0.90674251500000003</v>
      </c>
      <c r="E1178" s="15">
        <v>0.345534283490043</v>
      </c>
      <c r="F1178" s="15">
        <v>-0.93145819320890799</v>
      </c>
      <c r="G1178" s="14">
        <v>1.0675013810896601</v>
      </c>
    </row>
    <row r="1179" spans="1:7" x14ac:dyDescent="0.2">
      <c r="A1179" s="12" t="s">
        <v>374</v>
      </c>
      <c r="B1179" s="12" t="s">
        <v>1015</v>
      </c>
      <c r="C1179" s="14">
        <v>-2.4560134329999999</v>
      </c>
      <c r="D1179" s="15">
        <v>0.79778165599999995</v>
      </c>
      <c r="E1179" s="15">
        <v>9.7634171984246607E-2</v>
      </c>
      <c r="F1179" s="15">
        <v>-1.32288883993226</v>
      </c>
      <c r="G1179" s="14">
        <v>2.0318423610101002</v>
      </c>
    </row>
    <row r="1180" spans="1:7" x14ac:dyDescent="0.2">
      <c r="A1180" s="12" t="s">
        <v>378</v>
      </c>
      <c r="B1180" s="12" t="s">
        <v>1015</v>
      </c>
      <c r="C1180" s="14">
        <v>-1.7950193290000001</v>
      </c>
      <c r="D1180" s="15">
        <v>-0.89737354199999997</v>
      </c>
      <c r="E1180" s="15">
        <v>0.67030972002349998</v>
      </c>
      <c r="F1180" s="15">
        <v>3.4565495560308901</v>
      </c>
      <c r="G1180" s="14">
        <v>2.3880330418611599</v>
      </c>
    </row>
    <row r="1181" spans="1:7" x14ac:dyDescent="0.2">
      <c r="A1181" s="12" t="s">
        <v>1842</v>
      </c>
      <c r="B1181" s="12" t="s">
        <v>1015</v>
      </c>
      <c r="C1181" s="15">
        <v>-1.3869057229999999</v>
      </c>
      <c r="D1181" s="15">
        <v>0.105894707</v>
      </c>
      <c r="E1181" s="15">
        <v>3.3380572155133202E-2</v>
      </c>
      <c r="F1181" s="15">
        <v>-1.13065489918308</v>
      </c>
      <c r="G1181" s="14">
        <v>1.9487729444739099</v>
      </c>
    </row>
    <row r="1182" spans="1:7" x14ac:dyDescent="0.2">
      <c r="A1182" s="12" t="s">
        <v>380</v>
      </c>
      <c r="B1182" s="12" t="s">
        <v>1015</v>
      </c>
      <c r="C1182" s="14">
        <v>-1.682153507</v>
      </c>
      <c r="D1182" s="15">
        <v>1.483506072</v>
      </c>
      <c r="E1182" s="15">
        <v>-0.24744695700195499</v>
      </c>
      <c r="F1182" s="15">
        <v>-1.6537591899000701</v>
      </c>
      <c r="G1182" s="15">
        <v>0.42063322005147402</v>
      </c>
    </row>
    <row r="1183" spans="1:7" x14ac:dyDescent="0.2">
      <c r="A1183" s="12" t="s">
        <v>389</v>
      </c>
      <c r="B1183" s="12" t="s">
        <v>1015</v>
      </c>
      <c r="C1183" s="15">
        <v>0.83499693100000005</v>
      </c>
      <c r="D1183" s="15">
        <v>-0.156061541</v>
      </c>
      <c r="E1183" s="15">
        <v>-0.19839269859146899</v>
      </c>
      <c r="F1183" s="14">
        <v>-1.80912698709474</v>
      </c>
      <c r="G1183" s="15">
        <v>-0.71478215814450197</v>
      </c>
    </row>
    <row r="1184" spans="1:7" x14ac:dyDescent="0.2">
      <c r="A1184" s="12" t="s">
        <v>1850</v>
      </c>
      <c r="B1184" s="12" t="s">
        <v>1015</v>
      </c>
      <c r="C1184" s="15">
        <v>-2.5535466960000002</v>
      </c>
      <c r="D1184" s="15">
        <v>-4.1649492639999997</v>
      </c>
      <c r="E1184" s="15">
        <v>1.4485340478011</v>
      </c>
      <c r="F1184" s="15">
        <v>-0.184711312934631</v>
      </c>
      <c r="G1184" s="14">
        <v>4.4480621699741398</v>
      </c>
    </row>
    <row r="1185" spans="1:7" x14ac:dyDescent="0.2">
      <c r="A1185" s="12" t="s">
        <v>398</v>
      </c>
      <c r="B1185" s="12" t="s">
        <v>1015</v>
      </c>
      <c r="C1185" s="15">
        <v>-1.1396653510000001</v>
      </c>
      <c r="D1185" s="15">
        <v>0.84071032700000004</v>
      </c>
      <c r="E1185" s="15">
        <v>0.13044391598949001</v>
      </c>
      <c r="F1185" s="15">
        <v>-0.75252915594725101</v>
      </c>
      <c r="G1185" s="14">
        <v>2.3172641003414198</v>
      </c>
    </row>
    <row r="1186" spans="1:7" x14ac:dyDescent="0.2">
      <c r="A1186" s="12" t="s">
        <v>402</v>
      </c>
      <c r="B1186" s="12" t="s">
        <v>1015</v>
      </c>
      <c r="C1186" s="15">
        <v>-2.2539793060000002</v>
      </c>
      <c r="D1186" s="14">
        <v>2.328827161</v>
      </c>
      <c r="E1186" s="15">
        <v>1.17035700165666</v>
      </c>
      <c r="F1186" s="15">
        <v>-1.2950959443543499</v>
      </c>
      <c r="G1186" s="14">
        <v>1.73928447055848</v>
      </c>
    </row>
    <row r="1187" spans="1:7" x14ac:dyDescent="0.2">
      <c r="A1187" s="12" t="s">
        <v>1855</v>
      </c>
      <c r="B1187" s="12" t="s">
        <v>1015</v>
      </c>
      <c r="C1187" s="15">
        <v>1.6535345100000001</v>
      </c>
      <c r="D1187" s="15">
        <v>-1.9605431289999999</v>
      </c>
      <c r="E1187" s="15">
        <v>5.1288508720418201E-2</v>
      </c>
      <c r="F1187" s="15">
        <v>-0.34236931801945603</v>
      </c>
      <c r="G1187" s="14">
        <v>1.0123900917743101</v>
      </c>
    </row>
    <row r="1188" spans="1:7" x14ac:dyDescent="0.2">
      <c r="A1188" s="12" t="s">
        <v>413</v>
      </c>
      <c r="B1188" s="12" t="s">
        <v>1015</v>
      </c>
      <c r="C1188" s="14">
        <v>-1.1760312820000001</v>
      </c>
      <c r="D1188" s="15">
        <v>0.64582293899999998</v>
      </c>
      <c r="E1188" s="15">
        <v>0.35872058600114098</v>
      </c>
      <c r="F1188" s="15">
        <v>0.20689618503903201</v>
      </c>
      <c r="G1188" s="14">
        <v>1.9954753513463599</v>
      </c>
    </row>
    <row r="1189" spans="1:7" x14ac:dyDescent="0.2">
      <c r="A1189" s="12" t="s">
        <v>416</v>
      </c>
      <c r="B1189" s="12" t="s">
        <v>1015</v>
      </c>
      <c r="C1189" s="15">
        <v>0.44298633900000001</v>
      </c>
      <c r="D1189" s="15">
        <v>-0.63968832899999994</v>
      </c>
      <c r="E1189" s="15">
        <v>1.1931660834688</v>
      </c>
      <c r="F1189" s="15">
        <v>-0.111944271966758</v>
      </c>
      <c r="G1189" s="14">
        <v>2.73983625151399</v>
      </c>
    </row>
    <row r="1190" spans="1:7" x14ac:dyDescent="0.2">
      <c r="A1190" s="12" t="s">
        <v>428</v>
      </c>
      <c r="B1190" s="12" t="s">
        <v>1015</v>
      </c>
      <c r="C1190" s="14">
        <v>-1.415938522</v>
      </c>
      <c r="D1190" s="15">
        <v>1.3430186180000001</v>
      </c>
      <c r="E1190" s="15">
        <v>2.10772636268306E-2</v>
      </c>
      <c r="F1190" s="15">
        <v>-0.92770574858091204</v>
      </c>
      <c r="G1190" s="14">
        <v>2.1934921872348698</v>
      </c>
    </row>
    <row r="1191" spans="1:7" x14ac:dyDescent="0.2">
      <c r="A1191" s="12" t="s">
        <v>431</v>
      </c>
      <c r="B1191" s="12" t="s">
        <v>1015</v>
      </c>
      <c r="C1191" s="14">
        <v>2.4894196329999998</v>
      </c>
      <c r="D1191" s="15">
        <v>-0.47619060899999999</v>
      </c>
      <c r="E1191" s="15">
        <v>-1.09462308804042</v>
      </c>
      <c r="F1191" s="15">
        <v>3.6958604684981501E-2</v>
      </c>
      <c r="G1191" s="15">
        <v>-0.55349448520801803</v>
      </c>
    </row>
    <row r="1192" spans="1:7" x14ac:dyDescent="0.2">
      <c r="A1192" s="12" t="s">
        <v>433</v>
      </c>
      <c r="B1192" s="12" t="s">
        <v>1015</v>
      </c>
      <c r="C1192" s="15">
        <v>-0.74811792899999996</v>
      </c>
      <c r="D1192" s="15">
        <v>0.60582161499999998</v>
      </c>
      <c r="E1192" s="15">
        <v>-4.6238512481172798E-2</v>
      </c>
      <c r="F1192" s="15">
        <v>-1.5008728848727799</v>
      </c>
      <c r="G1192" s="14">
        <v>1.6922477429232701</v>
      </c>
    </row>
    <row r="1193" spans="1:7" x14ac:dyDescent="0.2">
      <c r="A1193" s="12" t="s">
        <v>434</v>
      </c>
      <c r="B1193" s="12" t="s">
        <v>1015</v>
      </c>
      <c r="C1193" s="14">
        <v>-1.1126381869999999</v>
      </c>
      <c r="D1193" s="15">
        <v>0.50527320600000003</v>
      </c>
      <c r="E1193" s="15">
        <v>-6.7344919405849496E-2</v>
      </c>
      <c r="F1193" s="15">
        <v>-0.28434361314401901</v>
      </c>
      <c r="G1193" s="15">
        <v>0.40898951988405202</v>
      </c>
    </row>
    <row r="1194" spans="1:7" x14ac:dyDescent="0.2">
      <c r="A1194" s="12" t="s">
        <v>1868</v>
      </c>
      <c r="B1194" s="12" t="s">
        <v>1015</v>
      </c>
      <c r="C1194" s="15">
        <v>-0.89905142199999999</v>
      </c>
      <c r="D1194" s="15">
        <v>-2.200238637</v>
      </c>
      <c r="E1194" s="15">
        <v>-0.16711795762136999</v>
      </c>
      <c r="F1194" s="15">
        <v>-0.41612312311380401</v>
      </c>
      <c r="G1194" s="14">
        <v>1.3644514482306001</v>
      </c>
    </row>
    <row r="1195" spans="1:7" x14ac:dyDescent="0.2">
      <c r="A1195" s="12" t="s">
        <v>448</v>
      </c>
      <c r="B1195" s="12" t="s">
        <v>1015</v>
      </c>
      <c r="C1195" s="15">
        <v>0.76437935800000001</v>
      </c>
      <c r="D1195" s="15">
        <v>0.47295401599999998</v>
      </c>
      <c r="E1195" s="15">
        <v>0.23149009338469101</v>
      </c>
      <c r="F1195" s="15">
        <v>0.41890216531942098</v>
      </c>
      <c r="G1195" s="14">
        <v>2.1137164822798198</v>
      </c>
    </row>
    <row r="1196" spans="1:7" x14ac:dyDescent="0.2">
      <c r="A1196" s="12" t="s">
        <v>454</v>
      </c>
      <c r="B1196" s="12" t="s">
        <v>1015</v>
      </c>
      <c r="C1196" s="15">
        <v>1.7804964249999999</v>
      </c>
      <c r="D1196" s="14">
        <v>-2.5012012779999999</v>
      </c>
      <c r="E1196" s="15">
        <v>2.3089742565699698</v>
      </c>
      <c r="F1196" s="15">
        <v>-2.3599731568842999</v>
      </c>
      <c r="G1196" s="14">
        <v>1.1154580068801401</v>
      </c>
    </row>
    <row r="1197" spans="1:7" x14ac:dyDescent="0.2">
      <c r="A1197" s="12" t="s">
        <v>457</v>
      </c>
      <c r="B1197" s="12" t="s">
        <v>1015</v>
      </c>
      <c r="C1197" s="15">
        <v>1.2541239550000001</v>
      </c>
      <c r="D1197" s="15">
        <v>-1.2583901710000001</v>
      </c>
      <c r="E1197" s="15">
        <v>-6.9175461590933907E-2</v>
      </c>
      <c r="F1197" s="15">
        <v>0.96365913784708801</v>
      </c>
      <c r="G1197" s="14">
        <v>1.79005295202996</v>
      </c>
    </row>
    <row r="1198" spans="1:7" x14ac:dyDescent="0.2">
      <c r="A1198" s="12" t="s">
        <v>461</v>
      </c>
      <c r="B1198" s="12" t="s">
        <v>1015</v>
      </c>
      <c r="C1198" s="14">
        <v>-2.6570143129999999</v>
      </c>
      <c r="D1198" s="15">
        <v>2.1279671609999999</v>
      </c>
      <c r="E1198" s="15">
        <v>0.48368619271775898</v>
      </c>
      <c r="F1198" s="15">
        <v>-1.1828367973065801</v>
      </c>
      <c r="G1198" s="14">
        <v>2.9681508665788101</v>
      </c>
    </row>
    <row r="1199" spans="1:7" x14ac:dyDescent="0.2">
      <c r="A1199" s="12" t="s">
        <v>471</v>
      </c>
      <c r="B1199" s="12" t="s">
        <v>1015</v>
      </c>
      <c r="C1199" s="15">
        <v>4.4835125000000003E-2</v>
      </c>
      <c r="D1199" s="15">
        <v>0.26334363</v>
      </c>
      <c r="E1199" s="15">
        <v>-1.84151166159194</v>
      </c>
      <c r="F1199" s="15">
        <v>-0.56442378968843299</v>
      </c>
      <c r="G1199" s="14">
        <v>6.8607214308884297</v>
      </c>
    </row>
    <row r="1200" spans="1:7" x14ac:dyDescent="0.2">
      <c r="A1200" s="12" t="s">
        <v>478</v>
      </c>
      <c r="B1200" s="12" t="s">
        <v>1015</v>
      </c>
      <c r="C1200" s="14">
        <v>-1.7258505479999999</v>
      </c>
      <c r="D1200" s="15">
        <v>1.6788828149999999</v>
      </c>
      <c r="E1200" s="15">
        <v>-5.9778703833899298E-3</v>
      </c>
      <c r="F1200" s="15">
        <v>-1.0138835875886201</v>
      </c>
      <c r="G1200" s="14">
        <v>3.6379787699872099</v>
      </c>
    </row>
    <row r="1201" spans="1:7" x14ac:dyDescent="0.2">
      <c r="A1201" s="12" t="s">
        <v>1886</v>
      </c>
      <c r="B1201" s="12" t="s">
        <v>1015</v>
      </c>
      <c r="C1201" s="15">
        <v>-1.9293950000000001E-2</v>
      </c>
      <c r="D1201" s="15">
        <v>0.689901616</v>
      </c>
      <c r="E1201" s="15">
        <v>0.90288654632509902</v>
      </c>
      <c r="F1201" s="15">
        <v>-0.1340651317555</v>
      </c>
      <c r="G1201" s="14">
        <v>2.5215802962193599</v>
      </c>
    </row>
    <row r="1202" spans="1:7" x14ac:dyDescent="0.2">
      <c r="A1202" s="12" t="s">
        <v>1889</v>
      </c>
      <c r="B1202" s="12" t="s">
        <v>1015</v>
      </c>
      <c r="C1202" s="15">
        <v>-0.247081035</v>
      </c>
      <c r="D1202" s="15">
        <v>0.477696911</v>
      </c>
      <c r="E1202" s="15">
        <v>0.40376352909646901</v>
      </c>
      <c r="F1202" s="15">
        <v>-0.676274151676866</v>
      </c>
      <c r="G1202" s="14">
        <v>2.0852381665445501</v>
      </c>
    </row>
    <row r="1203" spans="1:7" x14ac:dyDescent="0.2">
      <c r="A1203" s="12" t="s">
        <v>1891</v>
      </c>
      <c r="B1203" s="12" t="s">
        <v>1015</v>
      </c>
      <c r="C1203" s="15">
        <v>-0.158256065</v>
      </c>
      <c r="D1203" s="15">
        <v>2.2577361200000001</v>
      </c>
      <c r="E1203" s="15">
        <v>-0.86164093339933201</v>
      </c>
      <c r="F1203" s="15">
        <v>-0.14325114735000899</v>
      </c>
      <c r="G1203" s="14">
        <v>1.1288243575150001</v>
      </c>
    </row>
    <row r="1204" spans="1:7" x14ac:dyDescent="0.2">
      <c r="A1204" s="12" t="s">
        <v>489</v>
      </c>
      <c r="B1204" s="12" t="s">
        <v>1015</v>
      </c>
      <c r="C1204" s="15">
        <v>4.8741087000000002E-2</v>
      </c>
      <c r="D1204" s="15">
        <v>0.29513310100000001</v>
      </c>
      <c r="E1204" s="15">
        <v>0.949779661048474</v>
      </c>
      <c r="F1204" s="15">
        <v>0.60686343659004305</v>
      </c>
      <c r="G1204" s="14">
        <v>2.25743070495112</v>
      </c>
    </row>
    <row r="1205" spans="1:7" x14ac:dyDescent="0.2">
      <c r="A1205" s="12" t="s">
        <v>493</v>
      </c>
      <c r="B1205" s="12" t="s">
        <v>1015</v>
      </c>
      <c r="C1205" s="14">
        <v>-1.035384004</v>
      </c>
      <c r="D1205" s="15">
        <v>2.1276527999999999E-2</v>
      </c>
      <c r="E1205" s="15">
        <v>-0.21166671638870599</v>
      </c>
      <c r="F1205" s="15">
        <v>-0.47496270231882698</v>
      </c>
      <c r="G1205" s="14">
        <v>1.48606242265539</v>
      </c>
    </row>
    <row r="1206" spans="1:7" x14ac:dyDescent="0.2">
      <c r="A1206" s="12" t="s">
        <v>500</v>
      </c>
      <c r="B1206" s="12" t="s">
        <v>1015</v>
      </c>
      <c r="C1206" s="14">
        <v>-1.2302312259999999</v>
      </c>
      <c r="D1206" s="15">
        <v>0.19228810599999999</v>
      </c>
      <c r="E1206" s="15">
        <v>2.5257802471509501E-2</v>
      </c>
      <c r="F1206" s="14">
        <v>-1.2357983580071901</v>
      </c>
      <c r="G1206" s="14">
        <v>1.3958151867566799</v>
      </c>
    </row>
    <row r="1207" spans="1:7" x14ac:dyDescent="0.2">
      <c r="A1207" s="12" t="s">
        <v>501</v>
      </c>
      <c r="B1207" s="12" t="s">
        <v>1015</v>
      </c>
      <c r="C1207" s="15">
        <v>-0.209411285</v>
      </c>
      <c r="D1207" s="14">
        <v>-1.5703625880000001</v>
      </c>
      <c r="E1207" s="15">
        <v>-0.95771093146142094</v>
      </c>
      <c r="F1207" s="15">
        <v>-0.18370280983350401</v>
      </c>
      <c r="G1207" s="15">
        <v>-0.79377723007056</v>
      </c>
    </row>
    <row r="1208" spans="1:7" x14ac:dyDescent="0.2">
      <c r="A1208" s="12" t="s">
        <v>509</v>
      </c>
      <c r="B1208" s="12" t="s">
        <v>1015</v>
      </c>
      <c r="C1208" s="15">
        <v>-0.60837573599999994</v>
      </c>
      <c r="D1208" s="15">
        <v>0.16428979099999999</v>
      </c>
      <c r="E1208" s="14">
        <v>1.0858335794934999</v>
      </c>
      <c r="F1208" s="15">
        <v>-1.00757094144175</v>
      </c>
      <c r="G1208" s="14">
        <v>1.2708607958693701</v>
      </c>
    </row>
    <row r="1209" spans="1:7" x14ac:dyDescent="0.2">
      <c r="A1209" s="12" t="s">
        <v>1903</v>
      </c>
      <c r="B1209" s="12" t="s">
        <v>1015</v>
      </c>
      <c r="C1209" s="15">
        <v>0.79387987000000004</v>
      </c>
      <c r="D1209" s="15">
        <v>-0.54677157600000004</v>
      </c>
      <c r="E1209" s="15">
        <v>0.23225528968120701</v>
      </c>
      <c r="F1209" s="15">
        <v>-1.0584260002036101</v>
      </c>
      <c r="G1209" s="14">
        <v>1.35539595802566</v>
      </c>
    </row>
    <row r="1210" spans="1:7" x14ac:dyDescent="0.2">
      <c r="A1210" s="12" t="s">
        <v>517</v>
      </c>
      <c r="B1210" s="12" t="s">
        <v>1015</v>
      </c>
      <c r="C1210" s="14">
        <v>-1.459463588</v>
      </c>
      <c r="D1210" s="15">
        <v>1.5346739730000001</v>
      </c>
      <c r="E1210" s="15">
        <v>-0.104725963027706</v>
      </c>
      <c r="F1210" s="15">
        <v>-0.82680144544498202</v>
      </c>
      <c r="G1210" s="14">
        <v>2.6936358821224302</v>
      </c>
    </row>
    <row r="1211" spans="1:7" x14ac:dyDescent="0.2">
      <c r="A1211" s="12" t="s">
        <v>519</v>
      </c>
      <c r="B1211" s="12" t="s">
        <v>1015</v>
      </c>
      <c r="C1211" s="14">
        <v>-3.0056505699999998</v>
      </c>
      <c r="D1211" s="15">
        <v>1.3941919599999999</v>
      </c>
      <c r="E1211" s="15">
        <v>0.20532625032813501</v>
      </c>
      <c r="F1211" s="15">
        <v>-2.1593248087725398</v>
      </c>
      <c r="G1211" s="14">
        <v>5.7100118119373802</v>
      </c>
    </row>
    <row r="1212" spans="1:7" x14ac:dyDescent="0.2">
      <c r="A1212" s="12" t="s">
        <v>520</v>
      </c>
      <c r="B1212" s="12" t="s">
        <v>1015</v>
      </c>
      <c r="C1212" s="14">
        <v>1.625764279</v>
      </c>
      <c r="D1212" s="15">
        <v>0.415931353</v>
      </c>
      <c r="E1212" s="15">
        <v>-0.36289776950903302</v>
      </c>
      <c r="F1212" s="15">
        <v>1.19270283743415</v>
      </c>
      <c r="G1212" s="15">
        <v>-0.65947571434398</v>
      </c>
    </row>
    <row r="1213" spans="1:7" x14ac:dyDescent="0.2">
      <c r="A1213" s="12" t="s">
        <v>1907</v>
      </c>
      <c r="B1213" s="12" t="s">
        <v>1015</v>
      </c>
      <c r="C1213" s="15">
        <v>5.6700954999999997E-2</v>
      </c>
      <c r="D1213" s="15">
        <v>0.25430039199999999</v>
      </c>
      <c r="E1213" s="15">
        <v>0.75928466859452104</v>
      </c>
      <c r="F1213" s="15">
        <v>-0.83183643733240098</v>
      </c>
      <c r="G1213" s="14">
        <v>3.42137765113582</v>
      </c>
    </row>
    <row r="1214" spans="1:7" x14ac:dyDescent="0.2">
      <c r="A1214" s="12" t="s">
        <v>1912</v>
      </c>
      <c r="B1214" s="12" t="s">
        <v>1015</v>
      </c>
      <c r="C1214" s="15">
        <v>-0.88875607499999998</v>
      </c>
      <c r="D1214" s="15">
        <v>-0.23194274300000001</v>
      </c>
      <c r="E1214" s="15">
        <v>0.17720013309257299</v>
      </c>
      <c r="F1214" s="15">
        <v>0.26210513154502202</v>
      </c>
      <c r="G1214" s="14">
        <v>1.8646100964758601</v>
      </c>
    </row>
    <row r="1215" spans="1:7" x14ac:dyDescent="0.2">
      <c r="A1215" s="12" t="s">
        <v>1913</v>
      </c>
      <c r="B1215" s="12" t="s">
        <v>1015</v>
      </c>
      <c r="C1215" s="15">
        <v>-0.66098251699999999</v>
      </c>
      <c r="D1215" s="15">
        <v>1.1079035319999999</v>
      </c>
      <c r="E1215" s="15">
        <v>-0.442869630251854</v>
      </c>
      <c r="F1215" s="15">
        <v>1.22979543703297</v>
      </c>
      <c r="G1215" s="14">
        <v>1.9218556767049499</v>
      </c>
    </row>
    <row r="1216" spans="1:7" x14ac:dyDescent="0.2">
      <c r="A1216" s="12" t="s">
        <v>537</v>
      </c>
      <c r="B1216" s="12" t="s">
        <v>1015</v>
      </c>
      <c r="C1216" s="15">
        <v>3.601201235</v>
      </c>
      <c r="D1216" s="15">
        <v>-1.4704032250000001</v>
      </c>
      <c r="E1216" s="15">
        <v>0.96753205481865501</v>
      </c>
      <c r="F1216" s="15">
        <v>4.0790386295287098</v>
      </c>
      <c r="G1216" s="14">
        <v>4.7732726025295102</v>
      </c>
    </row>
    <row r="1217" spans="1:7" x14ac:dyDescent="0.2">
      <c r="A1217" s="12" t="s">
        <v>1916</v>
      </c>
      <c r="B1217" s="12" t="s">
        <v>1015</v>
      </c>
      <c r="C1217" s="15">
        <v>-0.50582061899999997</v>
      </c>
      <c r="D1217" s="15">
        <v>1.2787714080000001</v>
      </c>
      <c r="E1217" s="15">
        <v>-0.470440280364748</v>
      </c>
      <c r="F1217" s="15">
        <v>-1.8006376916871001</v>
      </c>
      <c r="G1217" s="14">
        <v>1.3822357070040701</v>
      </c>
    </row>
    <row r="1218" spans="1:7" x14ac:dyDescent="0.2">
      <c r="A1218" s="12" t="s">
        <v>556</v>
      </c>
      <c r="B1218" s="12" t="s">
        <v>1015</v>
      </c>
      <c r="C1218" s="15">
        <v>1.1355675160000001</v>
      </c>
      <c r="D1218" s="15">
        <v>9.8188948999999998E-2</v>
      </c>
      <c r="E1218" s="15">
        <v>0.39000326211946201</v>
      </c>
      <c r="F1218" s="15">
        <v>-0.22451756757109101</v>
      </c>
      <c r="G1218" s="14">
        <v>1.07370931033026</v>
      </c>
    </row>
    <row r="1219" spans="1:7" x14ac:dyDescent="0.2">
      <c r="A1219" s="12" t="s">
        <v>563</v>
      </c>
      <c r="B1219" s="12" t="s">
        <v>1015</v>
      </c>
      <c r="C1219" s="14">
        <v>9.3047065740000008</v>
      </c>
      <c r="D1219" s="15">
        <v>-0.29574401700000003</v>
      </c>
      <c r="E1219" s="15">
        <v>0.59419144186742501</v>
      </c>
      <c r="F1219" s="15">
        <v>-2.2696759082215801</v>
      </c>
      <c r="G1219" s="15">
        <v>-2.9957580023702599</v>
      </c>
    </row>
    <row r="1220" spans="1:7" x14ac:dyDescent="0.2">
      <c r="A1220" s="12" t="s">
        <v>568</v>
      </c>
      <c r="B1220" s="12" t="s">
        <v>1015</v>
      </c>
      <c r="C1220" s="15">
        <v>-0.33039012699999998</v>
      </c>
      <c r="D1220" s="15">
        <v>-2.2424520710000002</v>
      </c>
      <c r="E1220" s="14">
        <v>-2.4267288774309899</v>
      </c>
      <c r="F1220" s="15">
        <v>-0.12882357432389599</v>
      </c>
      <c r="G1220" s="14">
        <v>1.58056815859473</v>
      </c>
    </row>
    <row r="1221" spans="1:7" x14ac:dyDescent="0.2">
      <c r="A1221" s="12" t="s">
        <v>572</v>
      </c>
      <c r="B1221" s="12" t="s">
        <v>1015</v>
      </c>
      <c r="C1221" s="15">
        <v>-0.66948659899999996</v>
      </c>
      <c r="D1221" s="14">
        <v>1.563891981</v>
      </c>
      <c r="E1221" s="15">
        <v>-0.46402432200646399</v>
      </c>
      <c r="F1221" s="15">
        <v>0.10196570171259001</v>
      </c>
      <c r="G1221" s="14">
        <v>1.3693159148613401</v>
      </c>
    </row>
    <row r="1222" spans="1:7" x14ac:dyDescent="0.2">
      <c r="A1222" s="12" t="s">
        <v>579</v>
      </c>
      <c r="B1222" s="12" t="s">
        <v>1015</v>
      </c>
      <c r="C1222" s="14">
        <v>-1.343094389</v>
      </c>
      <c r="D1222" s="15">
        <v>0.657492144</v>
      </c>
      <c r="E1222" s="15">
        <v>-1.7930358450030302E-2</v>
      </c>
      <c r="F1222" s="15">
        <v>-0.69322354868816305</v>
      </c>
      <c r="G1222" s="14">
        <v>1.31328726492811</v>
      </c>
    </row>
    <row r="1223" spans="1:7" x14ac:dyDescent="0.2">
      <c r="A1223" s="12" t="s">
        <v>1935</v>
      </c>
      <c r="B1223" s="12" t="s">
        <v>1015</v>
      </c>
      <c r="C1223" s="15">
        <v>-0.42382648899999997</v>
      </c>
      <c r="D1223" s="15">
        <v>1.998565508</v>
      </c>
      <c r="E1223" s="15">
        <v>-0.41176699217492502</v>
      </c>
      <c r="F1223" s="15">
        <v>-0.489236529940904</v>
      </c>
      <c r="G1223" s="14">
        <v>-2.0062811055636001</v>
      </c>
    </row>
    <row r="1224" spans="1:7" x14ac:dyDescent="0.2">
      <c r="A1224" s="12" t="s">
        <v>594</v>
      </c>
      <c r="B1224" s="12" t="s">
        <v>1015</v>
      </c>
      <c r="C1224" s="14">
        <v>-4.545160987</v>
      </c>
      <c r="D1224" s="15">
        <v>0.54126542399999999</v>
      </c>
      <c r="E1224" s="15">
        <v>0.38898549044569097</v>
      </c>
      <c r="F1224" s="14">
        <v>-2.3889503433863402</v>
      </c>
      <c r="G1224" s="15">
        <v>0.39735505576239699</v>
      </c>
    </row>
    <row r="1225" spans="1:7" x14ac:dyDescent="0.2">
      <c r="A1225" s="12" t="s">
        <v>602</v>
      </c>
      <c r="B1225" s="12" t="s">
        <v>1015</v>
      </c>
      <c r="C1225" s="15">
        <v>1.8512967250000001</v>
      </c>
      <c r="D1225" s="14">
        <v>-2.0478302400000001</v>
      </c>
      <c r="E1225" s="15">
        <v>1.0689627754370501</v>
      </c>
      <c r="F1225" s="14">
        <v>-2.0370684793157898</v>
      </c>
      <c r="G1225" s="15">
        <v>-0.396671618476091</v>
      </c>
    </row>
    <row r="1226" spans="1:7" x14ac:dyDescent="0.2">
      <c r="A1226" s="12" t="s">
        <v>604</v>
      </c>
      <c r="B1226" s="12" t="s">
        <v>1015</v>
      </c>
      <c r="C1226" s="14">
        <v>-1.177006974</v>
      </c>
      <c r="D1226" s="15">
        <v>-0.79789571100000001</v>
      </c>
      <c r="E1226" s="15">
        <v>0.68095496570036596</v>
      </c>
      <c r="F1226" s="15">
        <v>0.45541246397479401</v>
      </c>
      <c r="G1226" s="15">
        <v>-0.17248477101831799</v>
      </c>
    </row>
    <row r="1227" spans="1:7" x14ac:dyDescent="0.2">
      <c r="A1227" s="12" t="s">
        <v>1942</v>
      </c>
      <c r="B1227" s="12" t="s">
        <v>1015</v>
      </c>
      <c r="C1227" s="15">
        <v>-1.18377752</v>
      </c>
      <c r="D1227" s="15">
        <v>0.16391550799999999</v>
      </c>
      <c r="E1227" s="15">
        <v>6.4017257161967905E-2</v>
      </c>
      <c r="F1227" s="15">
        <v>-1.03777454692714</v>
      </c>
      <c r="G1227" s="14">
        <v>1.73898076465274</v>
      </c>
    </row>
    <row r="1228" spans="1:7" x14ac:dyDescent="0.2">
      <c r="A1228" s="12" t="s">
        <v>610</v>
      </c>
      <c r="B1228" s="12" t="s">
        <v>1015</v>
      </c>
      <c r="C1228" s="14">
        <v>-1.141261399</v>
      </c>
      <c r="D1228" s="15">
        <v>-0.24140046400000001</v>
      </c>
      <c r="E1228" s="15">
        <v>0.168070115851949</v>
      </c>
      <c r="F1228" s="15">
        <v>-1.13777728697476</v>
      </c>
      <c r="G1228" s="15">
        <v>0.39967861496073498</v>
      </c>
    </row>
    <row r="1229" spans="1:7" x14ac:dyDescent="0.2">
      <c r="A1229" s="12" t="s">
        <v>612</v>
      </c>
      <c r="B1229" s="12" t="s">
        <v>1015</v>
      </c>
      <c r="C1229" s="15">
        <v>-1.157881682</v>
      </c>
      <c r="D1229" s="15">
        <v>6.0829218999999997E-2</v>
      </c>
      <c r="E1229" s="15">
        <v>-0.21371544051415201</v>
      </c>
      <c r="F1229" s="15">
        <v>-0.795928467899785</v>
      </c>
      <c r="G1229" s="14">
        <v>2.4257210255362298</v>
      </c>
    </row>
    <row r="1230" spans="1:7" x14ac:dyDescent="0.2">
      <c r="A1230" s="12" t="s">
        <v>1945</v>
      </c>
      <c r="B1230" s="12" t="s">
        <v>1015</v>
      </c>
      <c r="C1230" s="15">
        <v>1.1023042970000001</v>
      </c>
      <c r="D1230" s="15">
        <v>-1.706195887</v>
      </c>
      <c r="E1230" s="15">
        <v>1.1780296785628599</v>
      </c>
      <c r="F1230" s="15">
        <v>1.6538691740742899</v>
      </c>
      <c r="G1230" s="14">
        <v>1.6178223473919</v>
      </c>
    </row>
    <row r="1231" spans="1:7" x14ac:dyDescent="0.2">
      <c r="A1231" s="12" t="s">
        <v>619</v>
      </c>
      <c r="B1231" s="12" t="s">
        <v>1015</v>
      </c>
      <c r="C1231" s="14">
        <v>-1.3158639809999999</v>
      </c>
      <c r="D1231" s="15">
        <v>2.1694395970000002</v>
      </c>
      <c r="E1231" s="15">
        <v>-0.65293164522492297</v>
      </c>
      <c r="F1231" s="15">
        <v>0.70234932882136802</v>
      </c>
      <c r="G1231" s="14">
        <v>-2.6093836818020399</v>
      </c>
    </row>
    <row r="1232" spans="1:7" x14ac:dyDescent="0.2">
      <c r="A1232" s="12" t="s">
        <v>631</v>
      </c>
      <c r="B1232" s="12" t="s">
        <v>1015</v>
      </c>
      <c r="C1232" s="15">
        <v>-0.426011955</v>
      </c>
      <c r="D1232" s="15">
        <v>0.73478087800000003</v>
      </c>
      <c r="E1232" s="15">
        <v>-0.21270766435218899</v>
      </c>
      <c r="F1232" s="15">
        <v>-0.32468322330397298</v>
      </c>
      <c r="G1232" s="14">
        <v>-4.3335486114575996</v>
      </c>
    </row>
    <row r="1233" spans="1:7" x14ac:dyDescent="0.2">
      <c r="A1233" s="12" t="s">
        <v>637</v>
      </c>
      <c r="B1233" s="12" t="s">
        <v>1015</v>
      </c>
      <c r="C1233" s="15">
        <v>-0.63344261099999999</v>
      </c>
      <c r="D1233" s="15">
        <v>0.59290066299999999</v>
      </c>
      <c r="E1233" s="15">
        <v>0.15814751314699499</v>
      </c>
      <c r="F1233" s="15">
        <v>-0.57895203331992395</v>
      </c>
      <c r="G1233" s="14">
        <v>2.7064778097461502</v>
      </c>
    </row>
    <row r="1234" spans="1:7" x14ac:dyDescent="0.2">
      <c r="A1234" s="12" t="s">
        <v>1951</v>
      </c>
      <c r="B1234" s="12" t="s">
        <v>1015</v>
      </c>
      <c r="C1234" s="15">
        <v>-0.674008312</v>
      </c>
      <c r="D1234" s="15">
        <v>-6.6636185000000001E-2</v>
      </c>
      <c r="E1234" s="15">
        <v>0.27381205017760002</v>
      </c>
      <c r="F1234" s="15">
        <v>-0.922138246276752</v>
      </c>
      <c r="G1234" s="14">
        <v>1.4244897086118999</v>
      </c>
    </row>
    <row r="1235" spans="1:7" x14ac:dyDescent="0.2">
      <c r="A1235" s="12" t="s">
        <v>638</v>
      </c>
      <c r="B1235" s="12" t="s">
        <v>1015</v>
      </c>
      <c r="C1235" s="15">
        <v>-0.85993987900000002</v>
      </c>
      <c r="D1235" s="14">
        <v>-1.859401087</v>
      </c>
      <c r="E1235" s="15">
        <v>-1.9221178702433701</v>
      </c>
      <c r="F1235" s="15">
        <v>0.62872236522875402</v>
      </c>
      <c r="G1235" s="14">
        <v>2.13207318966316</v>
      </c>
    </row>
    <row r="1236" spans="1:7" x14ac:dyDescent="0.2">
      <c r="A1236" s="12" t="s">
        <v>1959</v>
      </c>
      <c r="B1236" s="12" t="s">
        <v>1015</v>
      </c>
      <c r="C1236" s="15">
        <v>1.6252086160000001</v>
      </c>
      <c r="D1236" s="15">
        <v>0.73789677300000001</v>
      </c>
      <c r="E1236" s="15">
        <v>-1.3745211000144599</v>
      </c>
      <c r="F1236" s="15">
        <v>0.86463969959230103</v>
      </c>
      <c r="G1236" s="14">
        <v>1.55835262383457</v>
      </c>
    </row>
    <row r="1237" spans="1:7" x14ac:dyDescent="0.2">
      <c r="A1237" s="12" t="s">
        <v>655</v>
      </c>
      <c r="B1237" s="12" t="s">
        <v>1015</v>
      </c>
      <c r="C1237" s="14">
        <v>-2.709383163</v>
      </c>
      <c r="D1237" s="15">
        <v>1.237550873</v>
      </c>
      <c r="E1237" s="15">
        <v>-0.26097977870128702</v>
      </c>
      <c r="F1237" s="15">
        <v>-1.4315253530115899</v>
      </c>
      <c r="G1237" s="14">
        <v>2.2231699777959899</v>
      </c>
    </row>
    <row r="1238" spans="1:7" x14ac:dyDescent="0.2">
      <c r="A1238" s="12" t="s">
        <v>664</v>
      </c>
      <c r="B1238" s="12" t="s">
        <v>1015</v>
      </c>
      <c r="C1238" s="14">
        <v>-1.4075272160000001</v>
      </c>
      <c r="D1238" s="15">
        <v>1.3129677900000001</v>
      </c>
      <c r="E1238" s="15">
        <v>0.21002605054687601</v>
      </c>
      <c r="F1238" s="15">
        <v>-1.3260114523947499</v>
      </c>
      <c r="G1238" s="14">
        <v>3.0225388078713</v>
      </c>
    </row>
    <row r="1239" spans="1:7" x14ac:dyDescent="0.2">
      <c r="A1239" s="12" t="s">
        <v>665</v>
      </c>
      <c r="B1239" s="12" t="s">
        <v>1015</v>
      </c>
      <c r="C1239" s="15">
        <v>1.050713102</v>
      </c>
      <c r="D1239" s="15">
        <v>-5.3026575969999996</v>
      </c>
      <c r="E1239" s="15">
        <v>1.0544234752811501</v>
      </c>
      <c r="F1239" s="14">
        <v>1.91851574887946</v>
      </c>
      <c r="G1239" s="14">
        <v>-1.26864911091528</v>
      </c>
    </row>
    <row r="1240" spans="1:7" x14ac:dyDescent="0.2">
      <c r="A1240" s="12" t="s">
        <v>668</v>
      </c>
      <c r="B1240" s="12" t="s">
        <v>1015</v>
      </c>
      <c r="C1240" s="15">
        <v>-0.72123373700000004</v>
      </c>
      <c r="D1240" s="15">
        <v>0.72886969999999995</v>
      </c>
      <c r="E1240" s="15">
        <v>0.26401941419931102</v>
      </c>
      <c r="F1240" s="15">
        <v>-1.0147850707317501</v>
      </c>
      <c r="G1240" s="14">
        <v>2.75377018241677</v>
      </c>
    </row>
    <row r="1241" spans="1:7" x14ac:dyDescent="0.2">
      <c r="A1241" s="12" t="s">
        <v>677</v>
      </c>
      <c r="B1241" s="12" t="s">
        <v>1015</v>
      </c>
      <c r="C1241" s="14">
        <v>-1.661543078</v>
      </c>
      <c r="D1241" s="15">
        <v>1.599446871</v>
      </c>
      <c r="E1241" s="15">
        <v>-0.16028294592412701</v>
      </c>
      <c r="F1241" s="15">
        <v>-1.0564839715413199</v>
      </c>
      <c r="G1241" s="15">
        <v>0.36135202060183103</v>
      </c>
    </row>
    <row r="1242" spans="1:7" x14ac:dyDescent="0.2">
      <c r="A1242" s="12" t="s">
        <v>1973</v>
      </c>
      <c r="B1242" s="12" t="s">
        <v>1015</v>
      </c>
      <c r="C1242" s="15">
        <v>-0.124501335</v>
      </c>
      <c r="D1242" s="15">
        <v>0.35024293400000001</v>
      </c>
      <c r="E1242" s="15">
        <v>-0.26138544096177802</v>
      </c>
      <c r="F1242" s="15">
        <v>-1.6213546407330299</v>
      </c>
      <c r="G1242" s="14">
        <v>1.1230324868042401</v>
      </c>
    </row>
    <row r="1243" spans="1:7" x14ac:dyDescent="0.2">
      <c r="A1243" s="12" t="s">
        <v>690</v>
      </c>
      <c r="B1243" s="12" t="s">
        <v>1015</v>
      </c>
      <c r="C1243" s="14">
        <v>-1.8335147060000001</v>
      </c>
      <c r="D1243" s="15">
        <v>1.1340180339999999</v>
      </c>
      <c r="E1243" s="15">
        <v>1.2388116589243201</v>
      </c>
      <c r="F1243" s="15">
        <v>-2.61873582965864</v>
      </c>
      <c r="G1243" s="14">
        <v>2.4058382933489502</v>
      </c>
    </row>
    <row r="1244" spans="1:7" x14ac:dyDescent="0.2">
      <c r="A1244" s="12" t="s">
        <v>1980</v>
      </c>
      <c r="B1244" s="12" t="s">
        <v>1015</v>
      </c>
      <c r="C1244" s="15">
        <v>-0.429348073</v>
      </c>
      <c r="D1244" s="15">
        <v>-0.44742636699999999</v>
      </c>
      <c r="E1244" s="15">
        <v>0.88096340044493004</v>
      </c>
      <c r="F1244" s="15">
        <v>0.37728789244750299</v>
      </c>
      <c r="G1244" s="14">
        <v>1.39627040180123</v>
      </c>
    </row>
    <row r="1245" spans="1:7" x14ac:dyDescent="0.2">
      <c r="A1245" s="12" t="s">
        <v>702</v>
      </c>
      <c r="B1245" s="12" t="s">
        <v>1015</v>
      </c>
      <c r="C1245" s="14">
        <v>-1.3600544590000001</v>
      </c>
      <c r="D1245" s="15">
        <v>1.348008294</v>
      </c>
      <c r="E1245" s="15">
        <v>0.26257629538800997</v>
      </c>
      <c r="F1245" s="15">
        <v>-1.25355893838981</v>
      </c>
      <c r="G1245" s="15">
        <v>1.1018013491535501</v>
      </c>
    </row>
    <row r="1246" spans="1:7" x14ac:dyDescent="0.2">
      <c r="A1246" s="12" t="s">
        <v>704</v>
      </c>
      <c r="B1246" s="12" t="s">
        <v>1015</v>
      </c>
      <c r="C1246" s="14">
        <v>-1.4309024429999999</v>
      </c>
      <c r="D1246" s="15">
        <v>1.362705756</v>
      </c>
      <c r="E1246" s="15">
        <v>2.3835569083487901E-3</v>
      </c>
      <c r="F1246" s="15">
        <v>-1.4521111808214</v>
      </c>
      <c r="G1246" s="14">
        <v>2.5339907826344499</v>
      </c>
    </row>
    <row r="1247" spans="1:7" x14ac:dyDescent="0.2">
      <c r="A1247" s="12" t="s">
        <v>1985</v>
      </c>
      <c r="B1247" s="12" t="s">
        <v>1015</v>
      </c>
      <c r="C1247" s="15">
        <v>4.4417628860000002</v>
      </c>
      <c r="D1247" s="15">
        <v>2.1405662999999998E-2</v>
      </c>
      <c r="E1247" s="15">
        <v>-0.224498225755287</v>
      </c>
      <c r="F1247" s="15">
        <v>0.41977058371394099</v>
      </c>
      <c r="G1247" s="14">
        <v>1.7685820692405501</v>
      </c>
    </row>
    <row r="1248" spans="1:7" x14ac:dyDescent="0.2">
      <c r="A1248" s="12" t="s">
        <v>1986</v>
      </c>
      <c r="B1248" s="12" t="s">
        <v>1015</v>
      </c>
      <c r="C1248" s="15">
        <v>-0.49661625700000001</v>
      </c>
      <c r="D1248" s="15">
        <v>0.87245266200000005</v>
      </c>
      <c r="E1248" s="15">
        <v>0.53115280653291397</v>
      </c>
      <c r="F1248" s="15">
        <v>-1.0124881882983801</v>
      </c>
      <c r="G1248" s="14">
        <v>2.4875515680111202</v>
      </c>
    </row>
    <row r="1249" spans="1:7" x14ac:dyDescent="0.2">
      <c r="A1249" s="12" t="s">
        <v>710</v>
      </c>
      <c r="B1249" s="12" t="s">
        <v>1015</v>
      </c>
      <c r="C1249" s="14">
        <v>-1.037594315</v>
      </c>
      <c r="D1249" s="15">
        <v>0.49267483200000001</v>
      </c>
      <c r="E1249" s="15">
        <v>0.26561307529505601</v>
      </c>
      <c r="F1249" s="15">
        <v>-0.45572065298074099</v>
      </c>
      <c r="G1249" s="14">
        <v>1.56533654827744</v>
      </c>
    </row>
    <row r="1250" spans="1:7" x14ac:dyDescent="0.2">
      <c r="A1250" s="12" t="s">
        <v>732</v>
      </c>
      <c r="B1250" s="12" t="s">
        <v>1015</v>
      </c>
      <c r="C1250" s="14">
        <v>-2.6570617209999998</v>
      </c>
      <c r="D1250" s="15">
        <v>1.378602901</v>
      </c>
      <c r="E1250" s="15">
        <v>0.48419009951318698</v>
      </c>
      <c r="F1250" s="15">
        <v>-1.9057958300584501</v>
      </c>
      <c r="G1250" s="14">
        <v>1.5472970596148099</v>
      </c>
    </row>
    <row r="1251" spans="1:7" x14ac:dyDescent="0.2">
      <c r="A1251" s="12" t="s">
        <v>733</v>
      </c>
      <c r="B1251" s="12" t="s">
        <v>1015</v>
      </c>
      <c r="C1251" s="14">
        <v>-2.1686647739999998</v>
      </c>
      <c r="D1251" s="15">
        <v>1.557131855</v>
      </c>
      <c r="E1251" s="15">
        <v>-5.8434451397255699E-2</v>
      </c>
      <c r="F1251" s="15">
        <v>-0.78735344877588198</v>
      </c>
      <c r="G1251" s="14">
        <v>1.3395009922068</v>
      </c>
    </row>
    <row r="1252" spans="1:7" x14ac:dyDescent="0.2">
      <c r="A1252" s="12" t="s">
        <v>2000</v>
      </c>
      <c r="B1252" s="12" t="s">
        <v>1015</v>
      </c>
      <c r="C1252" s="15">
        <v>5.5891143999999997E-2</v>
      </c>
      <c r="D1252" s="15">
        <v>-0.49480743700000002</v>
      </c>
      <c r="E1252" s="15">
        <v>0.35812936702763298</v>
      </c>
      <c r="F1252" s="15">
        <v>0.94748448633200499</v>
      </c>
      <c r="G1252" s="14">
        <v>1.9622752950481901</v>
      </c>
    </row>
    <row r="1253" spans="1:7" x14ac:dyDescent="0.2">
      <c r="A1253" s="12" t="s">
        <v>2005</v>
      </c>
      <c r="B1253" s="12" t="s">
        <v>1015</v>
      </c>
      <c r="C1253" s="15">
        <v>-0.47246699399999997</v>
      </c>
      <c r="D1253" s="15">
        <v>-0.76503096199999998</v>
      </c>
      <c r="E1253" s="15">
        <v>0.60754490693265195</v>
      </c>
      <c r="F1253" s="15">
        <v>0.41044601270411901</v>
      </c>
      <c r="G1253" s="14">
        <v>1.8054451704874399</v>
      </c>
    </row>
    <row r="1254" spans="1:7" x14ac:dyDescent="0.2">
      <c r="A1254" s="12" t="s">
        <v>750</v>
      </c>
      <c r="B1254" s="12" t="s">
        <v>1015</v>
      </c>
      <c r="C1254" s="14">
        <v>1.6216504940000001</v>
      </c>
      <c r="D1254" s="15">
        <v>-1.043487737</v>
      </c>
      <c r="E1254" s="15">
        <v>0.15213340860312899</v>
      </c>
      <c r="F1254" s="15">
        <v>0.42946933082021099</v>
      </c>
      <c r="G1254" s="14">
        <v>1.25341903703452</v>
      </c>
    </row>
    <row r="1255" spans="1:7" x14ac:dyDescent="0.2">
      <c r="A1255" s="12" t="s">
        <v>753</v>
      </c>
      <c r="B1255" s="12" t="s">
        <v>1015</v>
      </c>
      <c r="C1255" s="15">
        <v>-1.0513215</v>
      </c>
      <c r="D1255" s="15">
        <v>4.8968949999999997E-2</v>
      </c>
      <c r="E1255" s="15">
        <v>0.15468971763744899</v>
      </c>
      <c r="F1255" s="15">
        <v>-1.06771467916676</v>
      </c>
      <c r="G1255" s="14">
        <v>1.1909326425032001</v>
      </c>
    </row>
    <row r="1256" spans="1:7" x14ac:dyDescent="0.2">
      <c r="A1256" s="12" t="s">
        <v>2019</v>
      </c>
      <c r="B1256" s="12" t="s">
        <v>1015</v>
      </c>
      <c r="C1256" s="15">
        <v>1.2274878789999999</v>
      </c>
      <c r="D1256" s="15">
        <v>-0.73036232800000001</v>
      </c>
      <c r="E1256" s="15">
        <v>0.174388098612384</v>
      </c>
      <c r="F1256" s="15">
        <v>-1.59989160873069</v>
      </c>
      <c r="G1256" s="14">
        <v>1.0524209073092301</v>
      </c>
    </row>
    <row r="1257" spans="1:7" x14ac:dyDescent="0.2">
      <c r="A1257" s="12" t="s">
        <v>2026</v>
      </c>
      <c r="B1257" s="12" t="s">
        <v>1015</v>
      </c>
      <c r="C1257" s="15">
        <v>-0.13276961200000001</v>
      </c>
      <c r="D1257" s="15">
        <v>0.89639384899999996</v>
      </c>
      <c r="E1257" s="15">
        <v>-0.81378038371032702</v>
      </c>
      <c r="F1257" s="15">
        <v>-0.57548089240519196</v>
      </c>
      <c r="G1257" s="14">
        <v>-2.2510105814365202</v>
      </c>
    </row>
    <row r="1258" spans="1:7" x14ac:dyDescent="0.2">
      <c r="A1258" s="12" t="s">
        <v>784</v>
      </c>
      <c r="B1258" s="12" t="s">
        <v>1015</v>
      </c>
      <c r="C1258" s="14">
        <v>-1.7736815530000001</v>
      </c>
      <c r="D1258" s="15">
        <v>1.8320505069999999</v>
      </c>
      <c r="E1258" s="15">
        <v>-0.66883055320469098</v>
      </c>
      <c r="F1258" s="15">
        <v>-1.30547610754063</v>
      </c>
      <c r="G1258" s="15">
        <v>0.84291731548250204</v>
      </c>
    </row>
    <row r="1259" spans="1:7" x14ac:dyDescent="0.2">
      <c r="A1259" s="12" t="s">
        <v>2030</v>
      </c>
      <c r="B1259" s="12" t="s">
        <v>1015</v>
      </c>
      <c r="C1259" s="15">
        <v>1.1959197269999999</v>
      </c>
      <c r="D1259" s="15">
        <v>2.2324468049999999</v>
      </c>
      <c r="E1259" s="15">
        <v>-0.40251635035968503</v>
      </c>
      <c r="F1259" s="15">
        <v>0.82469458427925502</v>
      </c>
      <c r="G1259" s="14">
        <v>-1.0037772012955399</v>
      </c>
    </row>
    <row r="1260" spans="1:7" x14ac:dyDescent="0.2">
      <c r="A1260" s="12" t="s">
        <v>795</v>
      </c>
      <c r="B1260" s="12" t="s">
        <v>1015</v>
      </c>
      <c r="C1260" s="15">
        <v>6.2944702000000005E-2</v>
      </c>
      <c r="D1260" s="15">
        <v>0.89650479800000005</v>
      </c>
      <c r="E1260" s="15">
        <v>0.21977496073601299</v>
      </c>
      <c r="F1260" s="15">
        <v>0.77912321278983399</v>
      </c>
      <c r="G1260" s="14">
        <v>2.1728952051914399</v>
      </c>
    </row>
    <row r="1261" spans="1:7" x14ac:dyDescent="0.2">
      <c r="A1261" s="12" t="s">
        <v>805</v>
      </c>
      <c r="B1261" s="12" t="s">
        <v>1015</v>
      </c>
      <c r="C1261" s="14">
        <v>-1.0402449540000001</v>
      </c>
      <c r="D1261" s="15">
        <v>1.661470231</v>
      </c>
      <c r="E1261" s="15">
        <v>-0.294033313423466</v>
      </c>
      <c r="F1261" s="15">
        <v>-0.67071747506757395</v>
      </c>
      <c r="G1261" s="15">
        <v>0.76826529058723703</v>
      </c>
    </row>
    <row r="1262" spans="1:7" x14ac:dyDescent="0.2">
      <c r="A1262" s="12" t="s">
        <v>812</v>
      </c>
      <c r="B1262" s="12" t="s">
        <v>1015</v>
      </c>
      <c r="C1262" s="14">
        <v>-1.0353816490000001</v>
      </c>
      <c r="D1262" s="15">
        <v>0.43984177699999999</v>
      </c>
      <c r="E1262" s="15">
        <v>-0.13648592623237801</v>
      </c>
      <c r="F1262" s="15">
        <v>-0.78483551169614296</v>
      </c>
      <c r="G1262" s="14">
        <v>1.63934996259209</v>
      </c>
    </row>
    <row r="1263" spans="1:7" x14ac:dyDescent="0.2">
      <c r="A1263" s="12" t="s">
        <v>2046</v>
      </c>
      <c r="B1263" s="12" t="s">
        <v>1015</v>
      </c>
      <c r="C1263" s="15">
        <v>-0.76571414100000001</v>
      </c>
      <c r="D1263" s="15">
        <v>1.0388946059999999</v>
      </c>
      <c r="E1263" s="15">
        <v>-0.365518680557882</v>
      </c>
      <c r="F1263" s="15">
        <v>-0.38255279869304798</v>
      </c>
      <c r="G1263" s="14">
        <v>3.6625779777829299</v>
      </c>
    </row>
    <row r="1264" spans="1:7" x14ac:dyDescent="0.2">
      <c r="A1264" s="12" t="s">
        <v>822</v>
      </c>
      <c r="B1264" s="12" t="s">
        <v>1015</v>
      </c>
      <c r="C1264" s="14">
        <v>-3.090867695</v>
      </c>
      <c r="D1264" s="15">
        <v>0.373503588</v>
      </c>
      <c r="E1264" s="15">
        <v>0.208466582470718</v>
      </c>
      <c r="F1264" s="15">
        <v>-0.169119167118092</v>
      </c>
      <c r="G1264" s="14">
        <v>2.7077516890047102</v>
      </c>
    </row>
    <row r="1265" spans="1:7" x14ac:dyDescent="0.2">
      <c r="A1265" s="12" t="s">
        <v>829</v>
      </c>
      <c r="B1265" s="12" t="s">
        <v>1015</v>
      </c>
      <c r="C1265" s="14">
        <v>-1.6518792680000001</v>
      </c>
      <c r="D1265" s="15">
        <v>1.621373916</v>
      </c>
      <c r="E1265" s="15">
        <v>-6.3961742690743506E-2</v>
      </c>
      <c r="F1265" s="15">
        <v>-0.73427888322944501</v>
      </c>
      <c r="G1265" s="14">
        <v>2.2650424609339601</v>
      </c>
    </row>
    <row r="1266" spans="1:7" x14ac:dyDescent="0.2">
      <c r="A1266" s="12" t="s">
        <v>835</v>
      </c>
      <c r="B1266" s="12" t="s">
        <v>1015</v>
      </c>
      <c r="C1266" s="15">
        <v>-2.087820453</v>
      </c>
      <c r="D1266" s="15">
        <v>0.87881182099999999</v>
      </c>
      <c r="E1266" s="14">
        <v>1.09950581902307</v>
      </c>
      <c r="F1266" s="15">
        <v>-4.0097935321565401E-2</v>
      </c>
      <c r="G1266" s="14">
        <v>3.3640219022286399</v>
      </c>
    </row>
    <row r="1267" spans="1:7" x14ac:dyDescent="0.2">
      <c r="A1267" s="12" t="s">
        <v>837</v>
      </c>
      <c r="B1267" s="12" t="s">
        <v>1015</v>
      </c>
      <c r="C1267" s="15">
        <v>0.32516873600000001</v>
      </c>
      <c r="D1267" s="15">
        <v>-1.7950638800000001</v>
      </c>
      <c r="E1267" s="15">
        <v>0.22549752400702</v>
      </c>
      <c r="F1267" s="15">
        <v>-0.345917905514389</v>
      </c>
      <c r="G1267" s="14">
        <v>2.60878323836645</v>
      </c>
    </row>
    <row r="1268" spans="1:7" x14ac:dyDescent="0.2">
      <c r="A1268" s="12" t="s">
        <v>847</v>
      </c>
      <c r="B1268" s="12" t="s">
        <v>1015</v>
      </c>
      <c r="C1268" s="15">
        <v>-0.114406094</v>
      </c>
      <c r="D1268" s="15">
        <v>2.6263350640000001</v>
      </c>
      <c r="E1268" s="15">
        <v>-0.45791279457184197</v>
      </c>
      <c r="F1268" s="15">
        <v>-0.68437999768515601</v>
      </c>
      <c r="G1268" s="14">
        <v>8.5346049337368406</v>
      </c>
    </row>
    <row r="1269" spans="1:7" x14ac:dyDescent="0.2">
      <c r="A1269" s="12" t="s">
        <v>856</v>
      </c>
      <c r="B1269" s="12" t="s">
        <v>1015</v>
      </c>
      <c r="C1269" s="14">
        <v>-1.5708250159999999</v>
      </c>
      <c r="D1269" s="15">
        <v>1.775101469</v>
      </c>
      <c r="E1269" s="15">
        <v>-0.19254185285355499</v>
      </c>
      <c r="F1269" s="15">
        <v>-0.88768813508739297</v>
      </c>
      <c r="G1269" s="15">
        <v>0.17576070719376299</v>
      </c>
    </row>
    <row r="1270" spans="1:7" x14ac:dyDescent="0.2">
      <c r="A1270" s="12" t="s">
        <v>857</v>
      </c>
      <c r="B1270" s="12" t="s">
        <v>1015</v>
      </c>
      <c r="C1270" s="14">
        <v>-2.2423401040000002</v>
      </c>
      <c r="D1270" s="15">
        <v>1.810017438</v>
      </c>
      <c r="E1270" s="15">
        <v>1.73694906976962E-3</v>
      </c>
      <c r="F1270" s="15">
        <v>-1.5712997163212199</v>
      </c>
      <c r="G1270" s="15">
        <v>0.384618867008513</v>
      </c>
    </row>
    <row r="1271" spans="1:7" x14ac:dyDescent="0.2">
      <c r="A1271" s="12" t="s">
        <v>2072</v>
      </c>
      <c r="B1271" s="12" t="s">
        <v>1015</v>
      </c>
      <c r="C1271" s="15">
        <v>0.95942534199999996</v>
      </c>
      <c r="D1271" s="15">
        <v>0.425958173</v>
      </c>
      <c r="E1271" s="15">
        <v>1.4002274485358499</v>
      </c>
      <c r="F1271" s="15">
        <v>0.45691179509494101</v>
      </c>
      <c r="G1271" s="14">
        <v>2.2752211650454899</v>
      </c>
    </row>
    <row r="1272" spans="1:7" x14ac:dyDescent="0.2">
      <c r="A1272" s="12" t="s">
        <v>870</v>
      </c>
      <c r="B1272" s="12" t="s">
        <v>1015</v>
      </c>
      <c r="C1272" s="15">
        <v>1.4001338480000001</v>
      </c>
      <c r="D1272" s="15">
        <v>7.3468530000000004E-3</v>
      </c>
      <c r="E1272" s="15">
        <v>0.31693509222159799</v>
      </c>
      <c r="F1272" s="15">
        <v>1.3794537237170399</v>
      </c>
      <c r="G1272" s="14">
        <v>2.8035382744809101</v>
      </c>
    </row>
    <row r="1273" spans="1:7" x14ac:dyDescent="0.2">
      <c r="A1273" s="12" t="s">
        <v>875</v>
      </c>
      <c r="B1273" s="12" t="s">
        <v>1015</v>
      </c>
      <c r="C1273" s="14">
        <v>-1.3759605370000001</v>
      </c>
      <c r="D1273" s="15">
        <v>2.4003807400000001</v>
      </c>
      <c r="E1273" s="15">
        <v>-0.46266320370670799</v>
      </c>
      <c r="F1273" s="15">
        <v>-1.32382383593902</v>
      </c>
      <c r="G1273" s="14">
        <v>-2.2139370840574801</v>
      </c>
    </row>
    <row r="1274" spans="1:7" x14ac:dyDescent="0.2">
      <c r="A1274" s="12" t="s">
        <v>876</v>
      </c>
      <c r="B1274" s="12" t="s">
        <v>1015</v>
      </c>
      <c r="C1274" s="15">
        <v>0.23995939899999999</v>
      </c>
      <c r="D1274" s="15">
        <v>-0.66905533399999995</v>
      </c>
      <c r="E1274" s="15">
        <v>-0.975919146751835</v>
      </c>
      <c r="F1274" s="15">
        <v>-1.3041194667696201</v>
      </c>
      <c r="G1274" s="14">
        <v>3.5123264940654901</v>
      </c>
    </row>
    <row r="1275" spans="1:7" x14ac:dyDescent="0.2">
      <c r="A1275" s="12" t="s">
        <v>880</v>
      </c>
      <c r="B1275" s="12" t="s">
        <v>1015</v>
      </c>
      <c r="C1275" s="14">
        <v>-3.9120634839999999</v>
      </c>
      <c r="D1275" s="15">
        <v>1.6504785120000001</v>
      </c>
      <c r="E1275" s="15">
        <v>-0.1039523278481</v>
      </c>
      <c r="F1275" s="15">
        <v>-2.24465824956614</v>
      </c>
      <c r="G1275" s="14">
        <v>4.0560230586189103</v>
      </c>
    </row>
    <row r="1276" spans="1:7" x14ac:dyDescent="0.2">
      <c r="A1276" s="12" t="s">
        <v>883</v>
      </c>
      <c r="B1276" s="12" t="s">
        <v>1015</v>
      </c>
      <c r="C1276" s="14">
        <v>-1.1118680270000001</v>
      </c>
      <c r="D1276" s="15">
        <v>0.75049527999999999</v>
      </c>
      <c r="E1276" s="15">
        <v>0.13617597144767199</v>
      </c>
      <c r="F1276" s="15">
        <v>-0.80348398284536904</v>
      </c>
      <c r="G1276" s="14">
        <v>1.79702689934563</v>
      </c>
    </row>
    <row r="1277" spans="1:7" x14ac:dyDescent="0.2">
      <c r="A1277" s="12" t="s">
        <v>886</v>
      </c>
      <c r="B1277" s="12" t="s">
        <v>1015</v>
      </c>
      <c r="C1277" s="14">
        <v>-1.7048973860000001</v>
      </c>
      <c r="D1277" s="15">
        <v>0.30920271999999999</v>
      </c>
      <c r="E1277" s="15">
        <v>0.26449569823528701</v>
      </c>
      <c r="F1277" s="15">
        <v>-0.66336606575769796</v>
      </c>
      <c r="G1277" s="14">
        <v>2.9104570676554</v>
      </c>
    </row>
    <row r="1278" spans="1:7" x14ac:dyDescent="0.2">
      <c r="A1278" s="12" t="s">
        <v>889</v>
      </c>
      <c r="B1278" s="12" t="s">
        <v>1015</v>
      </c>
      <c r="C1278" s="14">
        <v>-1.088110374</v>
      </c>
      <c r="D1278" s="15">
        <v>0.35327019799999998</v>
      </c>
      <c r="E1278" s="15">
        <v>0.2037075875512</v>
      </c>
      <c r="F1278" s="15">
        <v>-0.76000402546470303</v>
      </c>
      <c r="G1278" s="14">
        <v>1.4968353595230799</v>
      </c>
    </row>
    <row r="1279" spans="1:7" x14ac:dyDescent="0.2">
      <c r="A1279" s="12" t="s">
        <v>893</v>
      </c>
      <c r="B1279" s="12" t="s">
        <v>1015</v>
      </c>
      <c r="C1279" s="15">
        <v>-0.94005891399999997</v>
      </c>
      <c r="D1279" s="15">
        <v>0.48697623200000001</v>
      </c>
      <c r="E1279" s="15">
        <v>0.31176323769646402</v>
      </c>
      <c r="F1279" s="15">
        <v>-0.79860350156265303</v>
      </c>
      <c r="G1279" s="14">
        <v>1.9164918279996399</v>
      </c>
    </row>
    <row r="1280" spans="1:7" x14ac:dyDescent="0.2">
      <c r="A1280" s="12" t="s">
        <v>894</v>
      </c>
      <c r="B1280" s="12" t="s">
        <v>1015</v>
      </c>
      <c r="C1280" s="14">
        <v>-5.3636451660000004</v>
      </c>
      <c r="D1280" s="15">
        <v>1.056337388</v>
      </c>
      <c r="E1280" s="15">
        <v>-0.30056022331360499</v>
      </c>
      <c r="F1280" s="15">
        <v>-1.90091417164197</v>
      </c>
      <c r="G1280" s="14">
        <v>3.5985333187645798</v>
      </c>
    </row>
    <row r="1281" spans="1:7" x14ac:dyDescent="0.2">
      <c r="A1281" s="12" t="s">
        <v>905</v>
      </c>
      <c r="B1281" s="12" t="s">
        <v>1015</v>
      </c>
      <c r="C1281" s="14">
        <v>-1.21688638</v>
      </c>
      <c r="D1281" s="15">
        <v>2.0139330809999998</v>
      </c>
      <c r="E1281" s="15">
        <v>5.9097359696465901E-2</v>
      </c>
      <c r="F1281" s="15">
        <v>-0.52647936947562002</v>
      </c>
      <c r="G1281" s="14">
        <v>3.74718904684743</v>
      </c>
    </row>
    <row r="1282" spans="1:7" x14ac:dyDescent="0.2">
      <c r="A1282" s="12" t="s">
        <v>909</v>
      </c>
      <c r="B1282" s="12" t="s">
        <v>1015</v>
      </c>
      <c r="C1282" s="14">
        <v>3.4249988180000002</v>
      </c>
      <c r="D1282" s="15">
        <v>0.53260555799999998</v>
      </c>
      <c r="E1282" s="15">
        <v>-0.54843304729656905</v>
      </c>
      <c r="F1282" s="15">
        <v>0.68651388095900101</v>
      </c>
      <c r="G1282" s="15">
        <v>0.92586866951956104</v>
      </c>
    </row>
    <row r="1283" spans="1:7" x14ac:dyDescent="0.2">
      <c r="A1283" s="12" t="s">
        <v>2093</v>
      </c>
      <c r="B1283" s="12" t="s">
        <v>1015</v>
      </c>
      <c r="C1283" s="15">
        <v>-1.2843533869999999</v>
      </c>
      <c r="D1283" s="15">
        <v>-0.152937819</v>
      </c>
      <c r="E1283" s="15">
        <v>-1.1809617454454799</v>
      </c>
      <c r="F1283" s="15">
        <v>-0.71153660881250702</v>
      </c>
      <c r="G1283" s="14">
        <v>3.7300499461414298</v>
      </c>
    </row>
    <row r="1284" spans="1:7" x14ac:dyDescent="0.2">
      <c r="A1284" s="12" t="s">
        <v>910</v>
      </c>
      <c r="B1284" s="12" t="s">
        <v>1015</v>
      </c>
      <c r="C1284" s="14">
        <v>7.7479890520000003</v>
      </c>
      <c r="D1284" s="15">
        <v>-4.9188572800000001</v>
      </c>
      <c r="E1284" s="15">
        <v>2.8292534382122398</v>
      </c>
      <c r="F1284" s="15">
        <v>-1.85067947347814</v>
      </c>
      <c r="G1284" s="14">
        <v>1.4603278694222701</v>
      </c>
    </row>
    <row r="1285" spans="1:7" x14ac:dyDescent="0.2">
      <c r="A1285" s="12" t="s">
        <v>919</v>
      </c>
      <c r="B1285" s="12" t="s">
        <v>1015</v>
      </c>
      <c r="C1285" s="14">
        <v>-1.501803478</v>
      </c>
      <c r="D1285" s="15">
        <v>0.63290546400000003</v>
      </c>
      <c r="E1285" s="15">
        <v>0.19370034577721601</v>
      </c>
      <c r="F1285" s="15">
        <v>-0.82350150063707195</v>
      </c>
      <c r="G1285" s="14">
        <v>1.866672839492</v>
      </c>
    </row>
    <row r="1286" spans="1:7" x14ac:dyDescent="0.2">
      <c r="A1286" s="12" t="s">
        <v>927</v>
      </c>
      <c r="B1286" s="12" t="s">
        <v>1015</v>
      </c>
      <c r="C1286" s="15">
        <v>-0.23900664799999999</v>
      </c>
      <c r="D1286" s="15">
        <v>-0.74415744399999995</v>
      </c>
      <c r="E1286" s="15">
        <v>0.41040037260515699</v>
      </c>
      <c r="F1286" s="15">
        <v>-0.17836071102715501</v>
      </c>
      <c r="G1286" s="14">
        <v>1.1008306589730501</v>
      </c>
    </row>
    <row r="1287" spans="1:7" x14ac:dyDescent="0.2">
      <c r="A1287" s="12" t="s">
        <v>2098</v>
      </c>
      <c r="B1287" s="12" t="s">
        <v>1015</v>
      </c>
      <c r="C1287" s="15">
        <v>-0.20480768599999999</v>
      </c>
      <c r="D1287" s="15">
        <v>0.20587646300000001</v>
      </c>
      <c r="E1287" s="15">
        <v>-1.48000965057289E-2</v>
      </c>
      <c r="F1287" s="15">
        <v>-0.69717811998025203</v>
      </c>
      <c r="G1287" s="14">
        <v>1.2429583566612199</v>
      </c>
    </row>
    <row r="1288" spans="1:7" x14ac:dyDescent="0.2">
      <c r="A1288" s="12" t="s">
        <v>2103</v>
      </c>
      <c r="B1288" s="12" t="s">
        <v>1015</v>
      </c>
      <c r="C1288" s="15">
        <v>0.46522497600000001</v>
      </c>
      <c r="D1288" s="15">
        <v>1.4332538450000001</v>
      </c>
      <c r="E1288" s="15">
        <v>-0.23706443969657301</v>
      </c>
      <c r="F1288" s="15">
        <v>0.26233123611798298</v>
      </c>
      <c r="G1288" s="14">
        <v>1.6698977044919301</v>
      </c>
    </row>
    <row r="1289" spans="1:7" x14ac:dyDescent="0.2">
      <c r="A1289" s="12" t="s">
        <v>2106</v>
      </c>
      <c r="B1289" s="12" t="s">
        <v>1015</v>
      </c>
      <c r="C1289" s="15">
        <v>0.393262055</v>
      </c>
      <c r="D1289" s="15">
        <v>-0.32926175600000002</v>
      </c>
      <c r="E1289" s="15">
        <v>0.26536739123365499</v>
      </c>
      <c r="F1289" s="15">
        <v>-0.63531473771098002</v>
      </c>
      <c r="G1289" s="14">
        <v>1.51959836646466</v>
      </c>
    </row>
    <row r="1290" spans="1:7" x14ac:dyDescent="0.2">
      <c r="A1290" s="12" t="s">
        <v>2108</v>
      </c>
      <c r="B1290" s="12" t="s">
        <v>1015</v>
      </c>
      <c r="C1290" s="15">
        <v>-1.015803937</v>
      </c>
      <c r="D1290" s="15">
        <v>0.158018566</v>
      </c>
      <c r="E1290" s="15">
        <v>0.109449854929563</v>
      </c>
      <c r="F1290" s="15">
        <v>0.127022073419544</v>
      </c>
      <c r="G1290" s="14">
        <v>1.1750261899952501</v>
      </c>
    </row>
    <row r="1291" spans="1:7" x14ac:dyDescent="0.2">
      <c r="A1291" s="12" t="s">
        <v>2109</v>
      </c>
      <c r="B1291" s="12" t="s">
        <v>1015</v>
      </c>
      <c r="C1291" s="15">
        <v>0.38680848099999998</v>
      </c>
      <c r="D1291" s="15">
        <v>-1.1812903729999999</v>
      </c>
      <c r="E1291" s="15">
        <v>0.53767631160417695</v>
      </c>
      <c r="F1291" s="15">
        <v>1.08441499674652</v>
      </c>
      <c r="G1291" s="14">
        <v>1.5043537098073001</v>
      </c>
    </row>
    <row r="1292" spans="1:7" x14ac:dyDescent="0.2">
      <c r="A1292" s="12" t="s">
        <v>945</v>
      </c>
      <c r="B1292" s="12" t="s">
        <v>1015</v>
      </c>
      <c r="C1292" s="14">
        <v>-3.7545505440000002</v>
      </c>
      <c r="D1292" s="15">
        <v>2.7202040790000002</v>
      </c>
      <c r="E1292" s="15">
        <v>-0.66783463929125597</v>
      </c>
      <c r="F1292" s="15">
        <v>-2.2448968845968702</v>
      </c>
      <c r="G1292" s="14">
        <v>4.1114774372162</v>
      </c>
    </row>
    <row r="1293" spans="1:7" x14ac:dyDescent="0.2">
      <c r="A1293" s="12" t="s">
        <v>2113</v>
      </c>
      <c r="B1293" s="12" t="s">
        <v>1015</v>
      </c>
      <c r="C1293" s="15">
        <v>-0.527224727</v>
      </c>
      <c r="D1293" s="15">
        <v>2.7352111840000002</v>
      </c>
      <c r="E1293" s="15">
        <v>-4.9263682186454702E-2</v>
      </c>
      <c r="F1293" s="15">
        <v>0.33659282785586297</v>
      </c>
      <c r="G1293" s="14">
        <v>-1.04306056843977</v>
      </c>
    </row>
    <row r="1294" spans="1:7" x14ac:dyDescent="0.2">
      <c r="A1294" s="12" t="s">
        <v>949</v>
      </c>
      <c r="B1294" s="12" t="s">
        <v>1015</v>
      </c>
      <c r="C1294" s="14">
        <v>-2.350983523</v>
      </c>
      <c r="D1294" s="15">
        <v>1.5369987519999999</v>
      </c>
      <c r="E1294" s="15">
        <v>-0.38994051685996201</v>
      </c>
      <c r="F1294" s="15">
        <v>-0.839669396449651</v>
      </c>
      <c r="G1294" s="14">
        <v>2.4001413265971201</v>
      </c>
    </row>
    <row r="1295" spans="1:7" x14ac:dyDescent="0.2">
      <c r="A1295" s="12" t="s">
        <v>952</v>
      </c>
      <c r="B1295" s="12" t="s">
        <v>1015</v>
      </c>
      <c r="C1295" s="14">
        <v>-1.286972607</v>
      </c>
      <c r="D1295" s="14">
        <v>1.454313398</v>
      </c>
      <c r="E1295" s="15">
        <v>-0.51616039741521802</v>
      </c>
      <c r="F1295" s="15">
        <v>0.13225116823053901</v>
      </c>
      <c r="G1295" s="15">
        <v>-0.269755858131354</v>
      </c>
    </row>
    <row r="1296" spans="1:7" x14ac:dyDescent="0.2">
      <c r="A1296" s="12" t="s">
        <v>953</v>
      </c>
      <c r="B1296" s="12" t="s">
        <v>1015</v>
      </c>
      <c r="C1296" s="15">
        <v>7.2273951000000003E-2</v>
      </c>
      <c r="D1296" s="15">
        <v>9.5176186999999995E-2</v>
      </c>
      <c r="E1296" s="14">
        <v>1.7441951612655699</v>
      </c>
      <c r="F1296" s="14">
        <v>-2.9561144942429198</v>
      </c>
      <c r="G1296" s="14">
        <v>1.9857495265902101</v>
      </c>
    </row>
    <row r="1297" spans="1:7" x14ac:dyDescent="0.2">
      <c r="A1297" s="12" t="s">
        <v>2120</v>
      </c>
      <c r="B1297" s="12" t="s">
        <v>1015</v>
      </c>
      <c r="C1297" s="15">
        <v>4.8135649999999997E-3</v>
      </c>
      <c r="D1297" s="15">
        <v>5.6695778000000002E-2</v>
      </c>
      <c r="E1297" s="15">
        <v>-0.31839658274314803</v>
      </c>
      <c r="F1297" s="15">
        <v>0.74286044699569798</v>
      </c>
      <c r="G1297" s="14">
        <v>1.31934555730184</v>
      </c>
    </row>
    <row r="1298" spans="1:7" x14ac:dyDescent="0.2">
      <c r="A1298" s="12" t="s">
        <v>973</v>
      </c>
      <c r="B1298" s="12" t="s">
        <v>1015</v>
      </c>
      <c r="C1298" s="14">
        <v>-2.1765491620000001</v>
      </c>
      <c r="D1298" s="15">
        <v>0.97593210900000005</v>
      </c>
      <c r="E1298" s="14">
        <v>1.1132648869723301</v>
      </c>
      <c r="F1298" s="15">
        <v>0.194131481894599</v>
      </c>
      <c r="G1298" s="14">
        <v>2.0045215641612302</v>
      </c>
    </row>
    <row r="1299" spans="1:7" x14ac:dyDescent="0.2">
      <c r="A1299" s="12" t="s">
        <v>42</v>
      </c>
      <c r="B1299" s="12" t="s">
        <v>1017</v>
      </c>
      <c r="C1299" s="14">
        <v>2.3018702050000002</v>
      </c>
      <c r="D1299" s="14">
        <v>-4.1428382409999998</v>
      </c>
      <c r="E1299" s="14">
        <v>-3.16522793290958</v>
      </c>
      <c r="F1299" s="15">
        <v>-5.5756298267487701E-2</v>
      </c>
      <c r="G1299" s="15">
        <v>-6.7373804077643498E-2</v>
      </c>
    </row>
    <row r="1300" spans="1:7" x14ac:dyDescent="0.2">
      <c r="A1300" s="12" t="s">
        <v>47</v>
      </c>
      <c r="B1300" s="12" t="s">
        <v>1017</v>
      </c>
      <c r="C1300" s="15">
        <v>1.9678637569999999</v>
      </c>
      <c r="D1300" s="15">
        <v>-2.2215389349999999</v>
      </c>
      <c r="E1300" s="15">
        <v>3.04372728325834</v>
      </c>
      <c r="F1300" s="15">
        <v>-1.48010039356927</v>
      </c>
      <c r="G1300" s="14">
        <v>2.3886831700299398</v>
      </c>
    </row>
    <row r="1301" spans="1:7" x14ac:dyDescent="0.2">
      <c r="A1301" s="12" t="s">
        <v>48</v>
      </c>
      <c r="B1301" s="12" t="s">
        <v>1017</v>
      </c>
      <c r="C1301" s="14">
        <v>-3.2062785439999999</v>
      </c>
      <c r="D1301" s="15">
        <v>1.676098887</v>
      </c>
      <c r="E1301" s="15">
        <v>-0.115706214417001</v>
      </c>
      <c r="F1301" s="15">
        <v>-0.77254505476727398</v>
      </c>
      <c r="G1301" s="15">
        <v>0.50547040976089996</v>
      </c>
    </row>
    <row r="1302" spans="1:7" x14ac:dyDescent="0.2">
      <c r="A1302" s="12" t="s">
        <v>127</v>
      </c>
      <c r="B1302" s="12" t="s">
        <v>1017</v>
      </c>
      <c r="C1302" s="14">
        <v>2.254375655</v>
      </c>
      <c r="D1302" s="15">
        <v>-1.837500382</v>
      </c>
      <c r="E1302" s="15">
        <v>0.61109959672528902</v>
      </c>
      <c r="F1302" s="15">
        <v>2.9339154212143299</v>
      </c>
      <c r="G1302" s="14">
        <v>1.6257313813017</v>
      </c>
    </row>
    <row r="1303" spans="1:7" x14ac:dyDescent="0.2">
      <c r="A1303" s="12" t="s">
        <v>130</v>
      </c>
      <c r="B1303" s="12" t="s">
        <v>1017</v>
      </c>
      <c r="C1303" s="15">
        <v>-1.318621413</v>
      </c>
      <c r="D1303" s="14">
        <v>1.466706471</v>
      </c>
      <c r="E1303" s="15">
        <v>-0.53059820467861296</v>
      </c>
      <c r="F1303" s="15">
        <v>0.30132427241690402</v>
      </c>
      <c r="G1303" s="14">
        <v>1.44084237500959</v>
      </c>
    </row>
    <row r="1304" spans="1:7" x14ac:dyDescent="0.2">
      <c r="A1304" s="12" t="s">
        <v>1732</v>
      </c>
      <c r="B1304" s="12" t="s">
        <v>1017</v>
      </c>
      <c r="C1304" s="15">
        <v>0.20650280800000001</v>
      </c>
      <c r="D1304" s="15">
        <v>-0.47023067099999999</v>
      </c>
      <c r="E1304" s="15">
        <v>0.73482732652357696</v>
      </c>
      <c r="F1304" s="15">
        <v>-0.56060086536872999</v>
      </c>
      <c r="G1304" s="14">
        <v>2.260122512053</v>
      </c>
    </row>
    <row r="1305" spans="1:7" x14ac:dyDescent="0.2">
      <c r="A1305" s="12" t="s">
        <v>1742</v>
      </c>
      <c r="B1305" s="12" t="s">
        <v>1017</v>
      </c>
      <c r="C1305" s="15">
        <v>-1.553239126</v>
      </c>
      <c r="D1305" s="15">
        <v>0.73199612599999997</v>
      </c>
      <c r="E1305" s="15">
        <v>0.128459746562363</v>
      </c>
      <c r="F1305" s="15">
        <v>-1.7057136474160299</v>
      </c>
      <c r="G1305" s="14">
        <v>2.4123230342412798</v>
      </c>
    </row>
    <row r="1306" spans="1:7" x14ac:dyDescent="0.2">
      <c r="A1306" s="12" t="s">
        <v>279</v>
      </c>
      <c r="B1306" s="12" t="s">
        <v>1017</v>
      </c>
      <c r="C1306" s="14">
        <v>-2.391062845</v>
      </c>
      <c r="D1306" s="14">
        <v>1.906574064</v>
      </c>
      <c r="E1306" s="15">
        <v>-0.17657446210705</v>
      </c>
      <c r="F1306" s="15">
        <v>-0.38009376037435399</v>
      </c>
      <c r="G1306" s="15">
        <v>5.1384405911301598E-2</v>
      </c>
    </row>
    <row r="1307" spans="1:7" x14ac:dyDescent="0.2">
      <c r="A1307" s="12" t="s">
        <v>313</v>
      </c>
      <c r="B1307" s="12" t="s">
        <v>1017</v>
      </c>
      <c r="C1307" s="15">
        <v>-0.76949673600000001</v>
      </c>
      <c r="D1307" s="15">
        <v>2.5341684689999999</v>
      </c>
      <c r="E1307" s="15">
        <v>0.35615734452685999</v>
      </c>
      <c r="F1307" s="15">
        <v>-1.48926330806659</v>
      </c>
      <c r="G1307" s="14">
        <v>3.9917534579612601</v>
      </c>
    </row>
    <row r="1308" spans="1:7" x14ac:dyDescent="0.2">
      <c r="A1308" s="12" t="s">
        <v>317</v>
      </c>
      <c r="B1308" s="12" t="s">
        <v>1017</v>
      </c>
      <c r="C1308" s="15">
        <v>-0.75920463699999996</v>
      </c>
      <c r="D1308" s="15">
        <v>1.03305746</v>
      </c>
      <c r="E1308" s="15">
        <v>0.46299097497583802</v>
      </c>
      <c r="F1308" s="14">
        <v>-1.13167085859937</v>
      </c>
      <c r="G1308" s="14">
        <v>1.8549624547986501</v>
      </c>
    </row>
    <row r="1309" spans="1:7" x14ac:dyDescent="0.2">
      <c r="A1309" s="12" t="s">
        <v>325</v>
      </c>
      <c r="B1309" s="12" t="s">
        <v>1017</v>
      </c>
      <c r="C1309" s="14">
        <v>3.1163341710000001</v>
      </c>
      <c r="D1309" s="14">
        <v>-3.0017804859999999</v>
      </c>
      <c r="E1309" s="15">
        <v>0.54302213924368903</v>
      </c>
      <c r="F1309" s="15">
        <v>1.2263670974057499</v>
      </c>
      <c r="G1309" s="15">
        <v>-0.83926978828238497</v>
      </c>
    </row>
    <row r="1310" spans="1:7" x14ac:dyDescent="0.2">
      <c r="A1310" s="12" t="s">
        <v>1821</v>
      </c>
      <c r="B1310" s="12" t="s">
        <v>1017</v>
      </c>
      <c r="C1310" s="15">
        <v>-1.032327226</v>
      </c>
      <c r="D1310" s="15">
        <v>2.3130451E-2</v>
      </c>
      <c r="E1310" s="15">
        <v>-0.24053630564072601</v>
      </c>
      <c r="F1310" s="15">
        <v>0.16225403200470401</v>
      </c>
      <c r="G1310" s="14">
        <v>1.1903984310490101</v>
      </c>
    </row>
    <row r="1311" spans="1:7" x14ac:dyDescent="0.2">
      <c r="A1311" s="12" t="s">
        <v>1829</v>
      </c>
      <c r="B1311" s="12" t="s">
        <v>1017</v>
      </c>
      <c r="C1311" s="15">
        <v>0.234473559</v>
      </c>
      <c r="D1311" s="15">
        <v>0.98756565600000001</v>
      </c>
      <c r="E1311" s="15">
        <v>0.48775151044517001</v>
      </c>
      <c r="F1311" s="15">
        <v>3.1942920479949999</v>
      </c>
      <c r="G1311" s="14">
        <v>1.68695930367133</v>
      </c>
    </row>
    <row r="1312" spans="1:7" x14ac:dyDescent="0.2">
      <c r="A1312" s="12" t="s">
        <v>388</v>
      </c>
      <c r="B1312" s="12" t="s">
        <v>1017</v>
      </c>
      <c r="C1312" s="14">
        <v>2.1918760929999999</v>
      </c>
      <c r="D1312" s="15">
        <v>0.138166544</v>
      </c>
      <c r="E1312" s="15">
        <v>0.73818540938196597</v>
      </c>
      <c r="F1312" s="15">
        <v>0.30603107267758201</v>
      </c>
      <c r="G1312" s="15">
        <v>0.97996403648600205</v>
      </c>
    </row>
    <row r="1313" spans="1:7" x14ac:dyDescent="0.2">
      <c r="A1313" s="12" t="s">
        <v>432</v>
      </c>
      <c r="B1313" s="12" t="s">
        <v>1017</v>
      </c>
      <c r="C1313" s="15">
        <v>-1.1989149889999999</v>
      </c>
      <c r="D1313" s="15">
        <v>1.0481790849999999</v>
      </c>
      <c r="E1313" s="15">
        <v>0.62340001484607299</v>
      </c>
      <c r="F1313" s="15">
        <v>-0.41025977753494702</v>
      </c>
      <c r="G1313" s="14">
        <v>1.9386615429827001</v>
      </c>
    </row>
    <row r="1314" spans="1:7" x14ac:dyDescent="0.2">
      <c r="A1314" s="12" t="s">
        <v>468</v>
      </c>
      <c r="B1314" s="12" t="s">
        <v>1017</v>
      </c>
      <c r="C1314" s="14">
        <v>-2.0304033010000002</v>
      </c>
      <c r="D1314" s="14">
        <v>1.436470388</v>
      </c>
      <c r="E1314" s="15">
        <v>0.13697919683747301</v>
      </c>
      <c r="F1314" s="15">
        <v>-0.69265425323718699</v>
      </c>
      <c r="G1314" s="15">
        <v>1.2720238747713699</v>
      </c>
    </row>
    <row r="1315" spans="1:7" x14ac:dyDescent="0.2">
      <c r="A1315" s="12" t="s">
        <v>607</v>
      </c>
      <c r="B1315" s="12" t="s">
        <v>1017</v>
      </c>
      <c r="C1315" s="14">
        <v>10.52862109</v>
      </c>
      <c r="D1315" s="15">
        <v>-1.477673349</v>
      </c>
      <c r="E1315" s="15">
        <v>3.4885590539415801</v>
      </c>
      <c r="F1315" s="15">
        <v>-1.95395517304521</v>
      </c>
      <c r="G1315" s="14">
        <v>1.40159317855833</v>
      </c>
    </row>
    <row r="1316" spans="1:7" x14ac:dyDescent="0.2">
      <c r="A1316" s="12" t="s">
        <v>698</v>
      </c>
      <c r="B1316" s="12" t="s">
        <v>1017</v>
      </c>
      <c r="C1316" s="14">
        <v>-1.0645411570000001</v>
      </c>
      <c r="D1316" s="15">
        <v>1.1063094000000001E-2</v>
      </c>
      <c r="E1316" s="15">
        <v>4.49585445089795E-2</v>
      </c>
      <c r="F1316" s="15">
        <v>-0.33148468271338399</v>
      </c>
      <c r="G1316" s="14">
        <v>2.3242057164285401</v>
      </c>
    </row>
    <row r="1317" spans="1:7" x14ac:dyDescent="0.2">
      <c r="A1317" s="12" t="s">
        <v>1999</v>
      </c>
      <c r="B1317" s="12" t="s">
        <v>1017</v>
      </c>
      <c r="C1317" s="15">
        <v>-0.95693907600000006</v>
      </c>
      <c r="D1317" s="15">
        <v>-0.935108567</v>
      </c>
      <c r="E1317" s="15">
        <v>-1.1436404187036699</v>
      </c>
      <c r="F1317" s="15">
        <v>-1.24939061196363</v>
      </c>
      <c r="G1317" s="14">
        <v>3.5730863831380599</v>
      </c>
    </row>
    <row r="1318" spans="1:7" x14ac:dyDescent="0.2">
      <c r="A1318" s="12" t="s">
        <v>2015</v>
      </c>
      <c r="B1318" s="12" t="s">
        <v>1017</v>
      </c>
      <c r="C1318" s="15">
        <v>-0.93393868999999996</v>
      </c>
      <c r="D1318" s="15">
        <v>0.53537188999999996</v>
      </c>
      <c r="E1318" s="15">
        <v>0.16014137043829499</v>
      </c>
      <c r="F1318" s="15">
        <v>-0.99382726222566098</v>
      </c>
      <c r="G1318" s="14">
        <v>1.7548823398501101</v>
      </c>
    </row>
    <row r="1319" spans="1:7" x14ac:dyDescent="0.2">
      <c r="A1319" s="12" t="s">
        <v>767</v>
      </c>
      <c r="B1319" s="12" t="s">
        <v>1017</v>
      </c>
      <c r="C1319" s="15">
        <v>-1.3786514400000001</v>
      </c>
      <c r="D1319" s="15">
        <v>-5.7223913000000001E-2</v>
      </c>
      <c r="E1319" s="15">
        <v>1.32081708760788</v>
      </c>
      <c r="F1319" s="15">
        <v>5.9860545114481898</v>
      </c>
      <c r="G1319" s="14">
        <v>2.05901239660975</v>
      </c>
    </row>
    <row r="1320" spans="1:7" x14ac:dyDescent="0.2">
      <c r="A1320" s="12" t="s">
        <v>2036</v>
      </c>
      <c r="B1320" s="12" t="s">
        <v>1017</v>
      </c>
      <c r="C1320" s="15">
        <v>-1.352692939</v>
      </c>
      <c r="D1320" s="15">
        <v>0.81814238900000003</v>
      </c>
      <c r="E1320" s="15">
        <v>0.70278062269185404</v>
      </c>
      <c r="F1320" s="15">
        <v>0.426549081462746</v>
      </c>
      <c r="G1320" s="14">
        <v>3.8536046842553602</v>
      </c>
    </row>
    <row r="1321" spans="1:7" x14ac:dyDescent="0.2">
      <c r="A1321" s="12" t="s">
        <v>849</v>
      </c>
      <c r="B1321" s="12" t="s">
        <v>1017</v>
      </c>
      <c r="C1321" s="14">
        <v>-1.689887559</v>
      </c>
      <c r="D1321" s="15">
        <v>1.2043219089999999</v>
      </c>
      <c r="E1321" s="15">
        <v>4.69643942260944E-2</v>
      </c>
      <c r="F1321" s="15">
        <v>-1.1983188959574</v>
      </c>
      <c r="G1321" s="14">
        <v>2.11947625121734</v>
      </c>
    </row>
    <row r="1322" spans="1:7" x14ac:dyDescent="0.2">
      <c r="A1322" s="12" t="s">
        <v>2073</v>
      </c>
      <c r="B1322" s="12" t="s">
        <v>1017</v>
      </c>
      <c r="C1322" s="15">
        <v>-4.1779535079999999</v>
      </c>
      <c r="D1322" s="15">
        <v>1.406334803</v>
      </c>
      <c r="E1322" s="15">
        <v>-1.10015539409192</v>
      </c>
      <c r="F1322" s="15">
        <v>4.8876762741938196</v>
      </c>
      <c r="G1322" s="14">
        <v>-1.6219649168002901</v>
      </c>
    </row>
    <row r="1323" spans="1:7" x14ac:dyDescent="0.2">
      <c r="A1323" s="12" t="s">
        <v>321</v>
      </c>
      <c r="B1323" s="12" t="s">
        <v>1222</v>
      </c>
      <c r="C1323" s="14">
        <v>-1.703892738</v>
      </c>
      <c r="D1323" s="15">
        <v>1.2626212880000001</v>
      </c>
      <c r="E1323" s="15">
        <v>-0.17326629709640801</v>
      </c>
      <c r="F1323" s="15">
        <v>-0.76949097132446898</v>
      </c>
      <c r="G1323" s="14">
        <v>2.0720794744608502</v>
      </c>
    </row>
    <row r="1324" spans="1:7" x14ac:dyDescent="0.2">
      <c r="A1324" s="12" t="s">
        <v>1864</v>
      </c>
      <c r="B1324" s="12" t="s">
        <v>2434</v>
      </c>
      <c r="C1324" s="15">
        <v>-0.74494919599999998</v>
      </c>
      <c r="D1324" s="15">
        <v>0.27549445900000002</v>
      </c>
      <c r="E1324" s="15">
        <v>-0.10882308221041501</v>
      </c>
      <c r="F1324" s="15">
        <v>-0.179750466417644</v>
      </c>
      <c r="G1324" s="14">
        <v>1.3061150655230001</v>
      </c>
    </row>
    <row r="1325" spans="1:7" x14ac:dyDescent="0.2">
      <c r="A1325" s="12" t="s">
        <v>314</v>
      </c>
      <c r="B1325" s="12" t="s">
        <v>1218</v>
      </c>
      <c r="C1325" s="14">
        <v>-1.469813303</v>
      </c>
      <c r="D1325" s="15">
        <v>0.79253795599999999</v>
      </c>
      <c r="E1325" s="15">
        <v>-3.1672232556894997E-2</v>
      </c>
      <c r="F1325" s="15">
        <v>-0.168901646238732</v>
      </c>
      <c r="G1325" s="15">
        <v>0.967673764027285</v>
      </c>
    </row>
    <row r="1326" spans="1:7" x14ac:dyDescent="0.2">
      <c r="A1326" s="12" t="s">
        <v>392</v>
      </c>
      <c r="B1326" s="12" t="s">
        <v>1218</v>
      </c>
      <c r="C1326" s="14">
        <v>-2.5056953850000001</v>
      </c>
      <c r="D1326" s="15">
        <v>1.3087546409999999</v>
      </c>
      <c r="E1326" s="15">
        <v>-0.15777792232412599</v>
      </c>
      <c r="F1326" s="15">
        <v>-1.24257367682886</v>
      </c>
      <c r="G1326" s="14">
        <v>1.3704039458571899</v>
      </c>
    </row>
    <row r="1327" spans="1:7" x14ac:dyDescent="0.2">
      <c r="A1327" s="12" t="s">
        <v>226</v>
      </c>
      <c r="B1327" s="12" t="s">
        <v>1153</v>
      </c>
      <c r="C1327" s="15">
        <v>0.27652789300000002</v>
      </c>
      <c r="D1327" s="15">
        <v>-1.267806601</v>
      </c>
      <c r="E1327" s="15">
        <v>0.36023186801421597</v>
      </c>
      <c r="F1327" s="15">
        <v>-0.218628216815134</v>
      </c>
      <c r="G1327" s="14">
        <v>2.8827348489798101</v>
      </c>
    </row>
    <row r="1328" spans="1:7" x14ac:dyDescent="0.2">
      <c r="A1328" s="12" t="s">
        <v>2118</v>
      </c>
      <c r="B1328" s="12" t="s">
        <v>2435</v>
      </c>
      <c r="C1328" s="15">
        <v>-0.395401265</v>
      </c>
      <c r="D1328" s="15">
        <v>0.31329296099999998</v>
      </c>
      <c r="E1328" s="15">
        <v>0.62785491500111401</v>
      </c>
      <c r="F1328" s="15">
        <v>-0.14268511778620399</v>
      </c>
      <c r="G1328" s="14">
        <v>2.2570371783290701</v>
      </c>
    </row>
    <row r="1329" spans="1:7" x14ac:dyDescent="0.2">
      <c r="A1329" s="12" t="s">
        <v>247</v>
      </c>
      <c r="B1329" s="12" t="s">
        <v>1168</v>
      </c>
      <c r="C1329" s="14">
        <v>1.898108616</v>
      </c>
      <c r="D1329" s="15">
        <v>0.69125609399999999</v>
      </c>
      <c r="E1329" s="15">
        <v>1.0543825961320901</v>
      </c>
      <c r="F1329" s="15">
        <v>0.54119450349126896</v>
      </c>
      <c r="G1329" s="14">
        <v>2.8845401609741801</v>
      </c>
    </row>
    <row r="1330" spans="1:7" x14ac:dyDescent="0.2">
      <c r="A1330" s="12" t="s">
        <v>440</v>
      </c>
      <c r="B1330" s="12" t="s">
        <v>1168</v>
      </c>
      <c r="C1330" s="14">
        <v>-4.2783139730000004</v>
      </c>
      <c r="D1330" s="15">
        <v>0.95968678100000004</v>
      </c>
      <c r="E1330" s="15">
        <v>-3.2981979924063203E-2</v>
      </c>
      <c r="F1330" s="15">
        <v>-1.1551858179857999</v>
      </c>
      <c r="G1330" s="14">
        <v>1.10937133814457</v>
      </c>
    </row>
    <row r="1331" spans="1:7" x14ac:dyDescent="0.2">
      <c r="A1331" s="12" t="s">
        <v>159</v>
      </c>
      <c r="B1331" s="12" t="s">
        <v>1103</v>
      </c>
      <c r="C1331" s="14">
        <v>-1.4255829470000001</v>
      </c>
      <c r="D1331" s="15">
        <v>1.2038067809999999</v>
      </c>
      <c r="E1331" s="15">
        <v>-1.6218870822033401E-3</v>
      </c>
      <c r="F1331" s="15">
        <v>-0.93005100717445</v>
      </c>
      <c r="G1331" s="15">
        <v>-0.54045683644850395</v>
      </c>
    </row>
    <row r="1332" spans="1:7" x14ac:dyDescent="0.2">
      <c r="A1332" s="12" t="s">
        <v>2070</v>
      </c>
      <c r="B1332" s="12" t="s">
        <v>2436</v>
      </c>
      <c r="C1332" s="15">
        <v>-0.75377462900000003</v>
      </c>
      <c r="D1332" s="15">
        <v>0.39268867899999998</v>
      </c>
      <c r="E1332" s="15">
        <v>1.6831954170708499E-2</v>
      </c>
      <c r="F1332" s="15">
        <v>-1.11610286762305</v>
      </c>
      <c r="G1332" s="14">
        <v>1.8178225178173</v>
      </c>
    </row>
    <row r="1333" spans="1:7" x14ac:dyDescent="0.2">
      <c r="A1333" s="12" t="s">
        <v>2021</v>
      </c>
      <c r="B1333" s="12" t="s">
        <v>2437</v>
      </c>
      <c r="C1333" s="15">
        <v>-1.509533105</v>
      </c>
      <c r="D1333" s="15">
        <v>-0.40031329599999999</v>
      </c>
      <c r="E1333" s="15">
        <v>0.21409526491419401</v>
      </c>
      <c r="F1333" s="15">
        <v>4.3299261016875E-2</v>
      </c>
      <c r="G1333" s="14">
        <v>1.5335859154559599</v>
      </c>
    </row>
    <row r="1334" spans="1:7" x14ac:dyDescent="0.2">
      <c r="A1334" s="12" t="s">
        <v>873</v>
      </c>
      <c r="B1334" s="12" t="s">
        <v>1604</v>
      </c>
      <c r="C1334" s="15">
        <v>-1.450097958</v>
      </c>
      <c r="D1334" s="15">
        <v>0.56133261300000004</v>
      </c>
      <c r="E1334" s="15">
        <v>1.0726262393715699E-2</v>
      </c>
      <c r="F1334" s="15">
        <v>0.724251347882788</v>
      </c>
      <c r="G1334" s="14">
        <v>2.2425651871647001</v>
      </c>
    </row>
    <row r="1335" spans="1:7" x14ac:dyDescent="0.2">
      <c r="A1335" s="12" t="s">
        <v>644</v>
      </c>
      <c r="B1335" s="12" t="s">
        <v>1450</v>
      </c>
      <c r="C1335" s="15">
        <v>0.55895252500000003</v>
      </c>
      <c r="D1335" s="15">
        <v>-0.100461362</v>
      </c>
      <c r="E1335" s="15">
        <v>0.71481873446149902</v>
      </c>
      <c r="F1335" s="15">
        <v>3.7332789880449</v>
      </c>
      <c r="G1335" s="14">
        <v>1.50662632052262</v>
      </c>
    </row>
    <row r="1336" spans="1:7" x14ac:dyDescent="0.2">
      <c r="A1336" s="12" t="s">
        <v>755</v>
      </c>
      <c r="B1336" s="12" t="s">
        <v>1526</v>
      </c>
      <c r="C1336" s="15">
        <v>-1.048490513</v>
      </c>
      <c r="D1336" s="15">
        <v>1.2961160970000001</v>
      </c>
      <c r="E1336" s="15">
        <v>-5.0157264971243599E-2</v>
      </c>
      <c r="F1336" s="15">
        <v>-1.20280656273133</v>
      </c>
      <c r="G1336" s="14">
        <v>1.6386926800777899</v>
      </c>
    </row>
    <row r="1337" spans="1:7" x14ac:dyDescent="0.2">
      <c r="A1337" s="12" t="s">
        <v>785</v>
      </c>
      <c r="B1337" s="12" t="s">
        <v>1543</v>
      </c>
      <c r="C1337" s="14">
        <v>-1.388418919</v>
      </c>
      <c r="D1337" s="15">
        <v>1.424809161</v>
      </c>
      <c r="E1337" s="15">
        <v>0.113537006437578</v>
      </c>
      <c r="F1337" s="15">
        <v>-0.86857323025677502</v>
      </c>
      <c r="G1337" s="14">
        <v>2.6781644291985001</v>
      </c>
    </row>
    <row r="1338" spans="1:7" x14ac:dyDescent="0.2">
      <c r="A1338" s="12" t="s">
        <v>652</v>
      </c>
      <c r="B1338" s="12" t="s">
        <v>1457</v>
      </c>
      <c r="C1338" s="15">
        <v>-1.280012624</v>
      </c>
      <c r="D1338" s="15">
        <v>0.96690266499999999</v>
      </c>
      <c r="E1338" s="15">
        <v>0.33756344822375101</v>
      </c>
      <c r="F1338" s="15">
        <v>-1.3684027075451</v>
      </c>
      <c r="G1338" s="14">
        <v>2.8756583457535201</v>
      </c>
    </row>
    <row r="1339" spans="1:7" x14ac:dyDescent="0.2">
      <c r="A1339" s="12" t="s">
        <v>956</v>
      </c>
      <c r="B1339" s="12" t="s">
        <v>1655</v>
      </c>
      <c r="C1339" s="14">
        <v>-1.8283340450000001</v>
      </c>
      <c r="D1339" s="15">
        <v>1.313516873</v>
      </c>
      <c r="E1339" s="15">
        <v>9.3065730876418196E-4</v>
      </c>
      <c r="F1339" s="15">
        <v>-1.2723998899190001</v>
      </c>
      <c r="G1339" s="14">
        <v>2.2743651541913699</v>
      </c>
    </row>
    <row r="1340" spans="1:7" x14ac:dyDescent="0.2">
      <c r="A1340" s="12" t="s">
        <v>408</v>
      </c>
      <c r="B1340" s="12" t="s">
        <v>1284</v>
      </c>
      <c r="C1340" s="14">
        <v>-1.3809968640000001</v>
      </c>
      <c r="D1340" s="15">
        <v>-0.15969249899999999</v>
      </c>
      <c r="E1340" s="15">
        <v>0.30037712957836099</v>
      </c>
      <c r="F1340" s="15">
        <v>0.38138192682380601</v>
      </c>
      <c r="G1340" s="14">
        <v>2.4421706321606198</v>
      </c>
    </row>
    <row r="1341" spans="1:7" x14ac:dyDescent="0.2">
      <c r="A1341" s="12" t="s">
        <v>1730</v>
      </c>
      <c r="B1341" s="12" t="s">
        <v>2438</v>
      </c>
      <c r="C1341" s="15">
        <v>-1.65556503</v>
      </c>
      <c r="D1341" s="15">
        <v>0.348628137</v>
      </c>
      <c r="E1341" s="15">
        <v>0.28146276194578201</v>
      </c>
      <c r="F1341" s="15">
        <v>-1.9275080325582901</v>
      </c>
      <c r="G1341" s="14">
        <v>4.6573796802160903</v>
      </c>
    </row>
    <row r="1342" spans="1:7" x14ac:dyDescent="0.2">
      <c r="A1342" s="12" t="s">
        <v>1998</v>
      </c>
      <c r="B1342" s="12" t="s">
        <v>2439</v>
      </c>
      <c r="C1342" s="15">
        <v>-0.46641813500000001</v>
      </c>
      <c r="D1342" s="15">
        <v>0.49712793599999999</v>
      </c>
      <c r="E1342" s="15">
        <v>0.69575930322277002</v>
      </c>
      <c r="F1342" s="15">
        <v>-0.95889066524181699</v>
      </c>
      <c r="G1342" s="14">
        <v>1.49385025545073</v>
      </c>
    </row>
    <row r="1343" spans="1:7" x14ac:dyDescent="0.2">
      <c r="A1343" s="12" t="s">
        <v>1794</v>
      </c>
      <c r="B1343" s="12" t="s">
        <v>2440</v>
      </c>
      <c r="C1343" s="15">
        <v>-0.70564832600000005</v>
      </c>
      <c r="D1343" s="15">
        <v>1.570122853</v>
      </c>
      <c r="E1343" s="15">
        <v>0.38403965962436398</v>
      </c>
      <c r="F1343" s="15">
        <v>-1.08937137169802</v>
      </c>
      <c r="G1343" s="14">
        <v>1.5794480873515799</v>
      </c>
    </row>
    <row r="1344" spans="1:7" x14ac:dyDescent="0.2">
      <c r="A1344" s="12" t="s">
        <v>185</v>
      </c>
      <c r="B1344" s="12" t="s">
        <v>1123</v>
      </c>
      <c r="C1344" s="15">
        <v>-0.98045464999999998</v>
      </c>
      <c r="D1344" s="15">
        <v>1.7815965199999999</v>
      </c>
      <c r="E1344" s="15">
        <v>-0.12067934788563101</v>
      </c>
      <c r="F1344" s="15">
        <v>-0.69024296829263299</v>
      </c>
      <c r="G1344" s="14">
        <v>1.68556200140601</v>
      </c>
    </row>
    <row r="1345" spans="1:7" x14ac:dyDescent="0.2">
      <c r="A1345" s="12" t="s">
        <v>787</v>
      </c>
      <c r="B1345" s="12" t="s">
        <v>1545</v>
      </c>
      <c r="C1345" s="14">
        <v>-2.0179847390000001</v>
      </c>
      <c r="D1345" s="15">
        <v>1.692287678</v>
      </c>
      <c r="E1345" s="15">
        <v>-0.34898612537443802</v>
      </c>
      <c r="F1345" s="15">
        <v>-0.38432787458614998</v>
      </c>
      <c r="G1345" s="15">
        <v>0.220655199449762</v>
      </c>
    </row>
    <row r="1346" spans="1:7" x14ac:dyDescent="0.2">
      <c r="A1346" s="12" t="s">
        <v>860</v>
      </c>
      <c r="B1346" s="12" t="s">
        <v>1594</v>
      </c>
      <c r="C1346" s="14">
        <v>-1.5490997129999999</v>
      </c>
      <c r="D1346" s="15">
        <v>1.361436469</v>
      </c>
      <c r="E1346" s="15">
        <v>0.22419034417669401</v>
      </c>
      <c r="F1346" s="15">
        <v>-1.2142723434604601</v>
      </c>
      <c r="G1346" s="14">
        <v>2.2969605363396099</v>
      </c>
    </row>
    <row r="1347" spans="1:7" x14ac:dyDescent="0.2">
      <c r="A1347" s="12" t="s">
        <v>2105</v>
      </c>
      <c r="B1347" s="12" t="s">
        <v>2441</v>
      </c>
      <c r="C1347" s="15">
        <v>-0.46113822100000001</v>
      </c>
      <c r="D1347" s="15">
        <v>-0.72066036600000005</v>
      </c>
      <c r="E1347" s="15">
        <v>0.227676469145003</v>
      </c>
      <c r="F1347" s="15">
        <v>0.42845806044796197</v>
      </c>
      <c r="G1347" s="14">
        <v>1.94439299963802</v>
      </c>
    </row>
    <row r="1348" spans="1:7" x14ac:dyDescent="0.2">
      <c r="A1348" s="12" t="s">
        <v>411</v>
      </c>
      <c r="B1348" s="12" t="s">
        <v>1286</v>
      </c>
      <c r="C1348" s="14">
        <v>-1.821579726</v>
      </c>
      <c r="D1348" s="15">
        <v>0.90497867200000004</v>
      </c>
      <c r="E1348" s="15">
        <v>-0.13422937064242799</v>
      </c>
      <c r="F1348" s="15">
        <v>-0.75051641737332597</v>
      </c>
      <c r="G1348" s="14">
        <v>2.1655209097814798</v>
      </c>
    </row>
    <row r="1349" spans="1:7" x14ac:dyDescent="0.2">
      <c r="A1349" s="12" t="s">
        <v>726</v>
      </c>
      <c r="B1349" s="12" t="s">
        <v>1508</v>
      </c>
      <c r="C1349" s="14">
        <v>-1.4261904139999999</v>
      </c>
      <c r="D1349" s="15">
        <v>-0.13358942500000001</v>
      </c>
      <c r="E1349" s="15">
        <v>0.257177142611619</v>
      </c>
      <c r="F1349" s="15">
        <v>6.1599646640997797E-2</v>
      </c>
      <c r="G1349" s="14">
        <v>2.4839134093429101</v>
      </c>
    </row>
    <row r="1350" spans="1:7" x14ac:dyDescent="0.2">
      <c r="A1350" s="12" t="s">
        <v>639</v>
      </c>
      <c r="B1350" s="12" t="s">
        <v>1445</v>
      </c>
      <c r="C1350" s="14">
        <v>1.9322034180000001</v>
      </c>
      <c r="D1350" s="15">
        <v>-2.2773983860000002</v>
      </c>
      <c r="E1350" s="15">
        <v>0.237352769571679</v>
      </c>
      <c r="F1350" s="15">
        <v>0.12157649285310899</v>
      </c>
      <c r="G1350" s="15">
        <v>0.226081046797935</v>
      </c>
    </row>
    <row r="1351" spans="1:7" x14ac:dyDescent="0.2">
      <c r="A1351" s="12" t="s">
        <v>2117</v>
      </c>
      <c r="B1351" s="12" t="s">
        <v>2442</v>
      </c>
      <c r="C1351" s="15">
        <v>-0.56192130799999995</v>
      </c>
      <c r="D1351" s="15">
        <v>-0.16566736800000001</v>
      </c>
      <c r="E1351" s="15">
        <v>0.35630209561757398</v>
      </c>
      <c r="F1351" s="15">
        <v>-1.0778988644247101</v>
      </c>
      <c r="G1351" s="14">
        <v>2.39773814851061</v>
      </c>
    </row>
    <row r="1352" spans="1:7" x14ac:dyDescent="0.2">
      <c r="A1352" s="12" t="s">
        <v>358</v>
      </c>
      <c r="B1352" s="12" t="s">
        <v>1246</v>
      </c>
      <c r="C1352" s="14">
        <v>8.7228938100000004</v>
      </c>
      <c r="D1352" s="15">
        <v>-0.27549974199999999</v>
      </c>
      <c r="E1352" s="15">
        <v>0.96290350843725403</v>
      </c>
      <c r="F1352" s="15">
        <v>1.4121820569927199</v>
      </c>
      <c r="G1352" s="15">
        <v>0.28373809219002599</v>
      </c>
    </row>
    <row r="1353" spans="1:7" x14ac:dyDescent="0.2">
      <c r="A1353" s="12" t="s">
        <v>2086</v>
      </c>
      <c r="B1353" s="12" t="s">
        <v>2443</v>
      </c>
      <c r="C1353" s="15">
        <v>0.71593387100000005</v>
      </c>
      <c r="D1353" s="15">
        <v>-0.62078000499999997</v>
      </c>
      <c r="E1353" s="15">
        <v>0.35866923892999503</v>
      </c>
      <c r="F1353" s="15">
        <v>0.10206858205299001</v>
      </c>
      <c r="G1353" s="14">
        <v>1.37573865631786</v>
      </c>
    </row>
    <row r="1354" spans="1:7" x14ac:dyDescent="0.2">
      <c r="A1354" s="12" t="s">
        <v>1825</v>
      </c>
      <c r="B1354" s="12" t="s">
        <v>2444</v>
      </c>
      <c r="C1354" s="15">
        <v>-1.11032529</v>
      </c>
      <c r="D1354" s="15">
        <v>0.69735518200000002</v>
      </c>
      <c r="E1354" s="15">
        <v>0.26847099164878502</v>
      </c>
      <c r="F1354" s="15">
        <v>-1.40061395794035</v>
      </c>
      <c r="G1354" s="14">
        <v>2.3525091721200799</v>
      </c>
    </row>
    <row r="1355" spans="1:7" x14ac:dyDescent="0.2">
      <c r="A1355" s="12" t="s">
        <v>1714</v>
      </c>
      <c r="B1355" s="12" t="s">
        <v>2445</v>
      </c>
      <c r="C1355" s="15">
        <v>1.227366526</v>
      </c>
      <c r="D1355" s="15">
        <v>0.99260315200000004</v>
      </c>
      <c r="E1355" s="15">
        <v>0.84011630806672799</v>
      </c>
      <c r="F1355" s="15">
        <v>0.62687941034644901</v>
      </c>
      <c r="G1355" s="14">
        <v>1.3286993733067201</v>
      </c>
    </row>
    <row r="1356" spans="1:7" x14ac:dyDescent="0.2">
      <c r="A1356" s="12" t="s">
        <v>562</v>
      </c>
      <c r="B1356" s="12" t="s">
        <v>1391</v>
      </c>
      <c r="C1356" s="14">
        <v>-1.30368302</v>
      </c>
      <c r="D1356" s="15">
        <v>1.1069790690000001</v>
      </c>
      <c r="E1356" s="15">
        <v>-0.164296680671143</v>
      </c>
      <c r="F1356" s="15">
        <v>-0.72370485306207799</v>
      </c>
      <c r="G1356" s="14">
        <v>1.2773253506773701</v>
      </c>
    </row>
    <row r="1357" spans="1:7" x14ac:dyDescent="0.2">
      <c r="A1357" s="12" t="s">
        <v>832</v>
      </c>
      <c r="B1357" s="12" t="s">
        <v>1576</v>
      </c>
      <c r="C1357" s="14">
        <v>-1.837880435</v>
      </c>
      <c r="D1357" s="15">
        <v>1.235157464</v>
      </c>
      <c r="E1357" s="15">
        <v>0.33986570569605401</v>
      </c>
      <c r="F1357" s="15">
        <v>-1.0466807039684201</v>
      </c>
      <c r="G1357" s="15">
        <v>0.68337534881341699</v>
      </c>
    </row>
    <row r="1358" spans="1:7" x14ac:dyDescent="0.2">
      <c r="A1358" s="12" t="s">
        <v>951</v>
      </c>
      <c r="B1358" s="12" t="s">
        <v>1653</v>
      </c>
      <c r="C1358" s="14">
        <v>-1.3777085179999999</v>
      </c>
      <c r="D1358" s="15">
        <v>1.0610253780000001</v>
      </c>
      <c r="E1358" s="15">
        <v>-9.74706546428372E-3</v>
      </c>
      <c r="F1358" s="15">
        <v>-1.32303221699692</v>
      </c>
      <c r="G1358" s="15">
        <v>0.94408731763546805</v>
      </c>
    </row>
    <row r="1359" spans="1:7" x14ac:dyDescent="0.2">
      <c r="A1359" s="12" t="s">
        <v>451</v>
      </c>
      <c r="B1359" s="12" t="s">
        <v>1314</v>
      </c>
      <c r="C1359" s="14">
        <v>-2.992703959</v>
      </c>
      <c r="D1359" s="15">
        <v>-1.2103106509999999</v>
      </c>
      <c r="E1359" s="15">
        <v>-1.55934500048971</v>
      </c>
      <c r="F1359" s="15">
        <v>-1.4103399041957601</v>
      </c>
      <c r="G1359" s="15">
        <v>0.27847831524224098</v>
      </c>
    </row>
    <row r="1360" spans="1:7" x14ac:dyDescent="0.2">
      <c r="A1360" s="12" t="s">
        <v>209</v>
      </c>
      <c r="B1360" s="12" t="s">
        <v>1140</v>
      </c>
      <c r="C1360" s="14">
        <v>-2.6525630859999998</v>
      </c>
      <c r="D1360" s="15">
        <v>1.4637135809999999</v>
      </c>
      <c r="E1360" s="15">
        <v>0.193116751076056</v>
      </c>
      <c r="F1360" s="15">
        <v>-2.5342025329992302</v>
      </c>
      <c r="G1360" s="14">
        <v>2.5284946571089999</v>
      </c>
    </row>
    <row r="1361" spans="1:8" x14ac:dyDescent="0.2">
      <c r="A1361" s="12" t="s">
        <v>280</v>
      </c>
      <c r="B1361" s="12" t="s">
        <v>1196</v>
      </c>
      <c r="C1361" s="15">
        <v>-0.93426964599999995</v>
      </c>
      <c r="D1361" s="15">
        <v>2.93668175</v>
      </c>
      <c r="E1361" s="15">
        <v>-0.48216388785347802</v>
      </c>
      <c r="F1361" s="15">
        <v>0.69159399471731198</v>
      </c>
      <c r="G1361" s="14">
        <v>-1.3812174742021099</v>
      </c>
    </row>
    <row r="1362" spans="1:8" x14ac:dyDescent="0.2">
      <c r="A1362" s="12" t="s">
        <v>371</v>
      </c>
      <c r="B1362" s="12" t="s">
        <v>1256</v>
      </c>
      <c r="C1362" s="15">
        <v>-0.712946886</v>
      </c>
      <c r="D1362" s="15">
        <v>-0.24125819500000001</v>
      </c>
      <c r="E1362" s="15">
        <v>0.55669767887687605</v>
      </c>
      <c r="F1362" s="15">
        <v>-7.0731922379373202E-2</v>
      </c>
      <c r="G1362" s="14">
        <v>2.73866681601254</v>
      </c>
    </row>
    <row r="1363" spans="1:8" x14ac:dyDescent="0.2">
      <c r="A1363" s="12" t="s">
        <v>90</v>
      </c>
      <c r="B1363" s="12" t="s">
        <v>1055</v>
      </c>
      <c r="C1363" s="14">
        <v>-1.1154971549999999</v>
      </c>
      <c r="D1363" s="15">
        <v>0.55597530699999997</v>
      </c>
      <c r="E1363" s="15">
        <v>0.55418284406672502</v>
      </c>
      <c r="F1363" s="15">
        <v>-0.39137394336778403</v>
      </c>
      <c r="G1363" s="14">
        <v>3.5734202279077301</v>
      </c>
    </row>
    <row r="1364" spans="1:8" x14ac:dyDescent="0.2">
      <c r="A1364" s="12" t="s">
        <v>484</v>
      </c>
      <c r="B1364" s="12" t="s">
        <v>1336</v>
      </c>
      <c r="C1364" s="14">
        <v>1.3626800489999999</v>
      </c>
      <c r="D1364" s="15">
        <v>-5.9870833599999997</v>
      </c>
      <c r="E1364" s="15">
        <v>1.91647783119405</v>
      </c>
      <c r="F1364" s="15">
        <v>0.7812070085524</v>
      </c>
      <c r="G1364" s="14">
        <v>1.31596427205616</v>
      </c>
      <c r="H1364" s="7"/>
    </row>
    <row r="1365" spans="1:8" x14ac:dyDescent="0.2">
      <c r="A1365" s="6"/>
      <c r="D1365" s="7"/>
      <c r="E1365" s="7"/>
      <c r="F1365" s="7"/>
      <c r="G1365" s="7"/>
      <c r="H1365" s="7"/>
    </row>
    <row r="1366" spans="1:8" x14ac:dyDescent="0.2">
      <c r="A1366" s="6"/>
      <c r="D1366" s="7"/>
      <c r="E1366" s="7"/>
      <c r="F1366" s="7"/>
      <c r="G1366" s="7"/>
      <c r="H1366" s="7"/>
    </row>
    <row r="1367" spans="1:8" x14ac:dyDescent="0.2">
      <c r="A1367" s="6"/>
      <c r="D1367" s="7"/>
      <c r="E1367" s="7"/>
      <c r="F1367" s="7"/>
      <c r="G1367" s="7"/>
      <c r="H1367" s="7"/>
    </row>
    <row r="1368" spans="1:8" x14ac:dyDescent="0.2">
      <c r="A1368" s="6"/>
      <c r="D1368" s="7"/>
      <c r="E1368" s="7"/>
      <c r="F1368" s="7"/>
      <c r="G1368" s="7"/>
      <c r="H1368" s="7"/>
    </row>
    <row r="1369" spans="1:8" x14ac:dyDescent="0.2">
      <c r="A1369" s="6"/>
      <c r="D1369" s="7"/>
      <c r="E1369" s="7"/>
      <c r="F1369" s="7"/>
      <c r="G1369" s="7"/>
      <c r="H1369" s="7"/>
    </row>
    <row r="1370" spans="1:8" x14ac:dyDescent="0.2">
      <c r="A1370" s="6"/>
      <c r="D1370" s="7"/>
      <c r="E1370" s="7"/>
      <c r="F1370" s="7"/>
      <c r="G1370" s="7"/>
      <c r="H1370" s="7"/>
    </row>
    <row r="1371" spans="1:8" x14ac:dyDescent="0.2">
      <c r="A1371" s="6"/>
      <c r="D1371" s="7"/>
      <c r="E1371" s="7"/>
      <c r="F1371" s="7"/>
      <c r="G1371" s="7"/>
      <c r="H1371" s="7"/>
    </row>
    <row r="1372" spans="1:8" x14ac:dyDescent="0.2">
      <c r="A1372" s="6"/>
      <c r="D1372" s="7"/>
      <c r="E1372" s="7"/>
      <c r="F1372" s="7"/>
      <c r="G1372" s="7"/>
      <c r="H1372" s="7"/>
    </row>
    <row r="1373" spans="1:8" x14ac:dyDescent="0.2">
      <c r="A1373" s="6"/>
      <c r="D1373" s="7"/>
      <c r="E1373" s="7"/>
      <c r="F1373" s="7"/>
      <c r="G1373" s="7"/>
      <c r="H1373" s="7"/>
    </row>
    <row r="1374" spans="1:8" x14ac:dyDescent="0.2">
      <c r="A1374" s="6"/>
      <c r="D1374" s="7"/>
      <c r="E1374" s="7"/>
      <c r="F1374" s="7"/>
      <c r="G1374" s="7"/>
      <c r="H1374" s="7"/>
    </row>
    <row r="1375" spans="1:8" x14ac:dyDescent="0.2">
      <c r="A1375" s="6"/>
      <c r="D1375" s="7"/>
      <c r="E1375" s="7"/>
      <c r="F1375" s="7"/>
      <c r="G1375" s="7"/>
      <c r="H1375" s="7"/>
    </row>
    <row r="1376" spans="1:8" x14ac:dyDescent="0.2">
      <c r="A1376" s="6"/>
      <c r="D1376" s="7"/>
      <c r="E1376" s="7"/>
      <c r="F1376" s="7"/>
      <c r="G1376" s="7"/>
      <c r="H1376" s="7"/>
    </row>
    <row r="1377" spans="1:8" x14ac:dyDescent="0.2">
      <c r="A1377" s="6"/>
      <c r="D1377" s="7"/>
      <c r="E1377" s="7"/>
      <c r="F1377" s="7"/>
      <c r="G1377" s="7"/>
      <c r="H1377" s="7"/>
    </row>
    <row r="1378" spans="1:8" x14ac:dyDescent="0.2">
      <c r="A1378" s="6"/>
      <c r="D1378" s="7"/>
      <c r="E1378" s="7"/>
      <c r="F1378" s="7"/>
      <c r="G1378" s="7"/>
      <c r="H1378" s="7"/>
    </row>
    <row r="1379" spans="1:8" x14ac:dyDescent="0.2">
      <c r="A1379" s="6"/>
      <c r="D1379" s="7"/>
      <c r="E1379" s="7"/>
      <c r="F1379" s="7"/>
      <c r="G1379" s="7"/>
      <c r="H1379" s="7"/>
    </row>
    <row r="1380" spans="1:8" x14ac:dyDescent="0.2">
      <c r="A1380" s="6"/>
      <c r="D1380" s="7"/>
      <c r="E1380" s="7"/>
      <c r="F1380" s="7"/>
      <c r="G1380" s="7"/>
      <c r="H1380" s="7"/>
    </row>
    <row r="1381" spans="1:8" x14ac:dyDescent="0.2">
      <c r="A1381" s="6"/>
      <c r="D1381" s="7"/>
      <c r="E1381" s="7"/>
      <c r="F1381" s="7"/>
      <c r="G1381" s="7"/>
      <c r="H1381" s="7"/>
    </row>
    <row r="1382" spans="1:8" x14ac:dyDescent="0.2">
      <c r="A1382" s="6"/>
      <c r="D1382" s="7"/>
      <c r="E1382" s="7"/>
      <c r="F1382" s="7"/>
      <c r="G1382" s="7"/>
      <c r="H1382" s="7"/>
    </row>
    <row r="1383" spans="1:8" x14ac:dyDescent="0.2">
      <c r="A1383" s="6"/>
      <c r="D1383" s="7"/>
      <c r="E1383" s="7"/>
      <c r="F1383" s="7"/>
      <c r="G1383" s="7"/>
      <c r="H1383" s="7"/>
    </row>
    <row r="1384" spans="1:8" x14ac:dyDescent="0.2">
      <c r="A1384" s="6"/>
      <c r="D1384" s="7"/>
      <c r="E1384" s="7"/>
      <c r="F1384" s="7"/>
      <c r="G1384" s="7"/>
      <c r="H1384" s="7"/>
    </row>
    <row r="1385" spans="1:8" x14ac:dyDescent="0.2">
      <c r="A1385" s="6"/>
      <c r="D1385" s="7"/>
      <c r="E1385" s="7"/>
      <c r="F1385" s="7"/>
      <c r="G1385" s="7"/>
      <c r="H1385" s="7"/>
    </row>
    <row r="1386" spans="1:8" x14ac:dyDescent="0.2">
      <c r="A1386" s="6"/>
      <c r="D1386" s="7"/>
      <c r="E1386" s="7"/>
      <c r="F1386" s="7"/>
      <c r="G1386" s="7"/>
      <c r="H1386" s="7"/>
    </row>
    <row r="1387" spans="1:8" x14ac:dyDescent="0.2">
      <c r="A1387" s="6"/>
      <c r="D1387" s="7"/>
      <c r="E1387" s="7"/>
      <c r="F1387" s="7"/>
      <c r="G1387" s="7"/>
      <c r="H1387" s="7"/>
    </row>
    <row r="1388" spans="1:8" x14ac:dyDescent="0.2">
      <c r="A1388" s="6"/>
      <c r="D1388" s="7"/>
      <c r="E1388" s="7"/>
      <c r="F1388" s="7"/>
      <c r="G1388" s="7"/>
      <c r="H1388" s="7"/>
    </row>
    <row r="1389" spans="1:8" x14ac:dyDescent="0.2">
      <c r="A1389" s="6"/>
      <c r="D1389" s="7"/>
      <c r="E1389" s="7"/>
      <c r="F1389" s="7"/>
      <c r="G1389" s="7"/>
      <c r="H1389" s="7"/>
    </row>
    <row r="1390" spans="1:8" x14ac:dyDescent="0.2">
      <c r="A1390" s="6"/>
      <c r="D1390" s="7"/>
      <c r="E1390" s="7"/>
      <c r="F1390" s="7"/>
      <c r="G1390" s="7"/>
      <c r="H1390" s="7"/>
    </row>
    <row r="1391" spans="1:8" x14ac:dyDescent="0.2">
      <c r="A1391" s="6"/>
      <c r="D1391" s="7"/>
      <c r="E1391" s="7"/>
      <c r="F1391" s="7"/>
      <c r="G1391" s="7"/>
      <c r="H1391" s="7"/>
    </row>
    <row r="1392" spans="1:8" x14ac:dyDescent="0.2">
      <c r="A1392" s="6"/>
      <c r="D1392" s="7"/>
      <c r="E1392" s="7"/>
      <c r="F1392" s="7"/>
      <c r="G1392" s="7"/>
      <c r="H1392" s="7"/>
    </row>
    <row r="1393" spans="1:8" x14ac:dyDescent="0.2">
      <c r="A1393" s="6"/>
      <c r="D1393" s="7"/>
      <c r="E1393" s="7"/>
      <c r="F1393" s="7"/>
      <c r="G1393" s="7"/>
      <c r="H1393" s="7"/>
    </row>
    <row r="1394" spans="1:8" x14ac:dyDescent="0.2">
      <c r="A1394" s="6"/>
      <c r="D1394" s="7"/>
      <c r="E1394" s="7"/>
      <c r="F1394" s="7"/>
      <c r="G1394" s="7"/>
      <c r="H1394" s="7"/>
    </row>
    <row r="1395" spans="1:8" x14ac:dyDescent="0.2">
      <c r="A1395" s="6"/>
      <c r="D1395" s="7"/>
      <c r="E1395" s="7"/>
      <c r="F1395" s="7"/>
      <c r="G1395" s="7"/>
      <c r="H1395" s="7"/>
    </row>
    <row r="1396" spans="1:8" x14ac:dyDescent="0.2">
      <c r="A1396" s="6"/>
      <c r="D1396" s="7"/>
      <c r="E1396" s="7"/>
      <c r="F1396" s="7"/>
      <c r="G1396" s="7"/>
      <c r="H1396" s="7"/>
    </row>
    <row r="1397" spans="1:8" x14ac:dyDescent="0.2">
      <c r="A1397" s="6"/>
      <c r="D1397" s="7"/>
      <c r="E1397" s="7"/>
      <c r="F1397" s="7"/>
      <c r="G1397" s="7"/>
      <c r="H1397" s="7"/>
    </row>
    <row r="1398" spans="1:8" x14ac:dyDescent="0.2">
      <c r="A1398" s="6"/>
      <c r="D1398" s="7"/>
      <c r="E1398" s="7"/>
      <c r="F1398" s="7"/>
      <c r="G1398" s="7"/>
      <c r="H1398" s="7"/>
    </row>
    <row r="1399" spans="1:8" x14ac:dyDescent="0.2">
      <c r="A1399" s="6"/>
      <c r="D1399" s="7"/>
      <c r="E1399" s="7"/>
      <c r="F1399" s="7"/>
      <c r="G1399" s="7"/>
      <c r="H1399" s="7"/>
    </row>
    <row r="1400" spans="1:8" x14ac:dyDescent="0.2">
      <c r="A1400" s="6"/>
      <c r="D1400" s="7"/>
      <c r="E1400" s="7"/>
      <c r="F1400" s="7"/>
      <c r="G1400" s="7"/>
      <c r="H1400" s="7"/>
    </row>
    <row r="1401" spans="1:8" x14ac:dyDescent="0.2">
      <c r="A1401" s="6"/>
      <c r="D1401" s="7"/>
      <c r="E1401" s="7"/>
      <c r="F1401" s="7"/>
      <c r="G1401" s="7"/>
      <c r="H1401" s="7"/>
    </row>
    <row r="1402" spans="1:8" x14ac:dyDescent="0.2">
      <c r="A1402" s="6"/>
      <c r="D1402" s="7"/>
      <c r="E1402" s="7"/>
      <c r="F1402" s="7"/>
      <c r="G1402" s="7"/>
      <c r="H1402" s="7"/>
    </row>
    <row r="1403" spans="1:8" x14ac:dyDescent="0.2">
      <c r="A1403" s="6"/>
      <c r="D1403" s="7"/>
      <c r="E1403" s="7"/>
      <c r="F1403" s="7"/>
      <c r="G1403" s="7"/>
      <c r="H1403" s="7"/>
    </row>
    <row r="1404" spans="1:8" x14ac:dyDescent="0.2">
      <c r="A1404" s="6"/>
      <c r="D1404" s="7"/>
      <c r="E1404" s="7"/>
      <c r="F1404" s="7"/>
      <c r="G1404" s="7"/>
      <c r="H1404" s="7"/>
    </row>
    <row r="1405" spans="1:8" x14ac:dyDescent="0.2">
      <c r="A1405" s="6"/>
      <c r="D1405" s="7"/>
      <c r="E1405" s="7"/>
      <c r="F1405" s="7"/>
      <c r="G1405" s="7"/>
      <c r="H1405" s="7"/>
    </row>
    <row r="1406" spans="1:8" x14ac:dyDescent="0.2">
      <c r="A1406" s="6"/>
      <c r="D1406" s="7"/>
      <c r="E1406" s="7"/>
      <c r="F1406" s="7"/>
      <c r="G1406" s="7"/>
      <c r="H1406" s="7"/>
    </row>
    <row r="1407" spans="1:8" x14ac:dyDescent="0.2">
      <c r="A1407" s="6"/>
      <c r="D1407" s="7"/>
      <c r="E1407" s="7"/>
      <c r="F1407" s="7"/>
      <c r="G1407" s="7"/>
      <c r="H1407" s="7"/>
    </row>
    <row r="1408" spans="1:8" x14ac:dyDescent="0.2">
      <c r="A1408" s="6"/>
      <c r="D1408" s="7"/>
      <c r="E1408" s="7"/>
      <c r="F1408" s="7"/>
      <c r="G1408" s="7"/>
      <c r="H1408" s="7"/>
    </row>
    <row r="1409" spans="1:8" x14ac:dyDescent="0.2">
      <c r="A1409" s="6"/>
      <c r="D1409" s="7"/>
      <c r="E1409" s="7"/>
      <c r="F1409" s="7"/>
      <c r="G1409" s="7"/>
      <c r="H1409" s="7"/>
    </row>
    <row r="1410" spans="1:8" x14ac:dyDescent="0.2">
      <c r="A1410" s="6"/>
      <c r="D1410" s="7"/>
      <c r="E1410" s="7"/>
      <c r="F1410" s="7"/>
      <c r="G1410" s="7"/>
      <c r="H1410" s="7"/>
    </row>
    <row r="1411" spans="1:8" x14ac:dyDescent="0.2">
      <c r="A1411" s="6"/>
      <c r="D1411" s="7"/>
      <c r="E1411" s="7"/>
      <c r="F1411" s="7"/>
      <c r="G1411" s="7"/>
      <c r="H1411" s="7"/>
    </row>
    <row r="1412" spans="1:8" x14ac:dyDescent="0.2">
      <c r="A1412" s="6"/>
      <c r="D1412" s="7"/>
      <c r="E1412" s="7"/>
      <c r="F1412" s="7"/>
      <c r="G1412" s="7"/>
      <c r="H1412" s="7"/>
    </row>
    <row r="1413" spans="1:8" x14ac:dyDescent="0.2">
      <c r="A1413" s="6"/>
      <c r="D1413" s="7"/>
      <c r="E1413" s="7"/>
      <c r="F1413" s="7"/>
      <c r="G1413" s="7"/>
      <c r="H1413" s="7"/>
    </row>
    <row r="1414" spans="1:8" x14ac:dyDescent="0.2">
      <c r="A1414" s="6"/>
      <c r="D1414" s="7"/>
      <c r="E1414" s="7"/>
      <c r="F1414" s="7"/>
      <c r="G1414" s="7"/>
      <c r="H1414" s="7"/>
    </row>
    <row r="1415" spans="1:8" x14ac:dyDescent="0.2">
      <c r="A1415" s="6"/>
      <c r="D1415" s="7"/>
      <c r="E1415" s="7"/>
      <c r="F1415" s="7"/>
      <c r="G1415" s="7"/>
      <c r="H1415" s="7"/>
    </row>
    <row r="1416" spans="1:8" x14ac:dyDescent="0.2">
      <c r="A1416" s="6"/>
      <c r="D1416" s="7"/>
      <c r="E1416" s="7"/>
      <c r="F1416" s="7"/>
      <c r="G1416" s="7"/>
      <c r="H1416" s="7"/>
    </row>
    <row r="1417" spans="1:8" x14ac:dyDescent="0.2">
      <c r="A1417" s="6"/>
      <c r="D1417" s="7"/>
      <c r="E1417" s="7"/>
      <c r="F1417" s="7"/>
      <c r="G1417" s="7"/>
      <c r="H1417" s="7"/>
    </row>
    <row r="1418" spans="1:8" x14ac:dyDescent="0.2">
      <c r="A1418" s="6"/>
      <c r="D1418" s="7"/>
      <c r="E1418" s="7"/>
      <c r="F1418" s="7"/>
      <c r="G1418" s="7"/>
      <c r="H1418" s="7"/>
    </row>
    <row r="1419" spans="1:8" x14ac:dyDescent="0.2">
      <c r="A1419" s="6"/>
      <c r="D1419" s="7"/>
      <c r="E1419" s="7"/>
      <c r="F1419" s="7"/>
      <c r="G1419" s="7"/>
      <c r="H1419" s="7"/>
    </row>
    <row r="1420" spans="1:8" x14ac:dyDescent="0.2">
      <c r="A1420" s="6"/>
      <c r="D1420" s="7"/>
      <c r="E1420" s="7"/>
      <c r="F1420" s="7"/>
      <c r="G1420" s="7"/>
      <c r="H1420" s="7"/>
    </row>
    <row r="1421" spans="1:8" x14ac:dyDescent="0.2">
      <c r="A1421" s="6"/>
      <c r="D1421" s="7"/>
      <c r="E1421" s="7"/>
      <c r="F1421" s="7"/>
      <c r="G1421" s="7"/>
      <c r="H1421" s="7"/>
    </row>
    <row r="1422" spans="1:8" x14ac:dyDescent="0.2">
      <c r="A1422" s="6"/>
      <c r="D1422" s="7"/>
      <c r="E1422" s="7"/>
      <c r="F1422" s="7"/>
      <c r="G1422" s="7"/>
      <c r="H1422" s="7"/>
    </row>
    <row r="1423" spans="1:8" x14ac:dyDescent="0.2">
      <c r="A1423" s="6"/>
      <c r="D1423" s="7"/>
      <c r="E1423" s="7"/>
      <c r="F1423" s="7"/>
      <c r="G1423" s="7"/>
      <c r="H1423" s="7"/>
    </row>
    <row r="1424" spans="1:8" x14ac:dyDescent="0.2">
      <c r="A1424" s="6"/>
      <c r="D1424" s="7"/>
      <c r="E1424" s="7"/>
      <c r="F1424" s="7"/>
      <c r="G1424" s="7"/>
      <c r="H1424" s="7"/>
    </row>
    <row r="1425" spans="1:8" x14ac:dyDescent="0.2">
      <c r="A1425" s="6"/>
      <c r="D1425" s="7"/>
      <c r="E1425" s="7"/>
      <c r="F1425" s="7"/>
      <c r="G1425" s="7"/>
      <c r="H1425" s="7"/>
    </row>
    <row r="1426" spans="1:8" x14ac:dyDescent="0.2">
      <c r="A1426" s="6"/>
      <c r="D1426" s="7"/>
      <c r="E1426" s="7"/>
      <c r="F1426" s="7"/>
      <c r="G1426" s="7"/>
      <c r="H1426" s="7"/>
    </row>
    <row r="1427" spans="1:8" x14ac:dyDescent="0.2">
      <c r="A1427" s="6"/>
      <c r="D1427" s="7"/>
      <c r="E1427" s="7"/>
      <c r="F1427" s="7"/>
      <c r="G1427" s="7"/>
      <c r="H1427" s="7"/>
    </row>
    <row r="1428" spans="1:8" x14ac:dyDescent="0.2">
      <c r="A1428" s="6"/>
      <c r="D1428" s="7"/>
      <c r="E1428" s="7"/>
      <c r="F1428" s="7"/>
      <c r="G1428" s="7"/>
      <c r="H1428" s="7"/>
    </row>
    <row r="1429" spans="1:8" x14ac:dyDescent="0.2">
      <c r="A1429" s="6"/>
      <c r="D1429" s="7"/>
      <c r="E1429" s="7"/>
      <c r="F1429" s="7"/>
      <c r="G1429" s="7"/>
      <c r="H1429" s="7"/>
    </row>
    <row r="1430" spans="1:8" x14ac:dyDescent="0.2">
      <c r="A1430" s="6"/>
      <c r="D1430" s="7"/>
      <c r="E1430" s="7"/>
      <c r="F1430" s="7"/>
      <c r="G1430" s="7"/>
      <c r="H1430" s="7"/>
    </row>
    <row r="1431" spans="1:8" x14ac:dyDescent="0.2">
      <c r="A1431" s="6"/>
      <c r="D1431" s="7"/>
      <c r="E1431" s="7"/>
      <c r="F1431" s="7"/>
      <c r="G1431" s="7"/>
      <c r="H1431" s="7"/>
    </row>
    <row r="1432" spans="1:8" x14ac:dyDescent="0.2">
      <c r="A1432" s="6"/>
      <c r="D1432" s="7"/>
      <c r="E1432" s="7"/>
      <c r="F1432" s="7"/>
      <c r="G1432" s="7"/>
      <c r="H1432" s="7"/>
    </row>
    <row r="1433" spans="1:8" x14ac:dyDescent="0.2">
      <c r="A1433" s="6"/>
      <c r="D1433" s="7"/>
      <c r="E1433" s="7"/>
      <c r="F1433" s="7"/>
      <c r="G1433" s="7"/>
      <c r="H1433" s="7"/>
    </row>
    <row r="1434" spans="1:8" x14ac:dyDescent="0.2">
      <c r="A1434" s="6"/>
      <c r="D1434" s="7"/>
      <c r="E1434" s="7"/>
      <c r="F1434" s="7"/>
      <c r="G1434" s="7"/>
      <c r="H1434" s="7"/>
    </row>
    <row r="1435" spans="1:8" x14ac:dyDescent="0.2">
      <c r="A1435" s="6"/>
      <c r="D1435" s="7"/>
      <c r="E1435" s="7"/>
      <c r="F1435" s="7"/>
      <c r="G1435" s="7"/>
      <c r="H1435" s="7"/>
    </row>
    <row r="1436" spans="1:8" x14ac:dyDescent="0.2">
      <c r="A1436" s="6"/>
      <c r="D1436" s="7"/>
      <c r="E1436" s="7"/>
      <c r="F1436" s="7"/>
      <c r="G1436" s="7"/>
      <c r="H1436" s="7"/>
    </row>
    <row r="1437" spans="1:8" x14ac:dyDescent="0.2">
      <c r="A1437" s="6"/>
      <c r="D1437" s="7"/>
      <c r="E1437" s="7"/>
      <c r="F1437" s="7"/>
      <c r="G1437" s="7"/>
      <c r="H1437" s="7"/>
    </row>
    <row r="1438" spans="1:8" x14ac:dyDescent="0.2">
      <c r="A1438" s="6"/>
      <c r="D1438" s="7"/>
      <c r="E1438" s="7"/>
      <c r="F1438" s="7"/>
      <c r="G1438" s="7"/>
      <c r="H1438" s="7"/>
    </row>
    <row r="1439" spans="1:8" x14ac:dyDescent="0.2">
      <c r="A1439" s="6"/>
      <c r="D1439" s="7"/>
      <c r="E1439" s="7"/>
      <c r="F1439" s="7"/>
      <c r="G1439" s="7"/>
      <c r="H1439" s="7"/>
    </row>
    <row r="1440" spans="1:8" x14ac:dyDescent="0.2">
      <c r="A1440" s="6"/>
      <c r="D1440" s="7"/>
      <c r="E1440" s="7"/>
      <c r="F1440" s="7"/>
      <c r="G1440" s="7"/>
      <c r="H1440" s="7"/>
    </row>
    <row r="1441" spans="1:8" x14ac:dyDescent="0.2">
      <c r="A1441" s="6"/>
      <c r="D1441" s="7"/>
      <c r="E1441" s="7"/>
      <c r="F1441" s="7"/>
      <c r="G1441" s="7"/>
      <c r="H1441" s="7"/>
    </row>
    <row r="1442" spans="1:8" x14ac:dyDescent="0.2">
      <c r="A1442" s="6"/>
      <c r="D1442" s="7"/>
      <c r="E1442" s="7"/>
      <c r="F1442" s="7"/>
      <c r="G1442" s="7"/>
      <c r="H1442" s="7"/>
    </row>
    <row r="1443" spans="1:8" x14ac:dyDescent="0.2">
      <c r="A1443" s="6"/>
      <c r="D1443" s="7"/>
      <c r="E1443" s="7"/>
      <c r="F1443" s="7"/>
      <c r="G1443" s="7"/>
      <c r="H1443" s="7"/>
    </row>
    <row r="1444" spans="1:8" x14ac:dyDescent="0.2">
      <c r="A1444" s="6"/>
      <c r="D1444" s="7"/>
      <c r="E1444" s="7"/>
      <c r="F1444" s="7"/>
      <c r="G1444" s="7"/>
      <c r="H1444" s="7"/>
    </row>
    <row r="1445" spans="1:8" x14ac:dyDescent="0.2">
      <c r="A1445" s="6"/>
      <c r="D1445" s="7"/>
      <c r="E1445" s="7"/>
      <c r="F1445" s="7"/>
      <c r="G1445" s="7"/>
      <c r="H1445" s="7"/>
    </row>
    <row r="1446" spans="1:8" x14ac:dyDescent="0.2">
      <c r="A1446" s="6"/>
      <c r="D1446" s="7"/>
      <c r="E1446" s="7"/>
      <c r="F1446" s="7"/>
      <c r="G1446" s="7"/>
      <c r="H1446" s="7"/>
    </row>
    <row r="1447" spans="1:8" x14ac:dyDescent="0.2">
      <c r="A1447" s="6"/>
      <c r="D1447" s="7"/>
      <c r="E1447" s="7"/>
      <c r="F1447" s="7"/>
      <c r="G1447" s="7"/>
      <c r="H1447" s="7"/>
    </row>
    <row r="1448" spans="1:8" x14ac:dyDescent="0.2">
      <c r="A1448" s="6"/>
      <c r="D1448" s="7"/>
      <c r="E1448" s="7"/>
      <c r="F1448" s="7"/>
      <c r="G1448" s="7"/>
      <c r="H1448" s="7"/>
    </row>
    <row r="1449" spans="1:8" x14ac:dyDescent="0.2">
      <c r="A1449" s="6"/>
      <c r="D1449" s="7"/>
      <c r="E1449" s="7"/>
      <c r="F1449" s="7"/>
      <c r="G1449" s="7"/>
      <c r="H1449" s="7"/>
    </row>
    <row r="1450" spans="1:8" x14ac:dyDescent="0.2">
      <c r="A1450" s="6"/>
      <c r="D1450" s="7"/>
      <c r="E1450" s="7"/>
      <c r="F1450" s="7"/>
      <c r="G1450" s="7"/>
      <c r="H1450" s="7"/>
    </row>
    <row r="1451" spans="1:8" x14ac:dyDescent="0.2">
      <c r="A1451" s="6"/>
      <c r="D1451" s="7"/>
      <c r="E1451" s="7"/>
      <c r="F1451" s="7"/>
      <c r="G1451" s="7"/>
      <c r="H1451" s="7"/>
    </row>
    <row r="1452" spans="1:8" x14ac:dyDescent="0.2">
      <c r="A1452" s="6"/>
      <c r="D1452" s="7"/>
      <c r="E1452" s="7"/>
      <c r="F1452" s="7"/>
      <c r="G1452" s="7"/>
      <c r="H1452" s="7"/>
    </row>
    <row r="1453" spans="1:8" x14ac:dyDescent="0.2">
      <c r="A1453" s="6"/>
      <c r="D1453" s="7"/>
      <c r="E1453" s="7"/>
      <c r="F1453" s="7"/>
      <c r="G1453" s="7"/>
      <c r="H1453" s="7"/>
    </row>
    <row r="1454" spans="1:8" x14ac:dyDescent="0.2">
      <c r="A1454" s="6"/>
      <c r="D1454" s="7"/>
      <c r="E1454" s="7"/>
      <c r="F1454" s="7"/>
      <c r="G1454" s="7"/>
      <c r="H1454" s="7"/>
    </row>
    <row r="1455" spans="1:8" x14ac:dyDescent="0.2">
      <c r="A1455" s="6"/>
      <c r="D1455" s="7"/>
      <c r="E1455" s="7"/>
      <c r="F1455" s="7"/>
      <c r="G1455" s="7"/>
      <c r="H1455" s="7"/>
    </row>
    <row r="1456" spans="1:8" x14ac:dyDescent="0.2">
      <c r="A1456" s="6"/>
      <c r="D1456" s="7"/>
      <c r="E1456" s="7"/>
      <c r="F1456" s="7"/>
      <c r="G1456" s="7"/>
      <c r="H1456" s="7"/>
    </row>
    <row r="1457" spans="1:8" x14ac:dyDescent="0.2">
      <c r="A1457" s="6"/>
      <c r="D1457" s="7"/>
      <c r="E1457" s="7"/>
      <c r="F1457" s="7"/>
      <c r="G1457" s="7"/>
      <c r="H1457" s="7"/>
    </row>
    <row r="1458" spans="1:8" x14ac:dyDescent="0.2">
      <c r="A1458" s="6"/>
      <c r="D1458" s="7"/>
      <c r="E1458" s="7"/>
      <c r="F1458" s="7"/>
      <c r="G1458" s="7"/>
      <c r="H1458" s="7"/>
    </row>
    <row r="1459" spans="1:8" x14ac:dyDescent="0.2">
      <c r="A1459" s="6"/>
      <c r="D1459" s="7"/>
      <c r="E1459" s="7"/>
      <c r="F1459" s="7"/>
      <c r="G1459" s="7"/>
      <c r="H1459" s="7"/>
    </row>
    <row r="1460" spans="1:8" x14ac:dyDescent="0.2">
      <c r="A1460" s="6"/>
      <c r="D1460" s="7"/>
      <c r="E1460" s="7"/>
      <c r="F1460" s="7"/>
      <c r="G1460" s="7"/>
      <c r="H1460" s="7"/>
    </row>
    <row r="1461" spans="1:8" x14ac:dyDescent="0.2">
      <c r="A1461" s="6"/>
      <c r="D1461" s="7"/>
      <c r="E1461" s="7"/>
      <c r="F1461" s="7"/>
      <c r="G1461" s="7"/>
      <c r="H1461" s="7"/>
    </row>
    <row r="1462" spans="1:8" x14ac:dyDescent="0.2">
      <c r="A1462" s="6"/>
      <c r="D1462" s="7"/>
      <c r="E1462" s="7"/>
      <c r="F1462" s="7"/>
      <c r="G1462" s="7"/>
      <c r="H1462" s="7"/>
    </row>
    <row r="1463" spans="1:8" x14ac:dyDescent="0.2">
      <c r="A1463" s="6"/>
      <c r="D1463" s="7"/>
      <c r="E1463" s="7"/>
      <c r="F1463" s="7"/>
      <c r="G1463" s="7"/>
      <c r="H1463" s="7"/>
    </row>
    <row r="1464" spans="1:8" x14ac:dyDescent="0.2">
      <c r="A1464" s="6"/>
      <c r="D1464" s="7"/>
      <c r="E1464" s="7"/>
      <c r="F1464" s="7"/>
      <c r="G1464" s="7"/>
      <c r="H1464" s="7"/>
    </row>
    <row r="1465" spans="1:8" x14ac:dyDescent="0.2">
      <c r="A1465" s="6"/>
      <c r="D1465" s="7"/>
      <c r="E1465" s="7"/>
      <c r="F1465" s="7"/>
      <c r="G1465" s="7"/>
      <c r="H1465" s="7"/>
    </row>
    <row r="1466" spans="1:8" x14ac:dyDescent="0.2">
      <c r="A1466" s="6"/>
      <c r="D1466" s="7"/>
      <c r="E1466" s="7"/>
      <c r="F1466" s="7"/>
      <c r="G1466" s="7"/>
      <c r="H1466" s="7"/>
    </row>
    <row r="1467" spans="1:8" x14ac:dyDescent="0.2">
      <c r="A1467" s="6"/>
      <c r="D1467" s="7"/>
      <c r="E1467" s="7"/>
      <c r="F1467" s="7"/>
      <c r="G1467" s="7"/>
      <c r="H1467" s="7"/>
    </row>
    <row r="1468" spans="1:8" x14ac:dyDescent="0.2">
      <c r="A1468" s="6"/>
      <c r="D1468" s="7"/>
      <c r="E1468" s="7"/>
      <c r="F1468" s="7"/>
      <c r="G1468" s="7"/>
      <c r="H1468" s="7"/>
    </row>
    <row r="1469" spans="1:8" x14ac:dyDescent="0.2">
      <c r="A1469" s="6"/>
      <c r="D1469" s="7"/>
      <c r="E1469" s="7"/>
      <c r="F1469" s="7"/>
      <c r="G1469" s="7"/>
      <c r="H1469" s="7"/>
    </row>
    <row r="1470" spans="1:8" x14ac:dyDescent="0.2">
      <c r="A1470" s="6"/>
      <c r="D1470" s="7"/>
      <c r="E1470" s="7"/>
      <c r="F1470" s="7"/>
      <c r="G1470" s="7"/>
      <c r="H1470" s="7"/>
    </row>
    <row r="1471" spans="1:8" x14ac:dyDescent="0.2">
      <c r="A1471" s="6"/>
      <c r="D1471" s="7"/>
      <c r="E1471" s="7"/>
      <c r="F1471" s="7"/>
      <c r="G1471" s="7"/>
      <c r="H1471" s="7"/>
    </row>
    <row r="1472" spans="1:8" x14ac:dyDescent="0.2">
      <c r="A1472" s="6"/>
      <c r="D1472" s="7"/>
      <c r="E1472" s="7"/>
      <c r="F1472" s="7"/>
      <c r="G1472" s="7"/>
      <c r="H1472" s="7"/>
    </row>
    <row r="1473" spans="1:8" x14ac:dyDescent="0.2">
      <c r="A1473" s="6"/>
      <c r="D1473" s="7"/>
      <c r="E1473" s="7"/>
      <c r="F1473" s="7"/>
      <c r="G1473" s="7"/>
      <c r="H1473" s="7"/>
    </row>
    <row r="1474" spans="1:8" x14ac:dyDescent="0.2">
      <c r="A1474" s="6"/>
      <c r="D1474" s="7"/>
      <c r="E1474" s="7"/>
      <c r="F1474" s="7"/>
      <c r="G1474" s="7"/>
      <c r="H1474" s="7"/>
    </row>
    <row r="1475" spans="1:8" x14ac:dyDescent="0.2">
      <c r="A1475" s="6"/>
      <c r="D1475" s="7"/>
      <c r="E1475" s="7"/>
      <c r="F1475" s="7"/>
      <c r="G1475" s="7"/>
      <c r="H1475" s="7"/>
    </row>
    <row r="1476" spans="1:8" x14ac:dyDescent="0.2">
      <c r="A1476" s="6"/>
      <c r="D1476" s="7"/>
      <c r="E1476" s="7"/>
      <c r="F1476" s="7"/>
      <c r="G1476" s="7"/>
      <c r="H1476" s="7"/>
    </row>
    <row r="1477" spans="1:8" x14ac:dyDescent="0.2">
      <c r="A1477" s="6"/>
      <c r="D1477" s="7"/>
      <c r="E1477" s="7"/>
      <c r="F1477" s="7"/>
      <c r="G1477" s="7"/>
      <c r="H1477" s="7"/>
    </row>
    <row r="1478" spans="1:8" x14ac:dyDescent="0.2">
      <c r="A1478" s="6"/>
      <c r="D1478" s="7"/>
      <c r="E1478" s="7"/>
      <c r="F1478" s="7"/>
      <c r="G1478" s="7"/>
      <c r="H1478" s="7"/>
    </row>
    <row r="1479" spans="1:8" x14ac:dyDescent="0.2">
      <c r="A1479" s="6"/>
      <c r="D1479" s="7"/>
      <c r="E1479" s="7"/>
      <c r="F1479" s="7"/>
      <c r="G1479" s="7"/>
      <c r="H1479" s="7"/>
    </row>
    <row r="1480" spans="1:8" x14ac:dyDescent="0.2">
      <c r="A1480" s="6"/>
      <c r="D1480" s="7"/>
      <c r="E1480" s="7"/>
      <c r="F1480" s="7"/>
      <c r="G1480" s="7"/>
      <c r="H1480" s="7"/>
    </row>
    <row r="1481" spans="1:8" x14ac:dyDescent="0.2">
      <c r="A1481" s="6"/>
      <c r="D1481" s="7"/>
      <c r="E1481" s="7"/>
      <c r="F1481" s="7"/>
      <c r="G1481" s="7"/>
      <c r="H1481" s="7"/>
    </row>
    <row r="1482" spans="1:8" x14ac:dyDescent="0.2">
      <c r="A1482" s="6"/>
      <c r="D1482" s="7"/>
      <c r="E1482" s="7"/>
      <c r="F1482" s="7"/>
      <c r="G1482" s="7"/>
      <c r="H1482" s="7"/>
    </row>
    <row r="1483" spans="1:8" x14ac:dyDescent="0.2">
      <c r="A1483" s="6"/>
      <c r="D1483" s="7"/>
      <c r="E1483" s="7"/>
      <c r="F1483" s="7"/>
      <c r="G1483" s="7"/>
      <c r="H1483" s="7"/>
    </row>
    <row r="1484" spans="1:8" x14ac:dyDescent="0.2">
      <c r="A1484" s="6"/>
      <c r="D1484" s="7"/>
      <c r="E1484" s="7"/>
      <c r="F1484" s="7"/>
      <c r="G1484" s="7"/>
      <c r="H1484" s="7"/>
    </row>
    <row r="1485" spans="1:8" x14ac:dyDescent="0.2">
      <c r="A1485" s="6"/>
      <c r="D1485" s="7"/>
      <c r="E1485" s="7"/>
      <c r="F1485" s="7"/>
      <c r="G1485" s="7"/>
      <c r="H1485" s="7"/>
    </row>
    <row r="1486" spans="1:8" x14ac:dyDescent="0.2">
      <c r="A1486" s="6"/>
      <c r="D1486" s="7"/>
      <c r="E1486" s="7"/>
      <c r="F1486" s="7"/>
      <c r="G1486" s="7"/>
      <c r="H1486" s="7"/>
    </row>
    <row r="1487" spans="1:8" x14ac:dyDescent="0.2">
      <c r="A1487" s="6"/>
      <c r="D1487" s="7"/>
      <c r="E1487" s="7"/>
      <c r="F1487" s="7"/>
      <c r="G1487" s="7"/>
      <c r="H1487" s="7"/>
    </row>
    <row r="1488" spans="1:8" x14ac:dyDescent="0.2">
      <c r="A1488" s="6"/>
      <c r="D1488" s="7"/>
      <c r="E1488" s="7"/>
      <c r="F1488" s="7"/>
      <c r="G1488" s="7"/>
      <c r="H1488" s="7"/>
    </row>
    <row r="1489" spans="1:8" x14ac:dyDescent="0.2">
      <c r="A1489" s="6"/>
      <c r="D1489" s="7"/>
      <c r="E1489" s="7"/>
      <c r="F1489" s="7"/>
      <c r="G1489" s="7"/>
      <c r="H1489" s="7"/>
    </row>
    <row r="1490" spans="1:8" x14ac:dyDescent="0.2">
      <c r="A1490" s="6"/>
      <c r="D1490" s="7"/>
      <c r="E1490" s="7"/>
      <c r="F1490" s="7"/>
      <c r="G1490" s="7"/>
      <c r="H1490" s="7"/>
    </row>
    <row r="1491" spans="1:8" x14ac:dyDescent="0.2">
      <c r="A1491" s="6"/>
      <c r="D1491" s="7"/>
      <c r="E1491" s="7"/>
      <c r="F1491" s="7"/>
      <c r="G1491" s="7"/>
      <c r="H1491" s="7"/>
    </row>
    <row r="1492" spans="1:8" x14ac:dyDescent="0.2">
      <c r="A1492" s="6"/>
      <c r="D1492" s="7"/>
      <c r="E1492" s="7"/>
      <c r="F1492" s="7"/>
      <c r="G1492" s="7"/>
      <c r="H1492" s="7"/>
    </row>
    <row r="1493" spans="1:8" x14ac:dyDescent="0.2">
      <c r="A1493" s="6"/>
      <c r="D1493" s="7"/>
      <c r="E1493" s="7"/>
      <c r="F1493" s="7"/>
      <c r="G1493" s="7"/>
      <c r="H1493" s="7"/>
    </row>
    <row r="1494" spans="1:8" x14ac:dyDescent="0.2">
      <c r="A1494" s="6"/>
      <c r="D1494" s="7"/>
      <c r="E1494" s="7"/>
      <c r="F1494" s="7"/>
      <c r="G1494" s="7"/>
      <c r="H1494" s="7"/>
    </row>
    <row r="1495" spans="1:8" x14ac:dyDescent="0.2">
      <c r="A1495" s="6"/>
      <c r="D1495" s="7"/>
      <c r="E1495" s="7"/>
      <c r="F1495" s="7"/>
      <c r="G1495" s="7"/>
      <c r="H1495" s="7"/>
    </row>
    <row r="1496" spans="1:8" x14ac:dyDescent="0.2">
      <c r="A1496" s="6"/>
      <c r="D1496" s="7"/>
      <c r="E1496" s="7"/>
      <c r="F1496" s="7"/>
      <c r="G1496" s="7"/>
      <c r="H1496" s="7"/>
    </row>
    <row r="1497" spans="1:8" x14ac:dyDescent="0.2">
      <c r="A1497" s="6"/>
      <c r="D1497" s="7"/>
      <c r="E1497" s="7"/>
      <c r="F1497" s="7"/>
      <c r="G1497" s="7"/>
      <c r="H1497" s="7"/>
    </row>
    <row r="1498" spans="1:8" x14ac:dyDescent="0.2">
      <c r="A1498" s="6"/>
      <c r="D1498" s="7"/>
      <c r="E1498" s="7"/>
      <c r="F1498" s="7"/>
      <c r="G1498" s="7"/>
      <c r="H1498" s="7"/>
    </row>
    <row r="1499" spans="1:8" x14ac:dyDescent="0.2">
      <c r="A1499" s="6"/>
      <c r="D1499" s="7"/>
      <c r="E1499" s="7"/>
      <c r="F1499" s="7"/>
      <c r="G1499" s="7"/>
      <c r="H1499" s="7"/>
    </row>
    <row r="1500" spans="1:8" x14ac:dyDescent="0.2">
      <c r="A1500" s="6"/>
      <c r="D1500" s="7"/>
      <c r="E1500" s="7"/>
      <c r="F1500" s="7"/>
      <c r="G1500" s="7"/>
      <c r="H1500" s="7"/>
    </row>
    <row r="1501" spans="1:8" x14ac:dyDescent="0.2">
      <c r="A1501" s="6"/>
      <c r="D1501" s="7"/>
      <c r="E1501" s="7"/>
      <c r="F1501" s="7"/>
      <c r="G1501" s="7"/>
      <c r="H1501" s="7"/>
    </row>
    <row r="1502" spans="1:8" x14ac:dyDescent="0.2">
      <c r="A1502" s="6"/>
      <c r="D1502" s="7"/>
      <c r="E1502" s="7"/>
      <c r="F1502" s="7"/>
      <c r="G1502" s="7"/>
      <c r="H1502" s="7"/>
    </row>
    <row r="1503" spans="1:8" x14ac:dyDescent="0.2">
      <c r="A1503" s="6"/>
      <c r="D1503" s="7"/>
      <c r="E1503" s="7"/>
      <c r="F1503" s="7"/>
      <c r="G1503" s="7"/>
      <c r="H1503" s="7"/>
    </row>
    <row r="1504" spans="1:8" x14ac:dyDescent="0.2">
      <c r="A1504" s="6"/>
      <c r="D1504" s="7"/>
      <c r="E1504" s="7"/>
      <c r="F1504" s="7"/>
      <c r="G1504" s="7"/>
      <c r="H1504" s="7"/>
    </row>
    <row r="1505" spans="1:8" x14ac:dyDescent="0.2">
      <c r="A1505" s="6"/>
      <c r="D1505" s="7"/>
      <c r="E1505" s="7"/>
      <c r="F1505" s="7"/>
      <c r="G1505" s="7"/>
      <c r="H1505" s="7"/>
    </row>
    <row r="1506" spans="1:8" x14ac:dyDescent="0.2">
      <c r="A1506" s="6"/>
      <c r="D1506" s="7"/>
      <c r="E1506" s="7"/>
      <c r="F1506" s="7"/>
      <c r="G1506" s="7"/>
      <c r="H1506" s="7"/>
    </row>
    <row r="1507" spans="1:8" x14ac:dyDescent="0.2">
      <c r="A1507" s="6"/>
      <c r="D1507" s="7"/>
      <c r="E1507" s="7"/>
      <c r="F1507" s="7"/>
      <c r="G1507" s="7"/>
      <c r="H1507" s="7"/>
    </row>
    <row r="1508" spans="1:8" x14ac:dyDescent="0.2">
      <c r="A1508" s="6"/>
      <c r="D1508" s="7"/>
      <c r="E1508" s="7"/>
      <c r="F1508" s="7"/>
      <c r="G1508" s="7"/>
      <c r="H1508" s="7"/>
    </row>
    <row r="1509" spans="1:8" x14ac:dyDescent="0.2">
      <c r="A1509" s="6"/>
      <c r="D1509" s="7"/>
      <c r="E1509" s="7"/>
      <c r="F1509" s="7"/>
      <c r="G1509" s="7"/>
      <c r="H1509" s="7"/>
    </row>
    <row r="1510" spans="1:8" x14ac:dyDescent="0.2">
      <c r="A1510" s="6"/>
      <c r="D1510" s="7"/>
      <c r="E1510" s="7"/>
      <c r="F1510" s="7"/>
      <c r="G1510" s="7"/>
      <c r="H1510" s="7"/>
    </row>
    <row r="1511" spans="1:8" x14ac:dyDescent="0.2">
      <c r="A1511" s="6"/>
      <c r="D1511" s="7"/>
      <c r="E1511" s="7"/>
      <c r="F1511" s="7"/>
      <c r="G1511" s="7"/>
      <c r="H1511" s="7"/>
    </row>
    <row r="1512" spans="1:8" x14ac:dyDescent="0.2">
      <c r="A1512" s="6"/>
      <c r="D1512" s="7"/>
      <c r="E1512" s="7"/>
      <c r="F1512" s="7"/>
      <c r="G1512" s="7"/>
      <c r="H1512" s="7"/>
    </row>
    <row r="1513" spans="1:8" x14ac:dyDescent="0.2">
      <c r="A1513" s="6"/>
      <c r="D1513" s="7"/>
      <c r="E1513" s="7"/>
      <c r="F1513" s="7"/>
      <c r="G1513" s="7"/>
      <c r="H1513" s="7"/>
    </row>
    <row r="1514" spans="1:8" x14ac:dyDescent="0.2">
      <c r="A1514" s="6"/>
      <c r="D1514" s="7"/>
      <c r="E1514" s="7"/>
      <c r="F1514" s="7"/>
      <c r="G1514" s="7"/>
      <c r="H1514" s="7"/>
    </row>
    <row r="1515" spans="1:8" x14ac:dyDescent="0.2">
      <c r="A1515" s="6"/>
      <c r="D1515" s="7"/>
      <c r="E1515" s="7"/>
      <c r="F1515" s="7"/>
      <c r="G1515" s="7"/>
      <c r="H1515" s="7"/>
    </row>
    <row r="1516" spans="1:8" x14ac:dyDescent="0.2">
      <c r="A1516" s="6"/>
      <c r="D1516" s="7"/>
      <c r="E1516" s="7"/>
      <c r="F1516" s="7"/>
      <c r="G1516" s="7"/>
      <c r="H1516" s="7"/>
    </row>
    <row r="1517" spans="1:8" x14ac:dyDescent="0.2">
      <c r="A1517" s="6"/>
      <c r="D1517" s="7"/>
      <c r="E1517" s="7"/>
      <c r="F1517" s="7"/>
      <c r="G1517" s="7"/>
      <c r="H1517" s="7"/>
    </row>
    <row r="1518" spans="1:8" x14ac:dyDescent="0.2">
      <c r="A1518" s="6"/>
      <c r="D1518" s="7"/>
      <c r="E1518" s="7"/>
      <c r="F1518" s="7"/>
      <c r="G1518" s="7"/>
      <c r="H1518" s="7"/>
    </row>
    <row r="1519" spans="1:8" x14ac:dyDescent="0.2">
      <c r="A1519" s="6"/>
      <c r="D1519" s="7"/>
      <c r="E1519" s="7"/>
      <c r="F1519" s="7"/>
      <c r="G1519" s="7"/>
      <c r="H1519" s="7"/>
    </row>
    <row r="1520" spans="1:8" x14ac:dyDescent="0.2">
      <c r="A1520" s="6"/>
      <c r="D1520" s="7"/>
      <c r="E1520" s="7"/>
      <c r="F1520" s="7"/>
      <c r="G1520" s="7"/>
      <c r="H1520" s="7"/>
    </row>
    <row r="1521" spans="1:8" x14ac:dyDescent="0.2">
      <c r="A1521" s="6"/>
      <c r="D1521" s="7"/>
      <c r="E1521" s="7"/>
      <c r="F1521" s="7"/>
      <c r="G1521" s="7"/>
      <c r="H1521" s="7"/>
    </row>
    <row r="1522" spans="1:8" x14ac:dyDescent="0.2">
      <c r="A1522" s="6"/>
      <c r="D1522" s="7"/>
      <c r="E1522" s="7"/>
      <c r="F1522" s="7"/>
      <c r="G1522" s="7"/>
      <c r="H1522" s="7"/>
    </row>
    <row r="1523" spans="1:8" x14ac:dyDescent="0.2">
      <c r="A1523" s="6"/>
      <c r="D1523" s="7"/>
      <c r="E1523" s="7"/>
      <c r="F1523" s="7"/>
      <c r="G1523" s="7"/>
      <c r="H1523" s="7"/>
    </row>
    <row r="1524" spans="1:8" x14ac:dyDescent="0.2">
      <c r="A1524" s="6"/>
      <c r="D1524" s="7"/>
      <c r="E1524" s="7"/>
      <c r="F1524" s="7"/>
      <c r="G1524" s="7"/>
      <c r="H1524" s="7"/>
    </row>
    <row r="1525" spans="1:8" x14ac:dyDescent="0.2">
      <c r="A1525" s="6"/>
      <c r="D1525" s="7"/>
      <c r="E1525" s="7"/>
      <c r="F1525" s="7"/>
      <c r="G1525" s="7"/>
      <c r="H1525" s="7"/>
    </row>
    <row r="1526" spans="1:8" x14ac:dyDescent="0.2">
      <c r="A1526" s="6"/>
      <c r="D1526" s="7"/>
      <c r="E1526" s="7"/>
      <c r="F1526" s="7"/>
      <c r="G1526" s="7"/>
      <c r="H1526" s="7"/>
    </row>
    <row r="1527" spans="1:8" x14ac:dyDescent="0.2">
      <c r="A1527" s="6"/>
      <c r="D1527" s="7"/>
      <c r="E1527" s="7"/>
      <c r="F1527" s="7"/>
      <c r="G1527" s="7"/>
      <c r="H1527" s="7"/>
    </row>
    <row r="1528" spans="1:8" x14ac:dyDescent="0.2">
      <c r="A1528" s="6"/>
      <c r="D1528" s="7"/>
      <c r="E1528" s="7"/>
      <c r="F1528" s="7"/>
      <c r="G1528" s="7"/>
      <c r="H1528" s="7"/>
    </row>
    <row r="1529" spans="1:8" x14ac:dyDescent="0.2">
      <c r="A1529" s="6"/>
      <c r="D1529" s="7"/>
      <c r="E1529" s="7"/>
      <c r="F1529" s="7"/>
      <c r="G1529" s="7"/>
      <c r="H1529" s="7"/>
    </row>
    <row r="1530" spans="1:8" x14ac:dyDescent="0.2">
      <c r="A1530" s="6"/>
      <c r="D1530" s="7"/>
      <c r="E1530" s="7"/>
      <c r="F1530" s="7"/>
      <c r="G1530" s="7"/>
      <c r="H1530" s="7"/>
    </row>
    <row r="1531" spans="1:8" x14ac:dyDescent="0.2">
      <c r="A1531" s="6"/>
      <c r="D1531" s="7"/>
      <c r="E1531" s="7"/>
      <c r="F1531" s="7"/>
      <c r="G1531" s="7"/>
      <c r="H1531" s="7"/>
    </row>
    <row r="1532" spans="1:8" x14ac:dyDescent="0.2">
      <c r="A1532" s="6"/>
      <c r="D1532" s="7"/>
      <c r="E1532" s="7"/>
      <c r="F1532" s="7"/>
      <c r="G1532" s="7"/>
      <c r="H1532" s="7"/>
    </row>
    <row r="1533" spans="1:8" x14ac:dyDescent="0.2">
      <c r="A1533" s="6"/>
      <c r="D1533" s="7"/>
      <c r="E1533" s="7"/>
      <c r="F1533" s="7"/>
      <c r="G1533" s="7"/>
      <c r="H1533" s="7"/>
    </row>
    <row r="1534" spans="1:8" x14ac:dyDescent="0.2">
      <c r="A1534" s="6"/>
      <c r="D1534" s="7"/>
      <c r="E1534" s="7"/>
      <c r="F1534" s="7"/>
      <c r="G1534" s="7"/>
      <c r="H1534" s="7"/>
    </row>
    <row r="1535" spans="1:8" x14ac:dyDescent="0.2">
      <c r="A1535" s="6"/>
      <c r="D1535" s="7"/>
      <c r="E1535" s="7"/>
      <c r="F1535" s="7"/>
      <c r="G1535" s="7"/>
      <c r="H1535" s="7"/>
    </row>
    <row r="1536" spans="1:8" x14ac:dyDescent="0.2">
      <c r="A1536" s="6"/>
      <c r="D1536" s="7"/>
      <c r="E1536" s="7"/>
      <c r="F1536" s="7"/>
      <c r="G1536" s="7"/>
      <c r="H1536" s="7"/>
    </row>
    <row r="1537" spans="1:8" x14ac:dyDescent="0.2">
      <c r="A1537" s="6"/>
      <c r="D1537" s="7"/>
      <c r="E1537" s="7"/>
      <c r="F1537" s="7"/>
      <c r="G1537" s="7"/>
      <c r="H1537" s="7"/>
    </row>
    <row r="1538" spans="1:8" x14ac:dyDescent="0.2">
      <c r="A1538" s="6"/>
      <c r="D1538" s="7"/>
      <c r="E1538" s="7"/>
      <c r="F1538" s="7"/>
      <c r="G1538" s="7"/>
      <c r="H1538" s="7"/>
    </row>
    <row r="1539" spans="1:8" x14ac:dyDescent="0.2">
      <c r="A1539" s="6"/>
      <c r="D1539" s="7"/>
      <c r="E1539" s="7"/>
      <c r="F1539" s="7"/>
      <c r="G1539" s="7"/>
      <c r="H1539" s="7"/>
    </row>
    <row r="1540" spans="1:8" x14ac:dyDescent="0.2">
      <c r="A1540" s="6"/>
      <c r="D1540" s="7"/>
      <c r="E1540" s="7"/>
      <c r="F1540" s="7"/>
      <c r="G1540" s="7"/>
      <c r="H1540" s="7"/>
    </row>
    <row r="1541" spans="1:8" x14ac:dyDescent="0.2">
      <c r="A1541" s="6"/>
      <c r="D1541" s="7"/>
      <c r="E1541" s="7"/>
      <c r="F1541" s="7"/>
      <c r="G1541" s="7"/>
      <c r="H1541" s="7"/>
    </row>
    <row r="1542" spans="1:8" x14ac:dyDescent="0.2">
      <c r="A1542" s="6"/>
      <c r="D1542" s="7"/>
      <c r="E1542" s="7"/>
      <c r="F1542" s="7"/>
      <c r="G1542" s="7"/>
      <c r="H1542" s="7"/>
    </row>
    <row r="1543" spans="1:8" x14ac:dyDescent="0.2">
      <c r="A1543" s="6"/>
      <c r="D1543" s="7"/>
      <c r="E1543" s="7"/>
      <c r="F1543" s="7"/>
      <c r="G1543" s="7"/>
      <c r="H1543" s="7"/>
    </row>
    <row r="1544" spans="1:8" x14ac:dyDescent="0.2">
      <c r="A1544" s="6"/>
      <c r="D1544" s="7"/>
      <c r="E1544" s="7"/>
      <c r="F1544" s="7"/>
      <c r="G1544" s="7"/>
      <c r="H1544" s="7"/>
    </row>
    <row r="1545" spans="1:8" x14ac:dyDescent="0.2">
      <c r="A1545" s="6"/>
      <c r="D1545" s="7"/>
      <c r="E1545" s="7"/>
      <c r="F1545" s="7"/>
      <c r="G1545" s="7"/>
      <c r="H1545" s="7"/>
    </row>
    <row r="1546" spans="1:8" x14ac:dyDescent="0.2">
      <c r="A1546" s="6"/>
      <c r="D1546" s="7"/>
      <c r="E1546" s="7"/>
      <c r="F1546" s="7"/>
      <c r="G1546" s="7"/>
      <c r="H1546" s="7"/>
    </row>
    <row r="1547" spans="1:8" x14ac:dyDescent="0.2">
      <c r="A1547" s="6"/>
      <c r="D1547" s="7"/>
      <c r="E1547" s="7"/>
      <c r="F1547" s="7"/>
      <c r="G1547" s="7"/>
      <c r="H1547" s="7"/>
    </row>
    <row r="1548" spans="1:8" x14ac:dyDescent="0.2">
      <c r="A1548" s="6"/>
      <c r="D1548" s="7"/>
      <c r="E1548" s="7"/>
      <c r="F1548" s="7"/>
      <c r="G1548" s="7"/>
      <c r="H1548" s="7"/>
    </row>
    <row r="1549" spans="1:8" x14ac:dyDescent="0.2">
      <c r="A1549" s="6"/>
      <c r="D1549" s="7"/>
      <c r="E1549" s="7"/>
      <c r="F1549" s="7"/>
      <c r="G1549" s="7"/>
      <c r="H1549" s="7"/>
    </row>
    <row r="1550" spans="1:8" x14ac:dyDescent="0.2">
      <c r="A1550" s="6"/>
      <c r="D1550" s="7"/>
      <c r="E1550" s="7"/>
      <c r="F1550" s="7"/>
      <c r="G1550" s="7"/>
      <c r="H1550" s="7"/>
    </row>
    <row r="1551" spans="1:8" x14ac:dyDescent="0.2">
      <c r="A1551" s="6"/>
      <c r="D1551" s="7"/>
      <c r="E1551" s="7"/>
      <c r="F1551" s="7"/>
      <c r="G1551" s="7"/>
      <c r="H1551" s="7"/>
    </row>
    <row r="1552" spans="1:8" x14ac:dyDescent="0.2">
      <c r="A1552" s="6"/>
      <c r="D1552" s="7"/>
      <c r="E1552" s="7"/>
      <c r="F1552" s="7"/>
      <c r="G1552" s="7"/>
      <c r="H1552" s="7"/>
    </row>
    <row r="1553" spans="1:8" x14ac:dyDescent="0.2">
      <c r="A1553" s="6"/>
      <c r="D1553" s="7"/>
      <c r="E1553" s="7"/>
      <c r="F1553" s="7"/>
      <c r="G1553" s="7"/>
      <c r="H1553" s="7"/>
    </row>
    <row r="1554" spans="1:8" x14ac:dyDescent="0.2">
      <c r="A1554" s="6"/>
      <c r="D1554" s="7"/>
      <c r="E1554" s="7"/>
      <c r="F1554" s="7"/>
      <c r="G1554" s="7"/>
      <c r="H1554" s="7"/>
    </row>
    <row r="1555" spans="1:8" x14ac:dyDescent="0.2">
      <c r="A1555" s="6"/>
      <c r="D1555" s="7"/>
      <c r="E1555" s="7"/>
      <c r="F1555" s="7"/>
      <c r="G1555" s="7"/>
      <c r="H1555" s="7"/>
    </row>
    <row r="1556" spans="1:8" x14ac:dyDescent="0.2">
      <c r="A1556" s="6"/>
      <c r="D1556" s="7"/>
      <c r="E1556" s="7"/>
      <c r="F1556" s="7"/>
      <c r="G1556" s="7"/>
      <c r="H1556" s="7"/>
    </row>
    <row r="1557" spans="1:8" x14ac:dyDescent="0.2">
      <c r="A1557" s="6"/>
      <c r="D1557" s="7"/>
      <c r="E1557" s="7"/>
      <c r="F1557" s="7"/>
      <c r="G1557" s="7"/>
      <c r="H1557" s="7"/>
    </row>
    <row r="1558" spans="1:8" x14ac:dyDescent="0.2">
      <c r="A1558" s="6"/>
      <c r="D1558" s="7"/>
      <c r="E1558" s="7"/>
      <c r="F1558" s="7"/>
      <c r="G1558" s="7"/>
      <c r="H1558" s="7"/>
    </row>
    <row r="1559" spans="1:8" x14ac:dyDescent="0.2">
      <c r="A1559" s="6"/>
      <c r="D1559" s="7"/>
      <c r="E1559" s="7"/>
      <c r="F1559" s="7"/>
      <c r="G1559" s="7"/>
      <c r="H1559" s="7"/>
    </row>
    <row r="1560" spans="1:8" x14ac:dyDescent="0.2">
      <c r="A1560" s="6"/>
      <c r="D1560" s="7"/>
      <c r="E1560" s="7"/>
      <c r="F1560" s="7"/>
      <c r="G1560" s="7"/>
      <c r="H1560" s="7"/>
    </row>
    <row r="1561" spans="1:8" x14ac:dyDescent="0.2">
      <c r="A1561" s="6"/>
      <c r="D1561" s="7"/>
      <c r="E1561" s="7"/>
      <c r="F1561" s="7"/>
      <c r="G1561" s="7"/>
      <c r="H1561" s="7"/>
    </row>
    <row r="1562" spans="1:8" x14ac:dyDescent="0.2">
      <c r="A1562" s="6"/>
      <c r="D1562" s="7"/>
      <c r="E1562" s="7"/>
      <c r="F1562" s="7"/>
      <c r="G1562" s="7"/>
      <c r="H1562" s="7"/>
    </row>
    <row r="1563" spans="1:8" x14ac:dyDescent="0.2">
      <c r="A1563" s="6"/>
      <c r="D1563" s="7"/>
      <c r="E1563" s="7"/>
      <c r="F1563" s="7"/>
      <c r="G1563" s="7"/>
      <c r="H1563" s="7"/>
    </row>
    <row r="1564" spans="1:8" x14ac:dyDescent="0.2">
      <c r="A1564" s="6"/>
      <c r="D1564" s="7"/>
      <c r="E1564" s="7"/>
      <c r="F1564" s="7"/>
      <c r="G1564" s="7"/>
      <c r="H1564" s="7"/>
    </row>
    <row r="1565" spans="1:8" x14ac:dyDescent="0.2">
      <c r="A1565" s="6"/>
      <c r="D1565" s="7"/>
      <c r="E1565" s="7"/>
      <c r="F1565" s="7"/>
      <c r="G1565" s="7"/>
      <c r="H1565" s="7"/>
    </row>
    <row r="1566" spans="1:8" x14ac:dyDescent="0.2">
      <c r="A1566" s="6"/>
      <c r="D1566" s="7"/>
      <c r="E1566" s="7"/>
      <c r="F1566" s="7"/>
      <c r="G1566" s="7"/>
      <c r="H1566" s="7"/>
    </row>
    <row r="1567" spans="1:8" x14ac:dyDescent="0.2">
      <c r="A1567" s="6"/>
      <c r="D1567" s="7"/>
      <c r="E1567" s="7"/>
      <c r="F1567" s="7"/>
      <c r="G1567" s="7"/>
      <c r="H1567" s="7"/>
    </row>
    <row r="1568" spans="1:8" x14ac:dyDescent="0.2">
      <c r="A1568" s="6"/>
      <c r="D1568" s="7"/>
      <c r="E1568" s="7"/>
      <c r="F1568" s="7"/>
      <c r="G1568" s="7"/>
      <c r="H1568" s="7"/>
    </row>
    <row r="1569" spans="1:8" x14ac:dyDescent="0.2">
      <c r="A1569" s="6"/>
      <c r="D1569" s="7"/>
      <c r="E1569" s="7"/>
      <c r="F1569" s="7"/>
      <c r="G1569" s="7"/>
      <c r="H1569" s="7"/>
    </row>
    <row r="1570" spans="1:8" x14ac:dyDescent="0.2">
      <c r="A1570" s="6"/>
      <c r="D1570" s="7"/>
      <c r="E1570" s="7"/>
      <c r="F1570" s="7"/>
      <c r="G1570" s="7"/>
      <c r="H1570" s="7"/>
    </row>
    <row r="1571" spans="1:8" x14ac:dyDescent="0.2">
      <c r="A1571" s="6"/>
      <c r="D1571" s="7"/>
      <c r="E1571" s="7"/>
      <c r="F1571" s="7"/>
      <c r="G1571" s="7"/>
      <c r="H1571" s="7"/>
    </row>
    <row r="1572" spans="1:8" x14ac:dyDescent="0.2">
      <c r="A1572" s="6"/>
      <c r="D1572" s="7"/>
      <c r="E1572" s="7"/>
      <c r="F1572" s="7"/>
      <c r="G1572" s="7"/>
      <c r="H1572" s="7"/>
    </row>
    <row r="1573" spans="1:8" x14ac:dyDescent="0.2">
      <c r="A1573" s="6"/>
      <c r="D1573" s="7"/>
      <c r="E1573" s="7"/>
      <c r="F1573" s="7"/>
      <c r="G1573" s="7"/>
      <c r="H1573" s="7"/>
    </row>
    <row r="1574" spans="1:8" x14ac:dyDescent="0.2">
      <c r="A1574" s="6"/>
      <c r="D1574" s="7"/>
      <c r="E1574" s="7"/>
      <c r="F1574" s="7"/>
      <c r="G1574" s="7"/>
      <c r="H1574" s="7"/>
    </row>
    <row r="1575" spans="1:8" x14ac:dyDescent="0.2">
      <c r="A1575" s="6"/>
      <c r="D1575" s="7"/>
      <c r="E1575" s="7"/>
      <c r="F1575" s="7"/>
      <c r="G1575" s="7"/>
      <c r="H1575" s="7"/>
    </row>
    <row r="1576" spans="1:8" x14ac:dyDescent="0.2">
      <c r="A1576" s="6"/>
      <c r="D1576" s="7"/>
      <c r="E1576" s="7"/>
      <c r="F1576" s="7"/>
      <c r="G1576" s="7"/>
      <c r="H1576" s="7"/>
    </row>
    <row r="1577" spans="1:8" x14ac:dyDescent="0.2">
      <c r="A1577" s="6"/>
      <c r="D1577" s="7"/>
      <c r="E1577" s="7"/>
      <c r="F1577" s="7"/>
      <c r="G1577" s="7"/>
      <c r="H1577" s="7"/>
    </row>
    <row r="1578" spans="1:8" x14ac:dyDescent="0.2">
      <c r="A1578" s="6"/>
      <c r="D1578" s="7"/>
      <c r="E1578" s="7"/>
      <c r="F1578" s="7"/>
      <c r="G1578" s="7"/>
      <c r="H1578" s="7"/>
    </row>
    <row r="1579" spans="1:8" x14ac:dyDescent="0.2">
      <c r="A1579" s="6"/>
      <c r="D1579" s="7"/>
      <c r="E1579" s="7"/>
      <c r="F1579" s="7"/>
      <c r="G1579" s="7"/>
      <c r="H1579" s="7"/>
    </row>
    <row r="1580" spans="1:8" x14ac:dyDescent="0.2">
      <c r="A1580" s="6"/>
      <c r="D1580" s="7"/>
      <c r="E1580" s="7"/>
      <c r="F1580" s="7"/>
      <c r="G1580" s="7"/>
      <c r="H1580" s="7"/>
    </row>
    <row r="1581" spans="1:8" x14ac:dyDescent="0.2">
      <c r="A1581" s="6"/>
      <c r="D1581" s="7"/>
      <c r="E1581" s="7"/>
      <c r="F1581" s="7"/>
      <c r="G1581" s="7"/>
      <c r="H1581" s="7"/>
    </row>
    <row r="1582" spans="1:8" x14ac:dyDescent="0.2">
      <c r="A1582" s="6"/>
      <c r="D1582" s="7"/>
      <c r="E1582" s="7"/>
      <c r="F1582" s="7"/>
      <c r="G1582" s="7"/>
      <c r="H1582" s="7"/>
    </row>
    <row r="1583" spans="1:8" x14ac:dyDescent="0.2">
      <c r="A1583" s="6"/>
      <c r="D1583" s="7"/>
      <c r="E1583" s="7"/>
      <c r="F1583" s="7"/>
      <c r="G1583" s="7"/>
      <c r="H1583" s="7"/>
    </row>
    <row r="1584" spans="1:8" x14ac:dyDescent="0.2">
      <c r="A1584" s="6"/>
      <c r="D1584" s="7"/>
      <c r="E1584" s="7"/>
      <c r="F1584" s="7"/>
      <c r="G1584" s="7"/>
      <c r="H1584" s="7"/>
    </row>
    <row r="1585" spans="1:8" x14ac:dyDescent="0.2">
      <c r="A1585" s="6"/>
      <c r="D1585" s="7"/>
      <c r="E1585" s="7"/>
      <c r="F1585" s="7"/>
      <c r="G1585" s="7"/>
      <c r="H1585" s="7"/>
    </row>
    <row r="1586" spans="1:8" x14ac:dyDescent="0.2">
      <c r="A1586" s="6"/>
      <c r="D1586" s="7"/>
      <c r="E1586" s="7"/>
      <c r="F1586" s="7"/>
      <c r="G1586" s="7"/>
      <c r="H1586" s="7"/>
    </row>
    <row r="1587" spans="1:8" x14ac:dyDescent="0.2">
      <c r="A1587" s="6"/>
      <c r="D1587" s="7"/>
      <c r="E1587" s="7"/>
      <c r="F1587" s="7"/>
      <c r="G1587" s="7"/>
      <c r="H1587" s="7"/>
    </row>
    <row r="1588" spans="1:8" x14ac:dyDescent="0.2">
      <c r="A1588" s="6"/>
      <c r="D1588" s="7"/>
      <c r="E1588" s="7"/>
      <c r="F1588" s="7"/>
      <c r="G1588" s="7"/>
      <c r="H1588" s="7"/>
    </row>
    <row r="1589" spans="1:8" x14ac:dyDescent="0.2">
      <c r="A1589" s="6"/>
      <c r="D1589" s="7"/>
      <c r="E1589" s="7"/>
      <c r="F1589" s="7"/>
      <c r="G1589" s="7"/>
      <c r="H1589" s="7"/>
    </row>
    <row r="1590" spans="1:8" x14ac:dyDescent="0.2">
      <c r="A1590" s="6"/>
      <c r="D1590" s="7"/>
      <c r="E1590" s="7"/>
      <c r="F1590" s="7"/>
      <c r="G1590" s="7"/>
      <c r="H1590" s="7"/>
    </row>
    <row r="1591" spans="1:8" x14ac:dyDescent="0.2">
      <c r="A1591" s="6"/>
      <c r="D1591" s="7"/>
      <c r="E1591" s="7"/>
      <c r="F1591" s="7"/>
      <c r="G1591" s="7"/>
      <c r="H1591" s="7"/>
    </row>
    <row r="1592" spans="1:8" x14ac:dyDescent="0.2">
      <c r="A1592" s="6"/>
      <c r="D1592" s="7"/>
      <c r="E1592" s="7"/>
      <c r="F1592" s="7"/>
      <c r="G1592" s="7"/>
      <c r="H1592" s="7"/>
    </row>
    <row r="1593" spans="1:8" x14ac:dyDescent="0.2">
      <c r="A1593" s="6"/>
      <c r="D1593" s="7"/>
      <c r="E1593" s="7"/>
      <c r="F1593" s="7"/>
      <c r="G1593" s="7"/>
      <c r="H1593" s="7"/>
    </row>
    <row r="1594" spans="1:8" x14ac:dyDescent="0.2">
      <c r="A1594" s="6"/>
      <c r="D1594" s="7"/>
      <c r="E1594" s="7"/>
      <c r="F1594" s="7"/>
      <c r="G1594" s="7"/>
      <c r="H1594" s="7"/>
    </row>
    <row r="1595" spans="1:8" x14ac:dyDescent="0.2">
      <c r="A1595" s="6"/>
      <c r="D1595" s="7"/>
      <c r="E1595" s="7"/>
      <c r="F1595" s="7"/>
      <c r="G1595" s="7"/>
      <c r="H1595" s="7"/>
    </row>
    <row r="1596" spans="1:8" x14ac:dyDescent="0.2">
      <c r="A1596" s="6"/>
      <c r="D1596" s="7"/>
      <c r="E1596" s="7"/>
      <c r="F1596" s="7"/>
      <c r="G1596" s="7"/>
      <c r="H1596" s="7"/>
    </row>
    <row r="1597" spans="1:8" x14ac:dyDescent="0.2">
      <c r="A1597" s="6"/>
      <c r="D1597" s="7"/>
      <c r="E1597" s="7"/>
      <c r="F1597" s="7"/>
      <c r="G1597" s="7"/>
      <c r="H1597" s="7"/>
    </row>
    <row r="1598" spans="1:8" x14ac:dyDescent="0.2">
      <c r="A1598" s="6"/>
      <c r="D1598" s="7"/>
      <c r="E1598" s="7"/>
      <c r="F1598" s="7"/>
      <c r="G1598" s="7"/>
      <c r="H1598" s="7"/>
    </row>
    <row r="1599" spans="1:8" x14ac:dyDescent="0.2">
      <c r="A1599" s="6"/>
      <c r="D1599" s="7"/>
      <c r="E1599" s="7"/>
      <c r="F1599" s="7"/>
      <c r="G1599" s="7"/>
      <c r="H1599" s="7"/>
    </row>
    <row r="1600" spans="1:8" x14ac:dyDescent="0.2">
      <c r="A1600" s="6"/>
      <c r="D1600" s="7"/>
      <c r="E1600" s="7"/>
      <c r="F1600" s="7"/>
      <c r="G1600" s="7"/>
      <c r="H1600" s="7"/>
    </row>
    <row r="1601" spans="1:8" x14ac:dyDescent="0.2">
      <c r="A1601" s="6"/>
      <c r="D1601" s="7"/>
      <c r="E1601" s="7"/>
      <c r="F1601" s="7"/>
      <c r="G1601" s="7"/>
      <c r="H1601" s="7"/>
    </row>
    <row r="1602" spans="1:8" x14ac:dyDescent="0.2">
      <c r="A1602" s="6"/>
      <c r="D1602" s="7"/>
      <c r="E1602" s="7"/>
      <c r="F1602" s="7"/>
      <c r="G1602" s="7"/>
      <c r="H1602" s="7"/>
    </row>
    <row r="1603" spans="1:8" x14ac:dyDescent="0.2">
      <c r="A1603" s="6"/>
      <c r="D1603" s="7"/>
      <c r="E1603" s="7"/>
      <c r="F1603" s="7"/>
      <c r="G1603" s="7"/>
      <c r="H1603" s="7"/>
    </row>
    <row r="1604" spans="1:8" x14ac:dyDescent="0.2">
      <c r="A1604" s="6"/>
      <c r="D1604" s="7"/>
      <c r="E1604" s="7"/>
      <c r="F1604" s="7"/>
      <c r="G1604" s="7"/>
      <c r="H1604" s="7"/>
    </row>
    <row r="1605" spans="1:8" x14ac:dyDescent="0.2">
      <c r="A1605" s="6"/>
      <c r="D1605" s="7"/>
      <c r="E1605" s="7"/>
      <c r="F1605" s="7"/>
      <c r="G1605" s="7"/>
      <c r="H1605" s="7"/>
    </row>
    <row r="1606" spans="1:8" x14ac:dyDescent="0.2">
      <c r="A1606" s="6"/>
      <c r="D1606" s="7"/>
      <c r="E1606" s="7"/>
      <c r="F1606" s="7"/>
      <c r="G1606" s="7"/>
      <c r="H1606" s="7"/>
    </row>
    <row r="1607" spans="1:8" x14ac:dyDescent="0.2">
      <c r="A1607" s="6"/>
      <c r="D1607" s="7"/>
      <c r="E1607" s="7"/>
      <c r="F1607" s="7"/>
      <c r="G1607" s="7"/>
      <c r="H1607" s="7"/>
    </row>
    <row r="1608" spans="1:8" x14ac:dyDescent="0.2">
      <c r="A1608" s="6"/>
      <c r="D1608" s="7"/>
      <c r="E1608" s="7"/>
      <c r="F1608" s="7"/>
      <c r="G1608" s="7"/>
      <c r="H1608" s="7"/>
    </row>
    <row r="1609" spans="1:8" x14ac:dyDescent="0.2">
      <c r="A1609" s="6"/>
      <c r="D1609" s="7"/>
      <c r="E1609" s="7"/>
      <c r="F1609" s="7"/>
      <c r="G1609" s="7"/>
      <c r="H1609" s="7"/>
    </row>
    <row r="1610" spans="1:8" x14ac:dyDescent="0.2">
      <c r="A1610" s="6"/>
      <c r="D1610" s="7"/>
      <c r="E1610" s="7"/>
      <c r="F1610" s="7"/>
      <c r="G1610" s="7"/>
      <c r="H1610" s="7"/>
    </row>
    <row r="1611" spans="1:8" x14ac:dyDescent="0.2">
      <c r="A1611" s="6"/>
      <c r="D1611" s="7"/>
      <c r="E1611" s="7"/>
      <c r="F1611" s="7"/>
      <c r="G1611" s="7"/>
      <c r="H1611" s="7"/>
    </row>
    <row r="1612" spans="1:8" x14ac:dyDescent="0.2">
      <c r="A1612" s="6"/>
      <c r="D1612" s="7"/>
      <c r="E1612" s="7"/>
      <c r="F1612" s="7"/>
      <c r="G1612" s="7"/>
      <c r="H1612" s="7"/>
    </row>
    <row r="1613" spans="1:8" x14ac:dyDescent="0.2">
      <c r="A1613" s="6"/>
      <c r="D1613" s="7"/>
      <c r="E1613" s="7"/>
      <c r="F1613" s="7"/>
      <c r="G1613" s="7"/>
      <c r="H1613" s="7"/>
    </row>
    <row r="1614" spans="1:8" x14ac:dyDescent="0.2">
      <c r="A1614" s="6"/>
      <c r="D1614" s="7"/>
      <c r="E1614" s="7"/>
      <c r="F1614" s="7"/>
      <c r="G1614" s="7"/>
      <c r="H1614" s="7"/>
    </row>
    <row r="1615" spans="1:8" x14ac:dyDescent="0.2">
      <c r="A1615" s="6"/>
      <c r="D1615" s="7"/>
      <c r="E1615" s="7"/>
      <c r="F1615" s="7"/>
      <c r="G1615" s="7"/>
      <c r="H1615" s="7"/>
    </row>
    <row r="1616" spans="1:8" x14ac:dyDescent="0.2">
      <c r="A1616" s="6"/>
      <c r="D1616" s="7"/>
      <c r="E1616" s="7"/>
      <c r="F1616" s="7"/>
      <c r="G1616" s="7"/>
      <c r="H1616" s="7"/>
    </row>
    <row r="1617" spans="1:8" x14ac:dyDescent="0.2">
      <c r="A1617" s="6"/>
      <c r="D1617" s="7"/>
      <c r="E1617" s="7"/>
      <c r="F1617" s="7"/>
      <c r="G1617" s="7"/>
      <c r="H1617" s="7"/>
    </row>
    <row r="1618" spans="1:8" x14ac:dyDescent="0.2">
      <c r="A1618" s="6"/>
      <c r="D1618" s="7"/>
      <c r="E1618" s="7"/>
      <c r="F1618" s="7"/>
      <c r="G1618" s="7"/>
      <c r="H1618" s="7"/>
    </row>
    <row r="1619" spans="1:8" x14ac:dyDescent="0.2">
      <c r="A1619" s="6"/>
      <c r="D1619" s="7"/>
      <c r="E1619" s="7"/>
      <c r="F1619" s="7"/>
      <c r="G1619" s="7"/>
      <c r="H1619" s="7"/>
    </row>
    <row r="1620" spans="1:8" x14ac:dyDescent="0.2">
      <c r="A1620" s="6"/>
      <c r="D1620" s="7"/>
      <c r="E1620" s="7"/>
      <c r="F1620" s="7"/>
      <c r="G1620" s="7"/>
      <c r="H1620" s="7"/>
    </row>
    <row r="1621" spans="1:8" x14ac:dyDescent="0.2">
      <c r="A1621" s="6"/>
      <c r="D1621" s="7"/>
      <c r="E1621" s="7"/>
      <c r="F1621" s="7"/>
      <c r="G1621" s="7"/>
      <c r="H1621" s="7"/>
    </row>
    <row r="1622" spans="1:8" x14ac:dyDescent="0.2">
      <c r="A1622" s="6"/>
      <c r="D1622" s="7"/>
      <c r="E1622" s="7"/>
      <c r="F1622" s="7"/>
      <c r="G1622" s="7"/>
      <c r="H1622" s="7"/>
    </row>
    <row r="1623" spans="1:8" x14ac:dyDescent="0.2">
      <c r="A1623" s="6"/>
      <c r="D1623" s="7"/>
      <c r="E1623" s="7"/>
      <c r="F1623" s="7"/>
      <c r="G1623" s="7"/>
      <c r="H1623" s="7"/>
    </row>
    <row r="1624" spans="1:8" x14ac:dyDescent="0.2">
      <c r="A1624" s="6"/>
      <c r="D1624" s="7"/>
      <c r="E1624" s="7"/>
      <c r="F1624" s="7"/>
      <c r="G1624" s="7"/>
      <c r="H1624" s="7"/>
    </row>
    <row r="1625" spans="1:8" x14ac:dyDescent="0.2">
      <c r="A1625" s="6"/>
      <c r="D1625" s="7"/>
      <c r="E1625" s="7"/>
      <c r="F1625" s="7"/>
      <c r="G1625" s="7"/>
      <c r="H1625" s="7"/>
    </row>
    <row r="1626" spans="1:8" x14ac:dyDescent="0.2">
      <c r="A1626" s="6"/>
      <c r="D1626" s="7"/>
      <c r="E1626" s="7"/>
      <c r="F1626" s="7"/>
      <c r="G1626" s="7"/>
      <c r="H1626" s="7"/>
    </row>
    <row r="1627" spans="1:8" x14ac:dyDescent="0.2">
      <c r="A1627" s="6"/>
      <c r="D1627" s="7"/>
      <c r="E1627" s="7"/>
      <c r="F1627" s="7"/>
      <c r="G1627" s="7"/>
      <c r="H1627" s="7"/>
    </row>
    <row r="1628" spans="1:8" x14ac:dyDescent="0.2">
      <c r="A1628" s="6"/>
      <c r="D1628" s="7"/>
      <c r="E1628" s="7"/>
      <c r="F1628" s="7"/>
      <c r="G1628" s="7"/>
      <c r="H1628" s="7"/>
    </row>
    <row r="1629" spans="1:8" x14ac:dyDescent="0.2">
      <c r="A1629" s="6"/>
      <c r="D1629" s="7"/>
      <c r="E1629" s="7"/>
      <c r="F1629" s="7"/>
      <c r="G1629" s="7"/>
      <c r="H1629" s="7"/>
    </row>
    <row r="1630" spans="1:8" x14ac:dyDescent="0.2">
      <c r="A1630" s="6"/>
      <c r="D1630" s="7"/>
      <c r="E1630" s="7"/>
      <c r="F1630" s="7"/>
      <c r="G1630" s="7"/>
      <c r="H1630" s="7"/>
    </row>
    <row r="1631" spans="1:8" x14ac:dyDescent="0.2">
      <c r="A1631" s="6"/>
      <c r="D1631" s="7"/>
      <c r="E1631" s="7"/>
      <c r="F1631" s="7"/>
      <c r="G1631" s="7"/>
      <c r="H1631" s="7"/>
    </row>
    <row r="1632" spans="1:8" x14ac:dyDescent="0.2">
      <c r="A1632" s="6"/>
      <c r="D1632" s="7"/>
      <c r="E1632" s="7"/>
      <c r="F1632" s="7"/>
      <c r="G1632" s="7"/>
      <c r="H1632" s="7"/>
    </row>
    <row r="1633" spans="1:8" x14ac:dyDescent="0.2">
      <c r="A1633" s="6"/>
      <c r="D1633" s="7"/>
      <c r="E1633" s="7"/>
      <c r="F1633" s="7"/>
      <c r="G1633" s="7"/>
      <c r="H1633" s="7"/>
    </row>
    <row r="1634" spans="1:8" x14ac:dyDescent="0.2">
      <c r="A1634" s="6"/>
      <c r="D1634" s="7"/>
      <c r="E1634" s="7"/>
      <c r="F1634" s="7"/>
      <c r="G1634" s="7"/>
      <c r="H1634" s="7"/>
    </row>
    <row r="1635" spans="1:8" x14ac:dyDescent="0.2">
      <c r="A1635" s="6"/>
      <c r="D1635" s="7"/>
      <c r="E1635" s="7"/>
      <c r="F1635" s="7"/>
      <c r="G1635" s="7"/>
      <c r="H1635" s="7"/>
    </row>
    <row r="1636" spans="1:8" x14ac:dyDescent="0.2">
      <c r="A1636" s="6"/>
      <c r="D1636" s="7"/>
      <c r="E1636" s="7"/>
      <c r="F1636" s="7"/>
      <c r="G1636" s="7"/>
      <c r="H1636" s="7"/>
    </row>
    <row r="1637" spans="1:8" x14ac:dyDescent="0.2">
      <c r="A1637" s="6"/>
      <c r="D1637" s="7"/>
      <c r="E1637" s="7"/>
      <c r="F1637" s="7"/>
      <c r="G1637" s="7"/>
      <c r="H1637" s="7"/>
    </row>
    <row r="1638" spans="1:8" x14ac:dyDescent="0.2">
      <c r="A1638" s="6"/>
      <c r="D1638" s="7"/>
      <c r="E1638" s="7"/>
      <c r="F1638" s="7"/>
      <c r="G1638" s="7"/>
      <c r="H1638" s="7"/>
    </row>
    <row r="1639" spans="1:8" x14ac:dyDescent="0.2">
      <c r="A1639" s="6"/>
      <c r="D1639" s="7"/>
      <c r="E1639" s="7"/>
      <c r="F1639" s="7"/>
      <c r="G1639" s="7"/>
      <c r="H1639" s="7"/>
    </row>
    <row r="1640" spans="1:8" x14ac:dyDescent="0.2">
      <c r="A1640" s="6"/>
      <c r="D1640" s="7"/>
      <c r="E1640" s="7"/>
      <c r="F1640" s="7"/>
      <c r="G1640" s="7"/>
      <c r="H1640" s="7"/>
    </row>
    <row r="1641" spans="1:8" x14ac:dyDescent="0.2">
      <c r="A1641" s="6"/>
      <c r="D1641" s="7"/>
      <c r="E1641" s="7"/>
      <c r="F1641" s="7"/>
      <c r="G1641" s="7"/>
      <c r="H1641" s="7"/>
    </row>
    <row r="1642" spans="1:8" x14ac:dyDescent="0.2">
      <c r="A1642" s="6"/>
      <c r="D1642" s="7"/>
      <c r="E1642" s="7"/>
      <c r="F1642" s="7"/>
      <c r="G1642" s="7"/>
      <c r="H1642" s="7"/>
    </row>
    <row r="1643" spans="1:8" x14ac:dyDescent="0.2">
      <c r="A1643" s="6"/>
      <c r="D1643" s="7"/>
      <c r="E1643" s="7"/>
      <c r="F1643" s="7"/>
      <c r="G1643" s="7"/>
      <c r="H1643" s="7"/>
    </row>
    <row r="1644" spans="1:8" x14ac:dyDescent="0.2">
      <c r="A1644" s="6"/>
      <c r="D1644" s="7"/>
      <c r="E1644" s="7"/>
      <c r="F1644" s="7"/>
      <c r="G1644" s="7"/>
      <c r="H1644" s="7"/>
    </row>
    <row r="1645" spans="1:8" x14ac:dyDescent="0.2">
      <c r="A1645" s="6"/>
      <c r="D1645" s="7"/>
      <c r="E1645" s="7"/>
      <c r="F1645" s="7"/>
      <c r="G1645" s="7"/>
      <c r="H1645" s="7"/>
    </row>
    <row r="1646" spans="1:8" x14ac:dyDescent="0.2">
      <c r="A1646" s="6"/>
      <c r="D1646" s="7"/>
      <c r="E1646" s="7"/>
      <c r="F1646" s="7"/>
      <c r="G1646" s="7"/>
      <c r="H1646" s="7"/>
    </row>
    <row r="1647" spans="1:8" x14ac:dyDescent="0.2">
      <c r="A1647" s="6"/>
      <c r="D1647" s="7"/>
      <c r="E1647" s="7"/>
      <c r="F1647" s="7"/>
      <c r="G1647" s="7"/>
      <c r="H1647" s="7"/>
    </row>
    <row r="1648" spans="1:8" x14ac:dyDescent="0.2">
      <c r="A1648" s="6"/>
      <c r="D1648" s="7"/>
      <c r="E1648" s="7"/>
      <c r="F1648" s="7"/>
      <c r="G1648" s="7"/>
      <c r="H1648" s="7"/>
    </row>
    <row r="1649" spans="1:8" x14ac:dyDescent="0.2">
      <c r="A1649" s="6"/>
      <c r="D1649" s="7"/>
      <c r="E1649" s="7"/>
      <c r="F1649" s="7"/>
      <c r="G1649" s="7"/>
      <c r="H1649" s="7"/>
    </row>
    <row r="1650" spans="1:8" x14ac:dyDescent="0.2">
      <c r="A1650" s="6"/>
      <c r="D1650" s="7"/>
      <c r="E1650" s="7"/>
      <c r="F1650" s="7"/>
      <c r="G1650" s="7"/>
      <c r="H1650" s="7"/>
    </row>
    <row r="1651" spans="1:8" x14ac:dyDescent="0.2">
      <c r="A1651" s="6"/>
      <c r="D1651" s="7"/>
      <c r="E1651" s="7"/>
      <c r="F1651" s="7"/>
      <c r="G1651" s="7"/>
      <c r="H1651" s="7"/>
    </row>
    <row r="1652" spans="1:8" x14ac:dyDescent="0.2">
      <c r="A1652" s="6"/>
      <c r="D1652" s="7"/>
      <c r="E1652" s="7"/>
      <c r="F1652" s="7"/>
      <c r="G1652" s="7"/>
      <c r="H1652" s="7"/>
    </row>
    <row r="1653" spans="1:8" x14ac:dyDescent="0.2">
      <c r="A1653" s="6"/>
      <c r="D1653" s="7"/>
      <c r="E1653" s="7"/>
      <c r="F1653" s="7"/>
      <c r="G1653" s="7"/>
      <c r="H1653" s="7"/>
    </row>
    <row r="1654" spans="1:8" x14ac:dyDescent="0.2">
      <c r="A1654" s="6"/>
      <c r="D1654" s="7"/>
      <c r="E1654" s="7"/>
      <c r="F1654" s="7"/>
      <c r="G1654" s="7"/>
      <c r="H1654" s="7"/>
    </row>
    <row r="1655" spans="1:8" x14ac:dyDescent="0.2">
      <c r="A1655" s="6"/>
      <c r="D1655" s="7"/>
      <c r="E1655" s="7"/>
      <c r="F1655" s="7"/>
      <c r="G1655" s="7"/>
      <c r="H1655" s="7"/>
    </row>
    <row r="1656" spans="1:8" x14ac:dyDescent="0.2">
      <c r="A1656" s="6"/>
      <c r="D1656" s="7"/>
      <c r="E1656" s="7"/>
      <c r="F1656" s="7"/>
      <c r="G1656" s="7"/>
      <c r="H1656" s="7"/>
    </row>
    <row r="1657" spans="1:8" x14ac:dyDescent="0.2">
      <c r="A1657" s="6"/>
      <c r="D1657" s="7"/>
      <c r="E1657" s="7"/>
      <c r="F1657" s="7"/>
      <c r="G1657" s="7"/>
      <c r="H1657" s="7"/>
    </row>
    <row r="1658" spans="1:8" x14ac:dyDescent="0.2">
      <c r="A1658" s="6"/>
      <c r="D1658" s="7"/>
      <c r="E1658" s="7"/>
      <c r="F1658" s="7"/>
      <c r="G1658" s="7"/>
      <c r="H1658" s="7"/>
    </row>
    <row r="1659" spans="1:8" x14ac:dyDescent="0.2">
      <c r="A1659" s="6"/>
      <c r="D1659" s="7"/>
      <c r="E1659" s="7"/>
      <c r="F1659" s="7"/>
      <c r="G1659" s="7"/>
      <c r="H1659" s="7"/>
    </row>
    <row r="1660" spans="1:8" x14ac:dyDescent="0.2">
      <c r="A1660" s="6"/>
      <c r="D1660" s="7"/>
      <c r="E1660" s="7"/>
      <c r="F1660" s="7"/>
      <c r="G1660" s="7"/>
      <c r="H1660" s="7"/>
    </row>
    <row r="1661" spans="1:8" x14ac:dyDescent="0.2">
      <c r="A1661" s="6"/>
      <c r="D1661" s="7"/>
      <c r="E1661" s="7"/>
      <c r="F1661" s="7"/>
      <c r="G1661" s="7"/>
      <c r="H1661" s="7"/>
    </row>
    <row r="1662" spans="1:8" x14ac:dyDescent="0.2">
      <c r="A1662" s="6"/>
      <c r="D1662" s="7"/>
      <c r="E1662" s="7"/>
      <c r="F1662" s="7"/>
      <c r="G1662" s="7"/>
      <c r="H1662" s="7"/>
    </row>
    <row r="1663" spans="1:8" x14ac:dyDescent="0.2">
      <c r="A1663" s="6"/>
      <c r="D1663" s="7"/>
      <c r="E1663" s="7"/>
      <c r="F1663" s="7"/>
      <c r="G1663" s="7"/>
      <c r="H1663" s="7"/>
    </row>
    <row r="1664" spans="1:8" x14ac:dyDescent="0.2">
      <c r="A1664" s="6"/>
      <c r="D1664" s="7"/>
      <c r="E1664" s="7"/>
      <c r="F1664" s="7"/>
      <c r="G1664" s="7"/>
      <c r="H1664" s="7"/>
    </row>
    <row r="1665" spans="1:8" x14ac:dyDescent="0.2">
      <c r="A1665" s="6"/>
      <c r="D1665" s="7"/>
      <c r="E1665" s="7"/>
      <c r="F1665" s="7"/>
      <c r="G1665" s="7"/>
      <c r="H1665" s="7"/>
    </row>
    <row r="1666" spans="1:8" x14ac:dyDescent="0.2">
      <c r="A1666" s="6"/>
      <c r="D1666" s="7"/>
      <c r="E1666" s="7"/>
      <c r="F1666" s="7"/>
      <c r="G1666" s="7"/>
      <c r="H1666" s="7"/>
    </row>
    <row r="1667" spans="1:8" x14ac:dyDescent="0.2">
      <c r="A1667" s="6"/>
      <c r="D1667" s="7"/>
      <c r="E1667" s="7"/>
      <c r="F1667" s="7"/>
      <c r="G1667" s="7"/>
      <c r="H1667" s="7"/>
    </row>
    <row r="1668" spans="1:8" x14ac:dyDescent="0.2">
      <c r="A1668" s="6"/>
      <c r="D1668" s="7"/>
      <c r="E1668" s="7"/>
      <c r="F1668" s="7"/>
      <c r="G1668" s="7"/>
      <c r="H1668" s="7"/>
    </row>
    <row r="1669" spans="1:8" x14ac:dyDescent="0.2">
      <c r="A1669" s="6"/>
      <c r="D1669" s="7"/>
      <c r="E1669" s="7"/>
      <c r="F1669" s="7"/>
      <c r="G1669" s="7"/>
      <c r="H1669" s="7"/>
    </row>
    <row r="1670" spans="1:8" x14ac:dyDescent="0.2">
      <c r="A1670" s="6"/>
      <c r="D1670" s="7"/>
      <c r="E1670" s="7"/>
      <c r="F1670" s="7"/>
      <c r="G1670" s="7"/>
      <c r="H1670" s="7"/>
    </row>
    <row r="1671" spans="1:8" x14ac:dyDescent="0.2">
      <c r="A1671" s="6"/>
      <c r="D1671" s="7"/>
      <c r="E1671" s="7"/>
      <c r="F1671" s="7"/>
      <c r="G1671" s="7"/>
      <c r="H1671" s="7"/>
    </row>
    <row r="1672" spans="1:8" x14ac:dyDescent="0.2">
      <c r="A1672" s="6"/>
      <c r="D1672" s="7"/>
      <c r="E1672" s="7"/>
      <c r="F1672" s="7"/>
      <c r="G1672" s="7"/>
      <c r="H1672" s="7"/>
    </row>
    <row r="1673" spans="1:8" x14ac:dyDescent="0.2">
      <c r="A1673" s="6"/>
      <c r="D1673" s="7"/>
      <c r="E1673" s="7"/>
      <c r="F1673" s="7"/>
      <c r="G1673" s="7"/>
      <c r="H1673" s="7"/>
    </row>
    <row r="1674" spans="1:8" x14ac:dyDescent="0.2">
      <c r="A1674" s="6"/>
      <c r="D1674" s="7"/>
      <c r="E1674" s="7"/>
      <c r="F1674" s="7"/>
      <c r="G1674" s="7"/>
      <c r="H1674" s="7"/>
    </row>
    <row r="1675" spans="1:8" x14ac:dyDescent="0.2">
      <c r="A1675" s="6"/>
      <c r="D1675" s="7"/>
      <c r="E1675" s="7"/>
      <c r="F1675" s="7"/>
      <c r="G1675" s="7"/>
      <c r="H1675" s="7"/>
    </row>
    <row r="1676" spans="1:8" x14ac:dyDescent="0.2">
      <c r="A1676" s="6"/>
      <c r="D1676" s="7"/>
      <c r="E1676" s="7"/>
      <c r="F1676" s="7"/>
      <c r="G1676" s="7"/>
      <c r="H1676" s="7"/>
    </row>
    <row r="1677" spans="1:8" x14ac:dyDescent="0.2">
      <c r="A1677" s="6"/>
      <c r="D1677" s="7"/>
      <c r="E1677" s="7"/>
      <c r="F1677" s="7"/>
      <c r="G1677" s="7"/>
      <c r="H1677" s="7"/>
    </row>
    <row r="1678" spans="1:8" x14ac:dyDescent="0.2">
      <c r="A1678" s="6"/>
      <c r="D1678" s="7"/>
      <c r="E1678" s="7"/>
      <c r="F1678" s="7"/>
      <c r="G1678" s="7"/>
      <c r="H1678" s="7"/>
    </row>
    <row r="1679" spans="1:8" x14ac:dyDescent="0.2">
      <c r="A1679" s="6"/>
      <c r="D1679" s="7"/>
      <c r="E1679" s="7"/>
      <c r="F1679" s="7"/>
      <c r="G1679" s="7"/>
      <c r="H1679" s="7"/>
    </row>
    <row r="1680" spans="1:8" x14ac:dyDescent="0.2">
      <c r="A1680" s="6"/>
      <c r="D1680" s="7"/>
      <c r="E1680" s="7"/>
      <c r="F1680" s="7"/>
      <c r="G1680" s="7"/>
      <c r="H1680" s="7"/>
    </row>
    <row r="1681" spans="1:8" x14ac:dyDescent="0.2">
      <c r="A1681" s="6"/>
      <c r="D1681" s="7"/>
      <c r="E1681" s="7"/>
      <c r="F1681" s="7"/>
      <c r="G1681" s="7"/>
      <c r="H1681" s="7"/>
    </row>
    <row r="1682" spans="1:8" x14ac:dyDescent="0.2">
      <c r="A1682" s="6"/>
      <c r="D1682" s="7"/>
      <c r="E1682" s="7"/>
      <c r="F1682" s="7"/>
      <c r="G1682" s="7"/>
      <c r="H1682" s="7"/>
    </row>
    <row r="1683" spans="1:8" x14ac:dyDescent="0.2">
      <c r="A1683" s="6"/>
      <c r="D1683" s="7"/>
      <c r="E1683" s="7"/>
      <c r="F1683" s="7"/>
      <c r="G1683" s="7"/>
      <c r="H1683" s="7"/>
    </row>
    <row r="1684" spans="1:8" x14ac:dyDescent="0.2">
      <c r="A1684" s="6"/>
      <c r="D1684" s="7"/>
      <c r="E1684" s="7"/>
      <c r="F1684" s="7"/>
      <c r="G1684" s="7"/>
      <c r="H1684" s="7"/>
    </row>
    <row r="1685" spans="1:8" x14ac:dyDescent="0.2">
      <c r="A1685" s="6"/>
      <c r="D1685" s="7"/>
      <c r="E1685" s="7"/>
      <c r="F1685" s="7"/>
      <c r="G1685" s="7"/>
      <c r="H1685" s="7"/>
    </row>
    <row r="1686" spans="1:8" x14ac:dyDescent="0.2">
      <c r="A1686" s="6"/>
      <c r="D1686" s="7"/>
      <c r="E1686" s="7"/>
      <c r="F1686" s="7"/>
      <c r="G1686" s="7"/>
      <c r="H1686" s="7"/>
    </row>
    <row r="1687" spans="1:8" x14ac:dyDescent="0.2">
      <c r="A1687" s="6"/>
      <c r="D1687" s="7"/>
      <c r="E1687" s="7"/>
      <c r="F1687" s="7"/>
      <c r="G1687" s="7"/>
      <c r="H1687" s="7"/>
    </row>
    <row r="1688" spans="1:8" x14ac:dyDescent="0.2">
      <c r="A1688" s="6"/>
      <c r="D1688" s="7"/>
      <c r="E1688" s="7"/>
      <c r="F1688" s="7"/>
      <c r="G1688" s="7"/>
      <c r="H1688" s="7"/>
    </row>
    <row r="1689" spans="1:8" x14ac:dyDescent="0.2">
      <c r="A1689" s="6"/>
      <c r="D1689" s="7"/>
      <c r="E1689" s="7"/>
      <c r="F1689" s="7"/>
      <c r="G1689" s="7"/>
      <c r="H1689" s="7"/>
    </row>
    <row r="1690" spans="1:8" x14ac:dyDescent="0.2">
      <c r="A1690" s="6"/>
      <c r="D1690" s="7"/>
      <c r="E1690" s="7"/>
      <c r="F1690" s="7"/>
      <c r="G1690" s="7"/>
      <c r="H1690" s="7"/>
    </row>
    <row r="1691" spans="1:8" x14ac:dyDescent="0.2">
      <c r="A1691" s="6"/>
      <c r="D1691" s="7"/>
      <c r="E1691" s="7"/>
      <c r="F1691" s="7"/>
      <c r="G1691" s="7"/>
      <c r="H1691" s="7"/>
    </row>
    <row r="1692" spans="1:8" x14ac:dyDescent="0.2">
      <c r="A1692" s="6"/>
      <c r="D1692" s="7"/>
      <c r="E1692" s="7"/>
      <c r="F1692" s="7"/>
      <c r="G1692" s="7"/>
      <c r="H1692" s="7"/>
    </row>
    <row r="1693" spans="1:8" x14ac:dyDescent="0.2">
      <c r="A1693" s="6"/>
      <c r="D1693" s="7"/>
      <c r="E1693" s="7"/>
      <c r="F1693" s="7"/>
      <c r="G1693" s="7"/>
      <c r="H1693" s="7"/>
    </row>
    <row r="1694" spans="1:8" x14ac:dyDescent="0.2">
      <c r="A1694" s="6"/>
      <c r="D1694" s="7"/>
      <c r="E1694" s="7"/>
      <c r="F1694" s="7"/>
      <c r="G1694" s="7"/>
      <c r="H1694" s="7"/>
    </row>
    <row r="1695" spans="1:8" x14ac:dyDescent="0.2">
      <c r="A1695" s="6"/>
      <c r="D1695" s="7"/>
      <c r="E1695" s="7"/>
      <c r="F1695" s="7"/>
      <c r="G1695" s="7"/>
      <c r="H1695" s="7"/>
    </row>
    <row r="1696" spans="1:8" x14ac:dyDescent="0.2">
      <c r="A1696" s="6"/>
      <c r="D1696" s="7"/>
      <c r="E1696" s="7"/>
      <c r="F1696" s="7"/>
      <c r="G1696" s="7"/>
      <c r="H1696" s="7"/>
    </row>
    <row r="1697" spans="1:8" x14ac:dyDescent="0.2">
      <c r="A1697" s="6"/>
      <c r="D1697" s="7"/>
      <c r="E1697" s="7"/>
      <c r="F1697" s="7"/>
      <c r="G1697" s="7"/>
      <c r="H1697" s="7"/>
    </row>
    <row r="1698" spans="1:8" x14ac:dyDescent="0.2">
      <c r="A1698" s="6"/>
      <c r="D1698" s="7"/>
      <c r="E1698" s="7"/>
      <c r="F1698" s="7"/>
      <c r="G1698" s="7"/>
      <c r="H1698" s="7"/>
    </row>
    <row r="1699" spans="1:8" x14ac:dyDescent="0.2">
      <c r="A1699" s="6"/>
      <c r="D1699" s="7"/>
      <c r="E1699" s="7"/>
      <c r="F1699" s="7"/>
      <c r="G1699" s="7"/>
      <c r="H1699" s="7"/>
    </row>
    <row r="1700" spans="1:8" x14ac:dyDescent="0.2">
      <c r="A1700" s="6"/>
      <c r="D1700" s="7"/>
      <c r="E1700" s="7"/>
      <c r="F1700" s="7"/>
      <c r="G1700" s="7"/>
      <c r="H1700" s="7"/>
    </row>
    <row r="1701" spans="1:8" x14ac:dyDescent="0.2">
      <c r="A1701" s="6"/>
      <c r="D1701" s="7"/>
      <c r="E1701" s="7"/>
      <c r="F1701" s="7"/>
      <c r="G1701" s="7"/>
      <c r="H1701" s="7"/>
    </row>
    <row r="1702" spans="1:8" x14ac:dyDescent="0.2">
      <c r="A1702" s="6"/>
      <c r="D1702" s="7"/>
      <c r="E1702" s="7"/>
      <c r="F1702" s="7"/>
      <c r="G1702" s="7"/>
      <c r="H1702" s="7"/>
    </row>
    <row r="1703" spans="1:8" x14ac:dyDescent="0.2">
      <c r="A1703" s="6"/>
      <c r="D1703" s="7"/>
      <c r="E1703" s="7"/>
      <c r="F1703" s="7"/>
      <c r="G1703" s="7"/>
      <c r="H1703" s="7"/>
    </row>
    <row r="1704" spans="1:8" x14ac:dyDescent="0.2">
      <c r="A1704" s="6"/>
      <c r="D1704" s="7"/>
      <c r="E1704" s="7"/>
      <c r="F1704" s="7"/>
      <c r="G1704" s="7"/>
      <c r="H1704" s="7"/>
    </row>
    <row r="1705" spans="1:8" x14ac:dyDescent="0.2">
      <c r="A1705" s="6"/>
      <c r="D1705" s="7"/>
      <c r="E1705" s="7"/>
      <c r="F1705" s="7"/>
      <c r="G1705" s="7"/>
      <c r="H1705" s="7"/>
    </row>
    <row r="1706" spans="1:8" x14ac:dyDescent="0.2">
      <c r="A1706" s="6"/>
      <c r="D1706" s="7"/>
      <c r="E1706" s="7"/>
      <c r="F1706" s="7"/>
      <c r="G1706" s="7"/>
      <c r="H1706" s="7"/>
    </row>
    <row r="1707" spans="1:8" x14ac:dyDescent="0.2">
      <c r="A1707" s="6"/>
      <c r="D1707" s="7"/>
      <c r="E1707" s="7"/>
      <c r="F1707" s="7"/>
      <c r="G1707" s="7"/>
      <c r="H1707" s="7"/>
    </row>
    <row r="1708" spans="1:8" x14ac:dyDescent="0.2">
      <c r="A1708" s="6"/>
      <c r="D1708" s="7"/>
      <c r="E1708" s="7"/>
      <c r="F1708" s="7"/>
      <c r="G1708" s="7"/>
      <c r="H1708" s="7"/>
    </row>
    <row r="1709" spans="1:8" x14ac:dyDescent="0.2">
      <c r="A1709" s="6"/>
      <c r="D1709" s="7"/>
      <c r="E1709" s="7"/>
      <c r="F1709" s="7"/>
      <c r="G1709" s="7"/>
      <c r="H1709" s="7"/>
    </row>
    <row r="1710" spans="1:8" x14ac:dyDescent="0.2">
      <c r="A1710" s="6"/>
      <c r="D1710" s="7"/>
      <c r="E1710" s="7"/>
      <c r="F1710" s="7"/>
      <c r="G1710" s="7"/>
      <c r="H1710" s="7"/>
    </row>
    <row r="1711" spans="1:8" x14ac:dyDescent="0.2">
      <c r="A1711" s="6"/>
      <c r="D1711" s="7"/>
      <c r="E1711" s="7"/>
      <c r="F1711" s="7"/>
      <c r="G1711" s="7"/>
      <c r="H1711" s="7"/>
    </row>
    <row r="1712" spans="1:8" x14ac:dyDescent="0.2">
      <c r="A1712" s="6"/>
      <c r="D1712" s="7"/>
      <c r="E1712" s="7"/>
      <c r="F1712" s="7"/>
      <c r="G1712" s="7"/>
      <c r="H1712" s="7"/>
    </row>
    <row r="1713" spans="1:8" x14ac:dyDescent="0.2">
      <c r="A1713" s="6"/>
      <c r="D1713" s="7"/>
      <c r="E1713" s="7"/>
      <c r="F1713" s="7"/>
      <c r="G1713" s="7"/>
      <c r="H1713" s="7"/>
    </row>
    <row r="1714" spans="1:8" x14ac:dyDescent="0.2">
      <c r="A1714" s="6"/>
      <c r="D1714" s="7"/>
      <c r="E1714" s="7"/>
      <c r="F1714" s="7"/>
      <c r="G1714" s="7"/>
      <c r="H1714" s="7"/>
    </row>
    <row r="1715" spans="1:8" x14ac:dyDescent="0.2">
      <c r="A1715" s="6"/>
      <c r="D1715" s="7"/>
      <c r="E1715" s="7"/>
      <c r="F1715" s="7"/>
      <c r="G1715" s="7"/>
      <c r="H1715" s="7"/>
    </row>
    <row r="1716" spans="1:8" x14ac:dyDescent="0.2">
      <c r="A1716" s="6"/>
      <c r="D1716" s="7"/>
      <c r="E1716" s="7"/>
      <c r="F1716" s="7"/>
      <c r="G1716" s="7"/>
      <c r="H1716" s="7"/>
    </row>
    <row r="1717" spans="1:8" x14ac:dyDescent="0.2">
      <c r="A1717" s="6"/>
      <c r="D1717" s="7"/>
      <c r="E1717" s="7"/>
      <c r="F1717" s="7"/>
      <c r="G1717" s="7"/>
      <c r="H1717" s="7"/>
    </row>
    <row r="1718" spans="1:8" x14ac:dyDescent="0.2">
      <c r="A1718" s="6"/>
      <c r="D1718" s="7"/>
      <c r="E1718" s="7"/>
      <c r="F1718" s="7"/>
      <c r="G1718" s="7"/>
      <c r="H1718" s="7"/>
    </row>
    <row r="1719" spans="1:8" x14ac:dyDescent="0.2">
      <c r="A1719" s="6"/>
      <c r="D1719" s="7"/>
      <c r="E1719" s="7"/>
      <c r="F1719" s="7"/>
      <c r="G1719" s="7"/>
      <c r="H1719" s="7"/>
    </row>
    <row r="1720" spans="1:8" x14ac:dyDescent="0.2">
      <c r="A1720" s="6"/>
      <c r="D1720" s="7"/>
      <c r="E1720" s="7"/>
      <c r="F1720" s="7"/>
      <c r="G1720" s="7"/>
      <c r="H1720" s="7"/>
    </row>
    <row r="1721" spans="1:8" x14ac:dyDescent="0.2">
      <c r="A1721" s="6"/>
      <c r="D1721" s="7"/>
      <c r="E1721" s="7"/>
      <c r="F1721" s="7"/>
      <c r="G1721" s="7"/>
      <c r="H1721" s="7"/>
    </row>
    <row r="1722" spans="1:8" x14ac:dyDescent="0.2">
      <c r="A1722" s="6"/>
      <c r="D1722" s="7"/>
      <c r="E1722" s="7"/>
      <c r="F1722" s="7"/>
      <c r="G1722" s="7"/>
      <c r="H1722" s="7"/>
    </row>
    <row r="1723" spans="1:8" x14ac:dyDescent="0.2">
      <c r="A1723" s="6"/>
      <c r="D1723" s="7"/>
      <c r="E1723" s="7"/>
      <c r="F1723" s="7"/>
      <c r="G1723" s="7"/>
      <c r="H1723" s="7"/>
    </row>
    <row r="1724" spans="1:8" x14ac:dyDescent="0.2">
      <c r="A1724" s="6"/>
      <c r="D1724" s="7"/>
      <c r="E1724" s="7"/>
      <c r="F1724" s="7"/>
      <c r="G1724" s="7"/>
      <c r="H1724" s="7"/>
    </row>
    <row r="1725" spans="1:8" x14ac:dyDescent="0.2">
      <c r="A1725" s="6"/>
      <c r="D1725" s="7"/>
      <c r="E1725" s="7"/>
      <c r="F1725" s="7"/>
      <c r="G1725" s="7"/>
      <c r="H1725" s="7"/>
    </row>
    <row r="1726" spans="1:8" x14ac:dyDescent="0.2">
      <c r="A1726" s="6"/>
      <c r="D1726" s="7"/>
      <c r="E1726" s="7"/>
      <c r="F1726" s="7"/>
      <c r="G1726" s="7"/>
      <c r="H1726" s="7"/>
    </row>
    <row r="1727" spans="1:8" x14ac:dyDescent="0.2">
      <c r="A1727" s="6"/>
      <c r="D1727" s="7"/>
      <c r="E1727" s="7"/>
      <c r="F1727" s="7"/>
      <c r="G1727" s="7"/>
      <c r="H1727" s="7"/>
    </row>
    <row r="1728" spans="1:8" x14ac:dyDescent="0.2">
      <c r="A1728" s="6"/>
      <c r="D1728" s="7"/>
      <c r="E1728" s="7"/>
      <c r="F1728" s="7"/>
      <c r="G1728" s="7"/>
      <c r="H1728" s="7"/>
    </row>
    <row r="1729" spans="1:8" x14ac:dyDescent="0.2">
      <c r="A1729" s="6"/>
      <c r="D1729" s="7"/>
      <c r="E1729" s="7"/>
      <c r="F1729" s="7"/>
      <c r="G1729" s="7"/>
      <c r="H1729" s="7"/>
    </row>
    <row r="1730" spans="1:8" x14ac:dyDescent="0.2">
      <c r="A1730" s="6"/>
      <c r="D1730" s="7"/>
      <c r="E1730" s="7"/>
      <c r="F1730" s="7"/>
      <c r="G1730" s="7"/>
      <c r="H1730" s="7"/>
    </row>
    <row r="1731" spans="1:8" x14ac:dyDescent="0.2">
      <c r="A1731" s="6"/>
      <c r="D1731" s="7"/>
      <c r="E1731" s="7"/>
      <c r="F1731" s="7"/>
      <c r="G1731" s="7"/>
      <c r="H1731" s="7"/>
    </row>
    <row r="1732" spans="1:8" x14ac:dyDescent="0.2">
      <c r="A1732" s="6"/>
      <c r="D1732" s="7"/>
      <c r="E1732" s="7"/>
      <c r="F1732" s="7"/>
      <c r="G1732" s="7"/>
      <c r="H1732" s="7"/>
    </row>
    <row r="1733" spans="1:8" x14ac:dyDescent="0.2">
      <c r="A1733" s="6"/>
      <c r="D1733" s="7"/>
      <c r="E1733" s="7"/>
      <c r="F1733" s="7"/>
      <c r="G1733" s="7"/>
      <c r="H1733" s="7"/>
    </row>
    <row r="1734" spans="1:8" x14ac:dyDescent="0.2">
      <c r="A1734" s="6"/>
      <c r="D1734" s="7"/>
      <c r="E1734" s="7"/>
      <c r="F1734" s="7"/>
      <c r="G1734" s="7"/>
      <c r="H1734" s="7"/>
    </row>
    <row r="1735" spans="1:8" x14ac:dyDescent="0.2">
      <c r="A1735" s="6"/>
      <c r="D1735" s="7"/>
      <c r="E1735" s="7"/>
      <c r="F1735" s="7"/>
      <c r="G1735" s="7"/>
      <c r="H1735" s="7"/>
    </row>
    <row r="1736" spans="1:8" x14ac:dyDescent="0.2">
      <c r="A1736" s="6"/>
      <c r="D1736" s="7"/>
      <c r="E1736" s="7"/>
      <c r="F1736" s="7"/>
      <c r="G1736" s="7"/>
      <c r="H1736" s="7"/>
    </row>
    <row r="1737" spans="1:8" x14ac:dyDescent="0.2">
      <c r="A1737" s="6"/>
      <c r="D1737" s="7"/>
      <c r="E1737" s="7"/>
      <c r="F1737" s="7"/>
      <c r="G1737" s="7"/>
      <c r="H1737" s="7"/>
    </row>
    <row r="1738" spans="1:8" x14ac:dyDescent="0.2">
      <c r="A1738" s="6"/>
      <c r="D1738" s="7"/>
      <c r="E1738" s="7"/>
      <c r="F1738" s="7"/>
      <c r="G1738" s="7"/>
      <c r="H1738" s="7"/>
    </row>
    <row r="1739" spans="1:8" x14ac:dyDescent="0.2">
      <c r="A1739" s="6"/>
      <c r="D1739" s="7"/>
      <c r="E1739" s="7"/>
      <c r="F1739" s="7"/>
      <c r="G1739" s="7"/>
      <c r="H1739" s="7"/>
    </row>
    <row r="1740" spans="1:8" x14ac:dyDescent="0.2">
      <c r="A1740" s="6"/>
      <c r="D1740" s="7"/>
      <c r="E1740" s="7"/>
      <c r="F1740" s="7"/>
      <c r="G1740" s="7"/>
      <c r="H1740" s="7"/>
    </row>
    <row r="1741" spans="1:8" x14ac:dyDescent="0.2">
      <c r="A1741" s="6"/>
      <c r="D1741" s="7"/>
      <c r="E1741" s="7"/>
      <c r="F1741" s="7"/>
      <c r="G1741" s="7"/>
      <c r="H1741" s="7"/>
    </row>
    <row r="1742" spans="1:8" x14ac:dyDescent="0.2">
      <c r="A1742" s="6"/>
      <c r="D1742" s="7"/>
      <c r="E1742" s="7"/>
      <c r="F1742" s="7"/>
      <c r="G1742" s="7"/>
      <c r="H1742" s="7"/>
    </row>
    <row r="1743" spans="1:8" x14ac:dyDescent="0.2">
      <c r="A1743" s="6"/>
      <c r="D1743" s="7"/>
      <c r="E1743" s="7"/>
      <c r="F1743" s="7"/>
      <c r="G1743" s="7"/>
      <c r="H1743" s="7"/>
    </row>
    <row r="1744" spans="1:8" x14ac:dyDescent="0.2">
      <c r="A1744" s="6"/>
      <c r="D1744" s="7"/>
      <c r="E1744" s="7"/>
      <c r="F1744" s="7"/>
      <c r="G1744" s="7"/>
      <c r="H1744" s="7"/>
    </row>
    <row r="1745" spans="1:8" x14ac:dyDescent="0.2">
      <c r="A1745" s="6"/>
      <c r="D1745" s="7"/>
      <c r="E1745" s="7"/>
      <c r="F1745" s="7"/>
      <c r="G1745" s="7"/>
      <c r="H1745" s="7"/>
    </row>
    <row r="1746" spans="1:8" x14ac:dyDescent="0.2">
      <c r="A1746" s="6"/>
      <c r="D1746" s="7"/>
      <c r="E1746" s="7"/>
      <c r="F1746" s="7"/>
      <c r="G1746" s="7"/>
      <c r="H1746" s="7"/>
    </row>
    <row r="1747" spans="1:8" x14ac:dyDescent="0.2">
      <c r="A1747" s="6"/>
      <c r="D1747" s="7"/>
      <c r="E1747" s="7"/>
      <c r="F1747" s="7"/>
      <c r="G1747" s="7"/>
      <c r="H1747" s="7"/>
    </row>
    <row r="1748" spans="1:8" x14ac:dyDescent="0.2">
      <c r="A1748" s="6"/>
      <c r="D1748" s="7"/>
      <c r="E1748" s="7"/>
      <c r="F1748" s="7"/>
      <c r="G1748" s="7"/>
      <c r="H1748" s="7"/>
    </row>
    <row r="1749" spans="1:8" x14ac:dyDescent="0.2">
      <c r="A1749" s="6"/>
      <c r="D1749" s="7"/>
      <c r="E1749" s="7"/>
      <c r="F1749" s="7"/>
      <c r="G1749" s="7"/>
      <c r="H1749" s="7"/>
    </row>
    <row r="1750" spans="1:8" x14ac:dyDescent="0.2">
      <c r="A1750" s="6"/>
      <c r="D1750" s="7"/>
      <c r="E1750" s="7"/>
      <c r="F1750" s="7"/>
      <c r="G1750" s="7"/>
      <c r="H1750" s="7"/>
    </row>
    <row r="1751" spans="1:8" x14ac:dyDescent="0.2">
      <c r="A1751" s="6"/>
      <c r="D1751" s="7"/>
      <c r="E1751" s="7"/>
      <c r="F1751" s="7"/>
      <c r="G1751" s="7"/>
      <c r="H1751" s="7"/>
    </row>
    <row r="1752" spans="1:8" x14ac:dyDescent="0.2">
      <c r="A1752" s="6"/>
      <c r="D1752" s="7"/>
      <c r="E1752" s="7"/>
      <c r="F1752" s="7"/>
      <c r="G1752" s="7"/>
      <c r="H1752" s="7"/>
    </row>
    <row r="1753" spans="1:8" x14ac:dyDescent="0.2">
      <c r="A1753" s="6"/>
      <c r="D1753" s="7"/>
      <c r="E1753" s="7"/>
      <c r="F1753" s="7"/>
      <c r="G1753" s="7"/>
      <c r="H1753" s="7"/>
    </row>
    <row r="1754" spans="1:8" x14ac:dyDescent="0.2">
      <c r="A1754" s="6"/>
      <c r="D1754" s="7"/>
      <c r="E1754" s="7"/>
      <c r="F1754" s="7"/>
      <c r="G1754" s="7"/>
      <c r="H1754" s="7"/>
    </row>
    <row r="1755" spans="1:8" x14ac:dyDescent="0.2">
      <c r="A1755" s="6"/>
      <c r="D1755" s="7"/>
      <c r="E1755" s="7"/>
      <c r="F1755" s="7"/>
      <c r="G1755" s="7"/>
      <c r="H1755" s="7"/>
    </row>
    <row r="1756" spans="1:8" x14ac:dyDescent="0.2">
      <c r="A1756" s="6"/>
      <c r="D1756" s="7"/>
      <c r="E1756" s="7"/>
      <c r="F1756" s="7"/>
      <c r="G1756" s="7"/>
      <c r="H1756" s="7"/>
    </row>
    <row r="1757" spans="1:8" x14ac:dyDescent="0.2">
      <c r="A1757" s="6"/>
      <c r="D1757" s="7"/>
      <c r="E1757" s="7"/>
      <c r="F1757" s="7"/>
      <c r="G1757" s="7"/>
      <c r="H1757" s="7"/>
    </row>
    <row r="1758" spans="1:8" x14ac:dyDescent="0.2">
      <c r="A1758" s="6"/>
      <c r="D1758" s="7"/>
      <c r="E1758" s="7"/>
      <c r="F1758" s="7"/>
      <c r="G1758" s="7"/>
      <c r="H1758" s="7"/>
    </row>
    <row r="1759" spans="1:8" x14ac:dyDescent="0.2">
      <c r="A1759" s="6"/>
      <c r="D1759" s="7"/>
      <c r="E1759" s="7"/>
      <c r="F1759" s="7"/>
      <c r="G1759" s="7"/>
      <c r="H1759" s="7"/>
    </row>
    <row r="1760" spans="1:8" x14ac:dyDescent="0.2">
      <c r="A1760" s="6"/>
      <c r="D1760" s="7"/>
      <c r="E1760" s="7"/>
      <c r="F1760" s="7"/>
      <c r="G1760" s="7"/>
      <c r="H1760" s="7"/>
    </row>
    <row r="1761" spans="1:8" x14ac:dyDescent="0.2">
      <c r="A1761" s="6"/>
      <c r="D1761" s="7"/>
      <c r="E1761" s="7"/>
      <c r="F1761" s="7"/>
      <c r="G1761" s="7"/>
      <c r="H1761" s="7"/>
    </row>
    <row r="1762" spans="1:8" x14ac:dyDescent="0.2">
      <c r="A1762" s="6"/>
      <c r="D1762" s="7"/>
      <c r="E1762" s="7"/>
      <c r="F1762" s="7"/>
      <c r="G1762" s="7"/>
      <c r="H1762" s="7"/>
    </row>
    <row r="1763" spans="1:8" x14ac:dyDescent="0.2">
      <c r="A1763" s="6"/>
      <c r="D1763" s="7"/>
      <c r="E1763" s="7"/>
      <c r="F1763" s="7"/>
      <c r="G1763" s="7"/>
      <c r="H1763" s="7"/>
    </row>
    <row r="1764" spans="1:8" x14ac:dyDescent="0.2">
      <c r="A1764" s="6"/>
      <c r="D1764" s="7"/>
      <c r="E1764" s="7"/>
      <c r="F1764" s="7"/>
      <c r="G1764" s="7"/>
      <c r="H1764" s="7"/>
    </row>
    <row r="1765" spans="1:8" x14ac:dyDescent="0.2">
      <c r="A1765" s="6"/>
      <c r="D1765" s="7"/>
      <c r="E1765" s="7"/>
      <c r="F1765" s="7"/>
      <c r="G1765" s="7"/>
      <c r="H1765" s="7"/>
    </row>
    <row r="1766" spans="1:8" x14ac:dyDescent="0.2">
      <c r="A1766" s="6"/>
      <c r="D1766" s="7"/>
      <c r="E1766" s="7"/>
      <c r="F1766" s="7"/>
      <c r="G1766" s="7"/>
      <c r="H1766" s="7"/>
    </row>
    <row r="1767" spans="1:8" x14ac:dyDescent="0.2">
      <c r="A1767" s="6"/>
      <c r="D1767" s="7"/>
      <c r="E1767" s="7"/>
      <c r="F1767" s="7"/>
      <c r="G1767" s="7"/>
      <c r="H1767" s="7"/>
    </row>
    <row r="1768" spans="1:8" x14ac:dyDescent="0.2">
      <c r="A1768" s="6"/>
      <c r="D1768" s="7"/>
      <c r="E1768" s="7"/>
      <c r="F1768" s="7"/>
      <c r="G1768" s="7"/>
      <c r="H1768" s="7"/>
    </row>
    <row r="1769" spans="1:8" x14ac:dyDescent="0.2">
      <c r="A1769" s="6"/>
      <c r="D1769" s="7"/>
      <c r="E1769" s="7"/>
      <c r="F1769" s="7"/>
      <c r="G1769" s="7"/>
      <c r="H1769" s="7"/>
    </row>
    <row r="1770" spans="1:8" x14ac:dyDescent="0.2">
      <c r="A1770" s="6"/>
      <c r="D1770" s="7"/>
      <c r="E1770" s="7"/>
      <c r="F1770" s="7"/>
      <c r="G1770" s="7"/>
      <c r="H1770" s="7"/>
    </row>
    <row r="1771" spans="1:8" x14ac:dyDescent="0.2">
      <c r="A1771" s="6"/>
      <c r="D1771" s="7"/>
      <c r="E1771" s="7"/>
      <c r="F1771" s="7"/>
      <c r="G1771" s="7"/>
      <c r="H1771" s="7"/>
    </row>
    <row r="1772" spans="1:8" x14ac:dyDescent="0.2">
      <c r="A1772" s="6"/>
      <c r="D1772" s="7"/>
      <c r="E1772" s="7"/>
      <c r="F1772" s="7"/>
      <c r="G1772" s="7"/>
      <c r="H1772" s="7"/>
    </row>
    <row r="1773" spans="1:8" x14ac:dyDescent="0.2">
      <c r="A1773" s="6"/>
      <c r="D1773" s="7"/>
      <c r="E1773" s="7"/>
      <c r="F1773" s="7"/>
      <c r="G1773" s="7"/>
      <c r="H1773" s="7"/>
    </row>
    <row r="1774" spans="1:8" x14ac:dyDescent="0.2">
      <c r="A1774" s="6"/>
      <c r="D1774" s="7"/>
      <c r="E1774" s="7"/>
      <c r="F1774" s="7"/>
      <c r="G1774" s="7"/>
      <c r="H1774" s="7"/>
    </row>
    <row r="1775" spans="1:8" x14ac:dyDescent="0.2">
      <c r="A1775" s="6"/>
      <c r="D1775" s="7"/>
      <c r="E1775" s="7"/>
      <c r="F1775" s="7"/>
      <c r="G1775" s="7"/>
      <c r="H1775" s="7"/>
    </row>
    <row r="1776" spans="1:8" x14ac:dyDescent="0.2">
      <c r="A1776" s="6"/>
      <c r="D1776" s="7"/>
      <c r="E1776" s="7"/>
      <c r="F1776" s="7"/>
      <c r="G1776" s="7"/>
      <c r="H1776" s="7"/>
    </row>
    <row r="1777" spans="1:8" x14ac:dyDescent="0.2">
      <c r="A1777" s="6"/>
      <c r="D1777" s="7"/>
      <c r="E1777" s="7"/>
      <c r="F1777" s="7"/>
      <c r="G1777" s="7"/>
      <c r="H1777" s="7"/>
    </row>
    <row r="1778" spans="1:8" x14ac:dyDescent="0.2">
      <c r="A1778" s="6"/>
      <c r="D1778" s="7"/>
      <c r="E1778" s="7"/>
      <c r="F1778" s="7"/>
      <c r="G1778" s="7"/>
      <c r="H1778" s="7"/>
    </row>
    <row r="1779" spans="1:8" x14ac:dyDescent="0.2">
      <c r="A1779" s="6"/>
      <c r="D1779" s="7"/>
      <c r="E1779" s="7"/>
      <c r="F1779" s="7"/>
      <c r="G1779" s="7"/>
      <c r="H1779" s="7"/>
    </row>
    <row r="1780" spans="1:8" x14ac:dyDescent="0.2">
      <c r="A1780" s="6"/>
      <c r="D1780" s="7"/>
      <c r="E1780" s="7"/>
      <c r="F1780" s="7"/>
      <c r="G1780" s="7"/>
      <c r="H1780" s="7"/>
    </row>
    <row r="1781" spans="1:8" x14ac:dyDescent="0.2">
      <c r="A1781" s="6"/>
      <c r="D1781" s="7"/>
      <c r="E1781" s="7"/>
      <c r="F1781" s="7"/>
      <c r="G1781" s="7"/>
      <c r="H1781" s="7"/>
    </row>
    <row r="1782" spans="1:8" x14ac:dyDescent="0.2">
      <c r="A1782" s="6"/>
      <c r="D1782" s="7"/>
      <c r="E1782" s="7"/>
      <c r="F1782" s="7"/>
      <c r="G1782" s="7"/>
      <c r="H1782" s="7"/>
    </row>
    <row r="1783" spans="1:8" x14ac:dyDescent="0.2">
      <c r="A1783" s="6"/>
      <c r="D1783" s="7"/>
      <c r="E1783" s="7"/>
      <c r="F1783" s="7"/>
      <c r="G1783" s="7"/>
      <c r="H1783" s="7"/>
    </row>
    <row r="1784" spans="1:8" x14ac:dyDescent="0.2">
      <c r="A1784" s="6"/>
      <c r="D1784" s="7"/>
      <c r="E1784" s="7"/>
      <c r="F1784" s="7"/>
      <c r="G1784" s="7"/>
      <c r="H1784" s="7"/>
    </row>
    <row r="1785" spans="1:8" x14ac:dyDescent="0.2">
      <c r="A1785" s="6"/>
      <c r="D1785" s="7"/>
      <c r="E1785" s="7"/>
      <c r="F1785" s="7"/>
      <c r="G1785" s="7"/>
      <c r="H1785" s="7"/>
    </row>
    <row r="1786" spans="1:8" x14ac:dyDescent="0.2">
      <c r="A1786" s="6"/>
      <c r="D1786" s="7"/>
      <c r="E1786" s="7"/>
      <c r="F1786" s="7"/>
      <c r="G1786" s="7"/>
      <c r="H1786" s="7"/>
    </row>
    <row r="1787" spans="1:8" x14ac:dyDescent="0.2">
      <c r="A1787" s="6"/>
      <c r="D1787" s="7"/>
      <c r="E1787" s="7"/>
      <c r="F1787" s="7"/>
      <c r="G1787" s="7"/>
      <c r="H1787" s="7"/>
    </row>
    <row r="1788" spans="1:8" x14ac:dyDescent="0.2">
      <c r="A1788" s="6"/>
      <c r="D1788" s="7"/>
      <c r="E1788" s="7"/>
      <c r="F1788" s="7"/>
      <c r="G1788" s="7"/>
      <c r="H1788" s="7"/>
    </row>
    <row r="1789" spans="1:8" x14ac:dyDescent="0.2">
      <c r="A1789" s="6"/>
      <c r="D1789" s="7"/>
      <c r="E1789" s="7"/>
      <c r="F1789" s="7"/>
      <c r="G1789" s="7"/>
      <c r="H1789" s="7"/>
    </row>
    <row r="1790" spans="1:8" x14ac:dyDescent="0.2">
      <c r="A1790" s="6"/>
      <c r="D1790" s="7"/>
      <c r="E1790" s="7"/>
      <c r="F1790" s="7"/>
      <c r="G1790" s="7"/>
      <c r="H1790" s="7"/>
    </row>
    <row r="1791" spans="1:8" x14ac:dyDescent="0.2">
      <c r="A1791" s="6"/>
      <c r="D1791" s="7"/>
      <c r="E1791" s="7"/>
      <c r="F1791" s="7"/>
      <c r="G1791" s="7"/>
      <c r="H1791" s="7"/>
    </row>
    <row r="1792" spans="1:8" x14ac:dyDescent="0.2">
      <c r="A1792" s="6"/>
      <c r="D1792" s="7"/>
      <c r="E1792" s="7"/>
      <c r="F1792" s="7"/>
      <c r="G1792" s="7"/>
      <c r="H1792" s="7"/>
    </row>
    <row r="1793" spans="1:8" x14ac:dyDescent="0.2">
      <c r="A1793" s="6"/>
      <c r="D1793" s="7"/>
      <c r="E1793" s="7"/>
      <c r="F1793" s="7"/>
      <c r="G1793" s="7"/>
      <c r="H1793" s="7"/>
    </row>
    <row r="1794" spans="1:8" x14ac:dyDescent="0.2">
      <c r="A1794" s="6"/>
      <c r="D1794" s="7"/>
      <c r="E1794" s="7"/>
      <c r="F1794" s="7"/>
      <c r="G1794" s="7"/>
      <c r="H1794" s="7"/>
    </row>
    <row r="1795" spans="1:8" x14ac:dyDescent="0.2">
      <c r="A1795" s="6"/>
      <c r="D1795" s="7"/>
      <c r="E1795" s="7"/>
      <c r="F1795" s="7"/>
      <c r="G1795" s="7"/>
      <c r="H1795" s="7"/>
    </row>
    <row r="1796" spans="1:8" x14ac:dyDescent="0.2">
      <c r="A1796" s="6"/>
      <c r="D1796" s="7"/>
      <c r="E1796" s="7"/>
      <c r="F1796" s="7"/>
      <c r="G1796" s="7"/>
      <c r="H1796" s="7"/>
    </row>
    <row r="1797" spans="1:8" x14ac:dyDescent="0.2">
      <c r="A1797" s="6"/>
      <c r="D1797" s="7"/>
      <c r="E1797" s="7"/>
      <c r="F1797" s="7"/>
      <c r="G1797" s="7"/>
      <c r="H1797" s="7"/>
    </row>
    <row r="1798" spans="1:8" x14ac:dyDescent="0.2">
      <c r="A1798" s="6"/>
      <c r="D1798" s="7"/>
      <c r="E1798" s="7"/>
      <c r="F1798" s="7"/>
      <c r="G1798" s="7"/>
      <c r="H1798" s="7"/>
    </row>
    <row r="1799" spans="1:8" x14ac:dyDescent="0.2">
      <c r="A1799" s="6"/>
      <c r="D1799" s="7"/>
      <c r="E1799" s="7"/>
      <c r="F1799" s="7"/>
      <c r="G1799" s="7"/>
      <c r="H1799" s="7"/>
    </row>
    <row r="1800" spans="1:8" x14ac:dyDescent="0.2">
      <c r="A1800" s="6"/>
      <c r="D1800" s="7"/>
      <c r="E1800" s="7"/>
      <c r="F1800" s="7"/>
      <c r="G1800" s="7"/>
      <c r="H1800" s="7"/>
    </row>
    <row r="1801" spans="1:8" x14ac:dyDescent="0.2">
      <c r="A1801" s="6"/>
      <c r="D1801" s="7"/>
      <c r="E1801" s="7"/>
      <c r="F1801" s="7"/>
      <c r="G1801" s="7"/>
      <c r="H1801" s="7"/>
    </row>
    <row r="1802" spans="1:8" x14ac:dyDescent="0.2">
      <c r="A1802" s="6"/>
      <c r="D1802" s="7"/>
      <c r="E1802" s="7"/>
      <c r="F1802" s="7"/>
      <c r="G1802" s="7"/>
      <c r="H1802" s="7"/>
    </row>
    <row r="1803" spans="1:8" x14ac:dyDescent="0.2">
      <c r="A1803" s="6"/>
      <c r="D1803" s="7"/>
      <c r="E1803" s="7"/>
      <c r="F1803" s="7"/>
      <c r="G1803" s="7"/>
      <c r="H1803" s="7"/>
    </row>
    <row r="1804" spans="1:8" x14ac:dyDescent="0.2">
      <c r="A1804" s="6"/>
      <c r="D1804" s="7"/>
      <c r="E1804" s="7"/>
      <c r="F1804" s="7"/>
      <c r="G1804" s="7"/>
      <c r="H1804" s="7"/>
    </row>
    <row r="1805" spans="1:8" x14ac:dyDescent="0.2">
      <c r="A1805" s="6"/>
      <c r="D1805" s="7"/>
      <c r="E1805" s="7"/>
      <c r="F1805" s="7"/>
      <c r="G1805" s="7"/>
      <c r="H1805" s="7"/>
    </row>
    <row r="1806" spans="1:8" x14ac:dyDescent="0.2">
      <c r="A1806" s="6"/>
      <c r="D1806" s="7"/>
      <c r="E1806" s="7"/>
      <c r="F1806" s="7"/>
      <c r="G1806" s="7"/>
      <c r="H1806" s="7"/>
    </row>
    <row r="1807" spans="1:8" x14ac:dyDescent="0.2">
      <c r="A1807" s="6"/>
      <c r="D1807" s="7"/>
      <c r="E1807" s="7"/>
      <c r="F1807" s="7"/>
      <c r="G1807" s="7"/>
      <c r="H1807" s="7"/>
    </row>
    <row r="1808" spans="1:8" x14ac:dyDescent="0.2">
      <c r="A1808" s="6"/>
      <c r="D1808" s="7"/>
      <c r="E1808" s="7"/>
      <c r="F1808" s="7"/>
      <c r="G1808" s="7"/>
      <c r="H1808" s="7"/>
    </row>
    <row r="1809" spans="1:8" x14ac:dyDescent="0.2">
      <c r="A1809" s="6"/>
      <c r="D1809" s="7"/>
      <c r="E1809" s="7"/>
      <c r="F1809" s="7"/>
      <c r="G1809" s="7"/>
      <c r="H1809" s="7"/>
    </row>
    <row r="1810" spans="1:8" x14ac:dyDescent="0.2">
      <c r="A1810" s="6"/>
      <c r="D1810" s="7"/>
      <c r="E1810" s="7"/>
      <c r="F1810" s="7"/>
      <c r="G1810" s="7"/>
      <c r="H1810" s="7"/>
    </row>
    <row r="1811" spans="1:8" x14ac:dyDescent="0.2">
      <c r="A1811" s="6"/>
      <c r="D1811" s="7"/>
      <c r="E1811" s="7"/>
      <c r="F1811" s="7"/>
      <c r="G1811" s="7"/>
      <c r="H1811" s="7"/>
    </row>
    <row r="1812" spans="1:8" x14ac:dyDescent="0.2">
      <c r="A1812" s="6"/>
      <c r="D1812" s="7"/>
      <c r="E1812" s="7"/>
      <c r="F1812" s="7"/>
      <c r="G1812" s="7"/>
      <c r="H1812" s="7"/>
    </row>
    <row r="1813" spans="1:8" x14ac:dyDescent="0.2">
      <c r="A1813" s="6"/>
      <c r="D1813" s="7"/>
      <c r="E1813" s="7"/>
      <c r="F1813" s="7"/>
      <c r="G1813" s="7"/>
      <c r="H1813" s="7"/>
    </row>
    <row r="1814" spans="1:8" x14ac:dyDescent="0.2">
      <c r="A1814" s="6"/>
      <c r="D1814" s="7"/>
      <c r="E1814" s="7"/>
      <c r="F1814" s="7"/>
      <c r="G1814" s="7"/>
      <c r="H1814" s="7"/>
    </row>
    <row r="1815" spans="1:8" x14ac:dyDescent="0.2">
      <c r="A1815" s="6"/>
      <c r="D1815" s="7"/>
      <c r="E1815" s="7"/>
      <c r="F1815" s="7"/>
      <c r="G1815" s="7"/>
      <c r="H1815" s="7"/>
    </row>
    <row r="1816" spans="1:8" x14ac:dyDescent="0.2">
      <c r="A1816" s="6"/>
      <c r="D1816" s="7"/>
      <c r="E1816" s="7"/>
      <c r="F1816" s="7"/>
      <c r="G1816" s="7"/>
      <c r="H1816" s="7"/>
    </row>
    <row r="1817" spans="1:8" x14ac:dyDescent="0.2">
      <c r="A1817" s="6"/>
      <c r="D1817" s="7"/>
      <c r="E1817" s="7"/>
      <c r="F1817" s="7"/>
      <c r="G1817" s="7"/>
      <c r="H1817" s="7"/>
    </row>
    <row r="1818" spans="1:8" x14ac:dyDescent="0.2">
      <c r="A1818" s="6"/>
      <c r="D1818" s="7"/>
      <c r="E1818" s="7"/>
      <c r="F1818" s="7"/>
      <c r="G1818" s="7"/>
      <c r="H1818" s="7"/>
    </row>
    <row r="1819" spans="1:8" x14ac:dyDescent="0.2">
      <c r="A1819" s="6"/>
      <c r="D1819" s="7"/>
      <c r="E1819" s="7"/>
      <c r="F1819" s="7"/>
      <c r="G1819" s="7"/>
      <c r="H1819" s="7"/>
    </row>
    <row r="1820" spans="1:8" x14ac:dyDescent="0.2">
      <c r="A1820" s="6"/>
      <c r="D1820" s="7"/>
      <c r="E1820" s="7"/>
      <c r="F1820" s="7"/>
      <c r="G1820" s="7"/>
      <c r="H1820" s="7"/>
    </row>
    <row r="1821" spans="1:8" x14ac:dyDescent="0.2">
      <c r="A1821" s="6"/>
      <c r="D1821" s="7"/>
      <c r="E1821" s="7"/>
      <c r="F1821" s="7"/>
      <c r="G1821" s="7"/>
      <c r="H1821" s="7"/>
    </row>
    <row r="1822" spans="1:8" x14ac:dyDescent="0.2">
      <c r="A1822" s="6"/>
      <c r="D1822" s="7"/>
      <c r="E1822" s="7"/>
      <c r="F1822" s="7"/>
      <c r="G1822" s="7"/>
      <c r="H1822" s="7"/>
    </row>
    <row r="1823" spans="1:8" x14ac:dyDescent="0.2">
      <c r="A1823" s="6"/>
      <c r="D1823" s="7"/>
      <c r="E1823" s="7"/>
      <c r="F1823" s="7"/>
      <c r="G1823" s="7"/>
      <c r="H1823" s="7"/>
    </row>
    <row r="1824" spans="1:8" x14ac:dyDescent="0.2">
      <c r="A1824" s="6"/>
      <c r="D1824" s="7"/>
      <c r="E1824" s="7"/>
      <c r="F1824" s="7"/>
      <c r="G1824" s="7"/>
      <c r="H1824" s="7"/>
    </row>
    <row r="1825" spans="1:8" x14ac:dyDescent="0.2">
      <c r="A1825" s="6"/>
      <c r="D1825" s="7"/>
      <c r="E1825" s="7"/>
      <c r="F1825" s="7"/>
      <c r="G1825" s="7"/>
      <c r="H1825" s="7"/>
    </row>
    <row r="1826" spans="1:8" x14ac:dyDescent="0.2">
      <c r="A1826" s="6"/>
      <c r="D1826" s="7"/>
      <c r="E1826" s="7"/>
      <c r="F1826" s="7"/>
      <c r="G1826" s="7"/>
      <c r="H1826" s="7"/>
    </row>
    <row r="1827" spans="1:8" x14ac:dyDescent="0.2">
      <c r="A1827" s="6"/>
      <c r="D1827" s="7"/>
      <c r="E1827" s="7"/>
      <c r="F1827" s="7"/>
      <c r="G1827" s="7"/>
      <c r="H1827" s="7"/>
    </row>
    <row r="1828" spans="1:8" x14ac:dyDescent="0.2">
      <c r="A1828" s="6"/>
      <c r="D1828" s="7"/>
      <c r="E1828" s="7"/>
      <c r="F1828" s="7"/>
      <c r="G1828" s="7"/>
      <c r="H1828" s="7"/>
    </row>
    <row r="1829" spans="1:8" x14ac:dyDescent="0.2">
      <c r="A1829" s="6"/>
      <c r="D1829" s="7"/>
      <c r="E1829" s="7"/>
      <c r="F1829" s="7"/>
      <c r="G1829" s="7"/>
      <c r="H1829" s="7"/>
    </row>
    <row r="1830" spans="1:8" x14ac:dyDescent="0.2">
      <c r="A1830" s="6"/>
      <c r="D1830" s="7"/>
      <c r="E1830" s="7"/>
      <c r="F1830" s="7"/>
      <c r="G1830" s="7"/>
      <c r="H1830" s="7"/>
    </row>
    <row r="1831" spans="1:8" x14ac:dyDescent="0.2">
      <c r="A1831" s="6"/>
      <c r="D1831" s="7"/>
      <c r="E1831" s="7"/>
      <c r="F1831" s="7"/>
      <c r="G1831" s="7"/>
      <c r="H1831" s="7"/>
    </row>
    <row r="1832" spans="1:8" x14ac:dyDescent="0.2">
      <c r="A1832" s="6"/>
      <c r="D1832" s="7"/>
      <c r="E1832" s="7"/>
      <c r="F1832" s="7"/>
      <c r="G1832" s="7"/>
      <c r="H1832" s="7"/>
    </row>
    <row r="1833" spans="1:8" x14ac:dyDescent="0.2">
      <c r="A1833" s="6"/>
      <c r="D1833" s="7"/>
      <c r="E1833" s="7"/>
      <c r="F1833" s="7"/>
      <c r="G1833" s="7"/>
      <c r="H1833" s="7"/>
    </row>
    <row r="1834" spans="1:8" x14ac:dyDescent="0.2">
      <c r="A1834" s="6"/>
      <c r="D1834" s="7"/>
      <c r="E1834" s="7"/>
      <c r="F1834" s="7"/>
      <c r="G1834" s="7"/>
      <c r="H1834" s="7"/>
    </row>
    <row r="1835" spans="1:8" x14ac:dyDescent="0.2">
      <c r="A1835" s="6"/>
      <c r="D1835" s="7"/>
      <c r="E1835" s="7"/>
      <c r="F1835" s="7"/>
      <c r="G1835" s="7"/>
      <c r="H1835" s="7"/>
    </row>
    <row r="1836" spans="1:8" x14ac:dyDescent="0.2">
      <c r="A1836" s="6"/>
      <c r="D1836" s="7"/>
      <c r="E1836" s="7"/>
      <c r="F1836" s="7"/>
      <c r="G1836" s="7"/>
      <c r="H1836" s="7"/>
    </row>
    <row r="1837" spans="1:8" x14ac:dyDescent="0.2">
      <c r="A1837" s="6"/>
      <c r="D1837" s="7"/>
      <c r="E1837" s="7"/>
      <c r="F1837" s="7"/>
      <c r="G1837" s="7"/>
      <c r="H1837" s="7"/>
    </row>
    <row r="1838" spans="1:8" x14ac:dyDescent="0.2">
      <c r="A1838" s="6"/>
      <c r="D1838" s="7"/>
      <c r="E1838" s="7"/>
      <c r="F1838" s="7"/>
      <c r="G1838" s="7"/>
      <c r="H1838" s="7"/>
    </row>
    <row r="1839" spans="1:8" x14ac:dyDescent="0.2">
      <c r="A1839" s="6"/>
      <c r="D1839" s="7"/>
      <c r="E1839" s="7"/>
      <c r="F1839" s="7"/>
      <c r="G1839" s="7"/>
      <c r="H1839" s="7"/>
    </row>
    <row r="1840" spans="1:8" x14ac:dyDescent="0.2">
      <c r="A1840" s="6"/>
      <c r="D1840" s="7"/>
      <c r="E1840" s="7"/>
      <c r="F1840" s="7"/>
      <c r="G1840" s="7"/>
      <c r="H1840" s="7"/>
    </row>
    <row r="1841" spans="1:8" x14ac:dyDescent="0.2">
      <c r="A1841" s="6"/>
      <c r="D1841" s="7"/>
      <c r="E1841" s="7"/>
      <c r="F1841" s="7"/>
      <c r="G1841" s="7"/>
      <c r="H1841" s="7"/>
    </row>
    <row r="1842" spans="1:8" x14ac:dyDescent="0.2">
      <c r="A1842" s="6"/>
      <c r="D1842" s="7"/>
      <c r="E1842" s="7"/>
      <c r="F1842" s="7"/>
      <c r="G1842" s="7"/>
      <c r="H1842" s="7"/>
    </row>
    <row r="1843" spans="1:8" x14ac:dyDescent="0.2">
      <c r="A1843" s="6"/>
      <c r="D1843" s="7"/>
      <c r="E1843" s="7"/>
      <c r="F1843" s="7"/>
      <c r="G1843" s="7"/>
      <c r="H1843" s="7"/>
    </row>
    <row r="1844" spans="1:8" x14ac:dyDescent="0.2">
      <c r="A1844" s="6"/>
      <c r="D1844" s="7"/>
      <c r="E1844" s="7"/>
      <c r="F1844" s="7"/>
      <c r="G1844" s="7"/>
      <c r="H1844" s="7"/>
    </row>
    <row r="1845" spans="1:8" x14ac:dyDescent="0.2">
      <c r="A1845" s="6"/>
      <c r="D1845" s="7"/>
      <c r="E1845" s="7"/>
      <c r="F1845" s="7"/>
      <c r="G1845" s="7"/>
      <c r="H1845" s="7"/>
    </row>
    <row r="1846" spans="1:8" x14ac:dyDescent="0.2">
      <c r="A1846" s="6"/>
      <c r="D1846" s="7"/>
      <c r="E1846" s="7"/>
      <c r="F1846" s="7"/>
      <c r="G1846" s="7"/>
      <c r="H1846" s="7"/>
    </row>
    <row r="1847" spans="1:8" x14ac:dyDescent="0.2">
      <c r="A1847" s="6"/>
      <c r="D1847" s="7"/>
      <c r="E1847" s="7"/>
      <c r="F1847" s="7"/>
      <c r="G1847" s="7"/>
      <c r="H1847" s="7"/>
    </row>
    <row r="1848" spans="1:8" x14ac:dyDescent="0.2">
      <c r="A1848" s="6"/>
      <c r="D1848" s="7"/>
      <c r="E1848" s="7"/>
      <c r="F1848" s="7"/>
      <c r="G1848" s="7"/>
      <c r="H1848" s="7"/>
    </row>
    <row r="1849" spans="1:8" x14ac:dyDescent="0.2">
      <c r="A1849" s="6"/>
      <c r="D1849" s="7"/>
      <c r="E1849" s="7"/>
      <c r="F1849" s="7"/>
      <c r="G1849" s="7"/>
      <c r="H1849" s="7"/>
    </row>
    <row r="1850" spans="1:8" x14ac:dyDescent="0.2">
      <c r="A1850" s="6"/>
      <c r="D1850" s="7"/>
      <c r="E1850" s="7"/>
      <c r="F1850" s="7"/>
      <c r="G1850" s="7"/>
      <c r="H1850" s="7"/>
    </row>
    <row r="1851" spans="1:8" x14ac:dyDescent="0.2">
      <c r="A1851" s="6"/>
      <c r="D1851" s="7"/>
      <c r="E1851" s="7"/>
      <c r="F1851" s="7"/>
      <c r="G1851" s="7"/>
      <c r="H1851" s="7"/>
    </row>
    <row r="1852" spans="1:8" x14ac:dyDescent="0.2">
      <c r="A1852" s="6"/>
      <c r="D1852" s="7"/>
      <c r="E1852" s="7"/>
      <c r="F1852" s="7"/>
      <c r="G1852" s="7"/>
      <c r="H1852" s="7"/>
    </row>
    <row r="1853" spans="1:8" x14ac:dyDescent="0.2">
      <c r="A1853" s="6"/>
      <c r="D1853" s="7"/>
      <c r="E1853" s="7"/>
      <c r="F1853" s="7"/>
      <c r="G1853" s="7"/>
      <c r="H1853" s="7"/>
    </row>
    <row r="1854" spans="1:8" x14ac:dyDescent="0.2">
      <c r="A1854" s="6"/>
      <c r="D1854" s="7"/>
      <c r="E1854" s="7"/>
      <c r="F1854" s="7"/>
      <c r="G1854" s="7"/>
      <c r="H1854" s="7"/>
    </row>
    <row r="1855" spans="1:8" x14ac:dyDescent="0.2">
      <c r="A1855" s="6"/>
      <c r="D1855" s="7"/>
      <c r="E1855" s="7"/>
      <c r="F1855" s="7"/>
      <c r="G1855" s="7"/>
      <c r="H1855" s="7"/>
    </row>
    <row r="1856" spans="1:8" x14ac:dyDescent="0.2">
      <c r="A1856" s="6"/>
      <c r="D1856" s="7"/>
      <c r="E1856" s="7"/>
      <c r="F1856" s="7"/>
      <c r="G1856" s="7"/>
      <c r="H1856" s="7"/>
    </row>
    <row r="1857" spans="1:8" x14ac:dyDescent="0.2">
      <c r="A1857" s="6"/>
      <c r="D1857" s="7"/>
      <c r="E1857" s="7"/>
      <c r="F1857" s="7"/>
      <c r="G1857" s="7"/>
      <c r="H1857" s="7"/>
    </row>
    <row r="1858" spans="1:8" x14ac:dyDescent="0.2">
      <c r="A1858" s="6"/>
      <c r="D1858" s="7"/>
      <c r="E1858" s="7"/>
      <c r="F1858" s="7"/>
      <c r="G1858" s="7"/>
      <c r="H1858" s="7"/>
    </row>
    <row r="1859" spans="1:8" x14ac:dyDescent="0.2">
      <c r="A1859" s="6"/>
      <c r="D1859" s="7"/>
      <c r="E1859" s="7"/>
      <c r="F1859" s="7"/>
      <c r="G1859" s="7"/>
      <c r="H1859" s="7"/>
    </row>
    <row r="1860" spans="1:8" x14ac:dyDescent="0.2">
      <c r="A1860" s="6"/>
      <c r="D1860" s="7"/>
      <c r="E1860" s="7"/>
      <c r="F1860" s="7"/>
      <c r="G1860" s="7"/>
      <c r="H1860" s="7"/>
    </row>
    <row r="1861" spans="1:8" x14ac:dyDescent="0.2">
      <c r="A1861" s="6"/>
      <c r="D1861" s="7"/>
      <c r="E1861" s="7"/>
      <c r="F1861" s="7"/>
      <c r="G1861" s="7"/>
      <c r="H1861" s="7"/>
    </row>
    <row r="1862" spans="1:8" x14ac:dyDescent="0.2">
      <c r="A1862" s="6"/>
      <c r="D1862" s="7"/>
      <c r="E1862" s="7"/>
      <c r="F1862" s="7"/>
      <c r="G1862" s="7"/>
      <c r="H1862" s="7"/>
    </row>
    <row r="1863" spans="1:8" x14ac:dyDescent="0.2">
      <c r="A1863" s="6"/>
      <c r="D1863" s="7"/>
      <c r="E1863" s="7"/>
      <c r="F1863" s="7"/>
      <c r="G1863" s="7"/>
      <c r="H1863" s="7"/>
    </row>
    <row r="1864" spans="1:8" x14ac:dyDescent="0.2">
      <c r="A1864" s="6"/>
      <c r="D1864" s="7"/>
      <c r="E1864" s="7"/>
      <c r="F1864" s="7"/>
      <c r="G1864" s="7"/>
      <c r="H1864" s="7"/>
    </row>
    <row r="1865" spans="1:8" x14ac:dyDescent="0.2">
      <c r="A1865" s="6"/>
      <c r="D1865" s="7"/>
      <c r="E1865" s="7"/>
      <c r="F1865" s="7"/>
      <c r="G1865" s="7"/>
      <c r="H1865" s="7"/>
    </row>
    <row r="1866" spans="1:8" x14ac:dyDescent="0.2">
      <c r="A1866" s="6"/>
      <c r="D1866" s="7"/>
      <c r="E1866" s="7"/>
      <c r="F1866" s="7"/>
      <c r="G1866" s="7"/>
      <c r="H1866" s="7"/>
    </row>
    <row r="1867" spans="1:8" x14ac:dyDescent="0.2">
      <c r="A1867" s="6"/>
      <c r="D1867" s="7"/>
      <c r="E1867" s="7"/>
      <c r="F1867" s="7"/>
      <c r="G1867" s="7"/>
      <c r="H1867" s="7"/>
    </row>
    <row r="1868" spans="1:8" x14ac:dyDescent="0.2">
      <c r="A1868" s="6"/>
      <c r="D1868" s="7"/>
      <c r="E1868" s="7"/>
      <c r="F1868" s="7"/>
      <c r="G1868" s="7"/>
      <c r="H1868" s="7"/>
    </row>
    <row r="1869" spans="1:8" x14ac:dyDescent="0.2">
      <c r="A1869" s="6"/>
      <c r="D1869" s="7"/>
      <c r="E1869" s="7"/>
      <c r="F1869" s="7"/>
      <c r="G1869" s="7"/>
      <c r="H1869" s="7"/>
    </row>
    <row r="1870" spans="1:8" x14ac:dyDescent="0.2">
      <c r="A1870" s="6"/>
      <c r="D1870" s="7"/>
      <c r="E1870" s="7"/>
      <c r="F1870" s="7"/>
      <c r="G1870" s="7"/>
      <c r="H1870" s="7"/>
    </row>
    <row r="1871" spans="1:8" x14ac:dyDescent="0.2">
      <c r="A1871" s="6"/>
      <c r="D1871" s="7"/>
      <c r="E1871" s="7"/>
      <c r="F1871" s="7"/>
      <c r="G1871" s="7"/>
      <c r="H1871" s="7"/>
    </row>
    <row r="1872" spans="1:8" x14ac:dyDescent="0.2">
      <c r="A1872" s="6"/>
      <c r="D1872" s="7"/>
      <c r="E1872" s="7"/>
      <c r="F1872" s="7"/>
      <c r="G1872" s="7"/>
      <c r="H1872" s="7"/>
    </row>
    <row r="1873" spans="1:8" x14ac:dyDescent="0.2">
      <c r="A1873" s="6"/>
      <c r="D1873" s="7"/>
      <c r="E1873" s="7"/>
      <c r="F1873" s="7"/>
      <c r="G1873" s="7"/>
      <c r="H1873" s="7"/>
    </row>
    <row r="1874" spans="1:8" x14ac:dyDescent="0.2">
      <c r="A1874" s="6"/>
      <c r="D1874" s="7"/>
      <c r="E1874" s="7"/>
      <c r="F1874" s="7"/>
      <c r="G1874" s="7"/>
      <c r="H1874" s="7"/>
    </row>
    <row r="1875" spans="1:8" x14ac:dyDescent="0.2">
      <c r="A1875" s="6"/>
      <c r="D1875" s="7"/>
      <c r="E1875" s="7"/>
      <c r="F1875" s="7"/>
      <c r="G1875" s="7"/>
      <c r="H1875" s="7"/>
    </row>
    <row r="1876" spans="1:8" x14ac:dyDescent="0.2">
      <c r="A1876" s="6"/>
      <c r="D1876" s="7"/>
      <c r="E1876" s="7"/>
      <c r="F1876" s="7"/>
      <c r="G1876" s="7"/>
      <c r="H1876" s="7"/>
    </row>
  </sheetData>
  <sortState xmlns:xlrd2="http://schemas.microsoft.com/office/spreadsheetml/2017/richdata2" ref="A4:H1363">
    <sortCondition descending="1" sortBy="cellColor" ref="B4:B1363" dxfId="0"/>
  </sortState>
  <mergeCells count="1">
    <mergeCell ref="C3:G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55 PSU</vt:lpstr>
      <vt:lpstr>100 PS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</dc:creator>
  <cp:lastModifiedBy>Anbarasu Karthikaichamy</cp:lastModifiedBy>
  <dcterms:created xsi:type="dcterms:W3CDTF">2018-03-07T05:07:12Z</dcterms:created>
  <dcterms:modified xsi:type="dcterms:W3CDTF">2020-03-18T02:14:52Z</dcterms:modified>
</cp:coreProperties>
</file>